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文章待投稿\王锚婷\原核文章成稿\first Sub\revised\revised 20231122\revised 20231203\"/>
    </mc:Choice>
  </mc:AlternateContent>
  <xr:revisionPtr revIDLastSave="0" documentId="13_ncr:1_{1EE33EA1-915F-4CE8-A64E-F5BBEF625A27}" xr6:coauthVersionLast="47" xr6:coauthVersionMax="47" xr10:uidLastSave="{00000000-0000-0000-0000-000000000000}"/>
  <bookViews>
    <workbookView xWindow="20" yWindow="20" windowWidth="19180" windowHeight="10060" firstSheet="5" activeTab="5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  <sheet name="Supplementary Table 8" sheetId="8" r:id="rId8"/>
    <sheet name="Supplementary Table 9" sheetId="9" r:id="rId9"/>
    <sheet name="Supplementary Table 10" sheetId="10" r:id="rId10"/>
    <sheet name="Supplementary Table 11" sheetId="11" r:id="rId11"/>
    <sheet name="Supplementary Table 12" sheetId="12" r:id="rId12"/>
    <sheet name="Supplementary Table 13" sheetId="13" r:id="rId13"/>
    <sheet name="Supplementary Table 14" sheetId="16" r:id="rId14"/>
    <sheet name="Supplementary Table 15" sheetId="17" r:id="rId15"/>
    <sheet name="Supplementary Table 16" sheetId="18" r:id="rId16"/>
  </sheets>
  <definedNames>
    <definedName name="_xlnm._FilterDatabase" localSheetId="0" hidden="1">'Supplementary Table 1'!#REF!</definedName>
    <definedName name="_Hlk138957730" localSheetId="1">'Supplementary Table 2'!$A$4</definedName>
    <definedName name="_Hlk138958347" localSheetId="1">'Supplementary Table 2'!$D$75</definedName>
    <definedName name="_Hlk138958642" localSheetId="1">'Supplementary Table 2'!$D$20</definedName>
    <definedName name="_Hlk140524231" localSheetId="1">'Supplementary Table 2'!$A$1</definedName>
    <definedName name="_Hlk140659844" localSheetId="1">'Supplementary Table 2'!#REF!</definedName>
    <definedName name="_Hlk141300630" localSheetId="1">'Supplementary Table 2'!#REF!</definedName>
    <definedName name="_Hlk141300737" localSheetId="1">'Supplementary Table 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12" uniqueCount="1163">
  <si>
    <t>Supplementary Table 1 The identified bacterial and archaeal phylum and numbers of each taxon detected in this study</t>
  </si>
  <si>
    <t>Phyla</t>
  </si>
  <si>
    <t>Numbers of taxa</t>
  </si>
  <si>
    <t>Classes</t>
  </si>
  <si>
    <t>Genera</t>
  </si>
  <si>
    <t>Species</t>
  </si>
  <si>
    <t>OTUs</t>
  </si>
  <si>
    <t>Bacteria</t>
  </si>
  <si>
    <t>Acidobacteriota</t>
  </si>
  <si>
    <t>Actinomycetota</t>
  </si>
  <si>
    <t>Aerophobota </t>
  </si>
  <si>
    <t>Aminicenantota</t>
  </si>
  <si>
    <t>Armatimonadota </t>
  </si>
  <si>
    <t>Azamiibacteriota</t>
  </si>
  <si>
    <t>Bacillota</t>
  </si>
  <si>
    <t>Bacteroidota</t>
  </si>
  <si>
    <t>Calditrichota</t>
  </si>
  <si>
    <t>Candidatus Parcubacteria</t>
  </si>
  <si>
    <t>Chlamydiota</t>
  </si>
  <si>
    <t>Chlorobiota</t>
  </si>
  <si>
    <t>Chloroflexota</t>
  </si>
  <si>
    <t>Cyanobacteria</t>
  </si>
  <si>
    <t>Dadaibacteriota</t>
  </si>
  <si>
    <t>Deferribacterota</t>
  </si>
  <si>
    <t>Deinococcota</t>
  </si>
  <si>
    <t>Elusimicrobiota</t>
  </si>
  <si>
    <t>Fibrobacterota</t>
  </si>
  <si>
    <t>Fusobacteriota</t>
  </si>
  <si>
    <t>Gemmatimonadota</t>
  </si>
  <si>
    <t>Hydrogenedentota</t>
  </si>
  <si>
    <t>Ignavibacteriota</t>
  </si>
  <si>
    <t>Latescibacterota</t>
  </si>
  <si>
    <t>Myxococcota</t>
  </si>
  <si>
    <t>Neomarinimicrobiota</t>
  </si>
  <si>
    <t>Nitrospinota</t>
  </si>
  <si>
    <t>Nitrospirota</t>
  </si>
  <si>
    <t>Planctomycetota</t>
  </si>
  <si>
    <t>Pseudomonadota</t>
  </si>
  <si>
    <t>Rhodothermota</t>
  </si>
  <si>
    <t>Saccharimonadota</t>
  </si>
  <si>
    <t>Schekmaniibacteriota</t>
  </si>
  <si>
    <t>Spirochaetota</t>
  </si>
  <si>
    <t>Sumerlaeota</t>
  </si>
  <si>
    <t>Synergistota</t>
  </si>
  <si>
    <t>Verrucomicrobiota</t>
  </si>
  <si>
    <t>Zixiibacteriota</t>
  </si>
  <si>
    <t>Unclassified Bacteria</t>
  </si>
  <si>
    <t>Archaea</t>
  </si>
  <si>
    <t>Heimdallarchaeota</t>
  </si>
  <si>
    <t>Lokiarchaeota</t>
  </si>
  <si>
    <t>Methanobacteriota</t>
  </si>
  <si>
    <t>Poseidoniota</t>
  </si>
  <si>
    <t>Nitrososphaerota</t>
  </si>
  <si>
    <t>Thermoproteota</t>
  </si>
  <si>
    <t>Thorarchaeota</t>
  </si>
  <si>
    <t>Unclassified Archaea</t>
  </si>
  <si>
    <t>Supplementary Table 2 Ecological characteristics and distribution of prokaryotes detected to the species level in surface sediments form the five sea areas of the Bering-Chukchi shelf and adjacent sea areas. BS: the Bering Sea, CS: the Chukchi Sea, CP: the Chukchi Platform, MR: the Mendeleev Ridge, CB: the Canadian Basin.</t>
  </si>
  <si>
    <t xml:space="preserve">Species </t>
  </si>
  <si>
    <t>Habitat</t>
  </si>
  <si>
    <t>Ecological characteristics</t>
  </si>
  <si>
    <t>BS</t>
  </si>
  <si>
    <t>CS</t>
  </si>
  <si>
    <t>CP</t>
  </si>
  <si>
    <t>MR</t>
  </si>
  <si>
    <t>CB</t>
  </si>
  <si>
    <t>OTU</t>
  </si>
  <si>
    <t>Abundant</t>
  </si>
  <si>
    <t>Nitrosopumilus oxyclinae</t>
  </si>
  <si>
    <t>Marine</t>
  </si>
  <si>
    <t>Aerobe, Ammonia-oxidizing (Qin et al., 2017)</t>
  </si>
  <si>
    <t>+</t>
  </si>
  <si>
    <t>OTU3310</t>
  </si>
  <si>
    <t>I</t>
  </si>
  <si>
    <t>Nitrososphaeria</t>
  </si>
  <si>
    <t>Aquihabitans daechungensis</t>
  </si>
  <si>
    <t>Fresh</t>
  </si>
  <si>
    <t>Aerobe, Mesophilic (Jin et al., 2013)</t>
  </si>
  <si>
    <t>OTU3436</t>
  </si>
  <si>
    <t>R</t>
  </si>
  <si>
    <t>Actinomycetes</t>
  </si>
  <si>
    <t>Corynebacterium kroppenstedtii</t>
  </si>
  <si>
    <t>OTU122</t>
  </si>
  <si>
    <t>Corynebacterium segmentosum</t>
  </si>
  <si>
    <t>OTU159</t>
  </si>
  <si>
    <t>Corynebacterium ureicelerivorans</t>
  </si>
  <si>
    <t>OTU214</t>
  </si>
  <si>
    <t xml:space="preserve"> </t>
  </si>
  <si>
    <t>Cutibacterium acnes</t>
  </si>
  <si>
    <t>Human</t>
  </si>
  <si>
    <t>Anaerobe</t>
  </si>
  <si>
    <t>OTU98</t>
  </si>
  <si>
    <t>Dietzia maris</t>
  </si>
  <si>
    <t>Soil</t>
  </si>
  <si>
    <t>Aerobe, chemoorganotroph, mesophilic (Rainey et al., 1995)</t>
  </si>
  <si>
    <t>OTU3837</t>
  </si>
  <si>
    <t xml:space="preserve">Micrococcus luteus </t>
  </si>
  <si>
    <t>Marine/soil/human</t>
  </si>
  <si>
    <t>OTU3427</t>
  </si>
  <si>
    <t>Nakamurella multipartita</t>
  </si>
  <si>
    <t>Aerobe</t>
  </si>
  <si>
    <t>OTU1297</t>
  </si>
  <si>
    <t>Nocardioides salarius</t>
  </si>
  <si>
    <t>Aerobe, mesophilic (Kim et al., 2008)</t>
  </si>
  <si>
    <t>OTU3820</t>
  </si>
  <si>
    <t>Nocardioides salsibiostraticola</t>
  </si>
  <si>
    <t>Aerobe, mesophilic (Cho et al., 2013)</t>
  </si>
  <si>
    <t>OTU3462</t>
  </si>
  <si>
    <t>Pontimonas salivibrio</t>
  </si>
  <si>
    <t>Aerobe, mesophilic (Jang et al., 2013)</t>
  </si>
  <si>
    <t>OTU4702</t>
  </si>
  <si>
    <t>Rhodococcus erythropolis</t>
  </si>
  <si>
    <t>OTU1914</t>
  </si>
  <si>
    <t>Rhodococcus fascians</t>
  </si>
  <si>
    <t>Parasitic</t>
  </si>
  <si>
    <t>OTU3883</t>
  </si>
  <si>
    <t>Marinifilaceae bacterium</t>
  </si>
  <si>
    <t>facultative anaerobe, polar bacterium (Watanabe et al., 2018)</t>
  </si>
  <si>
    <t>OTU2262</t>
  </si>
  <si>
    <t>Bacteroidia</t>
  </si>
  <si>
    <t>Marinifilum flexuosum</t>
  </si>
  <si>
    <t>Facultative anaerobe, moderately halophilic (Ruvira et al., 2013)</t>
  </si>
  <si>
    <t>OTU2046</t>
  </si>
  <si>
    <t>Algoriphagus antarcticus</t>
  </si>
  <si>
    <t>Aerobe, chemoorganotroph, psychrophile (Van et al., 2004)</t>
  </si>
  <si>
    <t>OTU2942</t>
  </si>
  <si>
    <t>A</t>
  </si>
  <si>
    <t>Cytophagia</t>
  </si>
  <si>
    <t>OTU4849</t>
  </si>
  <si>
    <t>OTU3516</t>
  </si>
  <si>
    <t>Cyclobacterium amurskyense</t>
  </si>
  <si>
    <t>Aerobe, chemoorganotroph (Nedashkovskaya et al., 2005)</t>
  </si>
  <si>
    <t>OTU4665</t>
  </si>
  <si>
    <t>Aequorivita antarctica</t>
  </si>
  <si>
    <t>Aerobe, chemoorganotroph, psychrophile (Bowman et al., 2002; Nedashkovskaya et al., 2005)</t>
  </si>
  <si>
    <t>OTU5094</t>
  </si>
  <si>
    <t>Flavobacteriia</t>
  </si>
  <si>
    <t>OTU5132</t>
  </si>
  <si>
    <t>Aestuariimonas insulae</t>
  </si>
  <si>
    <t>Aerobe, mesophilic (Park et al., 2018)</t>
  </si>
  <si>
    <t>OTU1156</t>
  </si>
  <si>
    <t>Aurantivirga profunda</t>
  </si>
  <si>
    <t>Aerobe, phototroph (Song et al., 2015)</t>
  </si>
  <si>
    <t>OTU72</t>
  </si>
  <si>
    <t>Bizionia hallyeonensis</t>
  </si>
  <si>
    <t>Aerobe, mesophilic (Yoon et al., 2013)</t>
  </si>
  <si>
    <t>OTU4662</t>
  </si>
  <si>
    <t>Brumimicrobium glaciale</t>
  </si>
  <si>
    <t>facultative anaerobe, psychrophile, fermentative metabolism (Bowman et al., 2003)</t>
  </si>
  <si>
    <t>OTU2168</t>
  </si>
  <si>
    <t>Cellulophaga pacifica</t>
  </si>
  <si>
    <t>Aerobe, chemoorganotroph, mesophilic (Nedashkovskaya et al., 2004)</t>
  </si>
  <si>
    <t>OTU2312</t>
  </si>
  <si>
    <t>Flavobacterium ceti</t>
  </si>
  <si>
    <t>OTU2043</t>
  </si>
  <si>
    <t>Gramella antarctica</t>
  </si>
  <si>
    <t>Aerobe, mesophilic (Li et al., 2018)</t>
  </si>
  <si>
    <t>OTU2794</t>
  </si>
  <si>
    <t>Kriegella aquimaris</t>
  </si>
  <si>
    <t>Aerobe, chemoorganotroph, mesophilic (Nedashkovskaya et al., 2008)</t>
  </si>
  <si>
    <t>OTU1602</t>
  </si>
  <si>
    <t>Mesonia algae</t>
  </si>
  <si>
    <t>Aerobe, chemoorganotroph, moderately halophilic (Nedashkovskaya et al., 2003)</t>
  </si>
  <si>
    <t>OTU4209</t>
  </si>
  <si>
    <t>Sediminicola luteus</t>
  </si>
  <si>
    <r>
      <rPr>
        <sz val="11"/>
        <color rgb="FF000000"/>
        <rFont val="Times New Roman"/>
        <family val="1"/>
      </rPr>
      <t>Aerobe, psychrophile,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enitrification (Khan et al., 2006)</t>
    </r>
  </si>
  <si>
    <t>OTU3805</t>
  </si>
  <si>
    <t>Ulvibacter antarcticus</t>
  </si>
  <si>
    <r>
      <rPr>
        <sz val="11"/>
        <color rgb="FF000000"/>
        <rFont val="Times New Roman"/>
        <family val="1"/>
      </rPr>
      <t>Aerobe, chemoorganotroph, mesophilic</t>
    </r>
    <r>
      <rPr>
        <sz val="11"/>
        <color rgb="FF000000"/>
        <rFont val="等线"/>
        <charset val="134"/>
      </rPr>
      <t>（</t>
    </r>
    <r>
      <rPr>
        <sz val="11"/>
        <color rgb="FF000000"/>
        <rFont val="Times New Roman"/>
        <family val="1"/>
      </rPr>
      <t>Choi et al., 2007)</t>
    </r>
  </si>
  <si>
    <t>OTU994</t>
  </si>
  <si>
    <t>Balneola alkaliphila</t>
  </si>
  <si>
    <t>Aerobe, mesophilic (Urios et al., 2008)</t>
  </si>
  <si>
    <t>OTU2006</t>
  </si>
  <si>
    <t>Sphingobacteriia</t>
  </si>
  <si>
    <t>Balneola vulgaris</t>
  </si>
  <si>
    <t>Aerobe, mesophilic (Urios et al., 2006)</t>
  </si>
  <si>
    <t>OTU4765</t>
  </si>
  <si>
    <t>Pedobacter daechungensis</t>
  </si>
  <si>
    <t>Aerobe, mesophilic (An et al., 2009)</t>
  </si>
  <si>
    <t>OTU5242</t>
  </si>
  <si>
    <t>Sphingobacterium faecium</t>
  </si>
  <si>
    <t>Aerobe, mesophilic (Takeuchi et al., 1992)</t>
  </si>
  <si>
    <t>OTU1996</t>
  </si>
  <si>
    <t>Portibacter lacus</t>
  </si>
  <si>
    <t>Aerobe, chemoorganotroph,mesophilic (Yoon et al., 2012)</t>
  </si>
  <si>
    <t>OTU2693</t>
  </si>
  <si>
    <t>Saprospiria</t>
  </si>
  <si>
    <t>Brevefilum fermentans</t>
  </si>
  <si>
    <t>OTU1524</t>
  </si>
  <si>
    <t>Anaerolineae</t>
  </si>
  <si>
    <t>Cyanobium rubescens </t>
  </si>
  <si>
    <r>
      <rPr>
        <sz val="11"/>
        <color theme="1"/>
        <rFont val="Times New Roman"/>
        <family val="1"/>
      </rPr>
      <t xml:space="preserve">Phototroph, </t>
    </r>
    <r>
      <rPr>
        <sz val="11"/>
        <color rgb="FF000000"/>
        <rFont val="Times New Roman"/>
        <family val="1"/>
      </rPr>
      <t>psychrophile</t>
    </r>
  </si>
  <si>
    <t>OTU1792</t>
  </si>
  <si>
    <t>Cyanophyceae</t>
  </si>
  <si>
    <t>Stanieria cyanosphaera</t>
  </si>
  <si>
    <t>Phototroph</t>
  </si>
  <si>
    <t>OTU3982</t>
  </si>
  <si>
    <t>Carnobacterium funditum</t>
  </si>
  <si>
    <t>Anaerobe, psychrophile, fermentative metabolism (Franzmann et al., 1991)</t>
  </si>
  <si>
    <t>OTU5</t>
  </si>
  <si>
    <t>Bacilli</t>
  </si>
  <si>
    <t>Enterococcus cecorum</t>
  </si>
  <si>
    <t>OTU3213</t>
  </si>
  <si>
    <t>Pseudalkalibacillus decolorationis</t>
  </si>
  <si>
    <t>OTU3929</t>
  </si>
  <si>
    <t>Salinicoccus roseus</t>
  </si>
  <si>
    <t>Aerobe, mesophilic, moderately halophilic (Ventosa et al., 1990)</t>
  </si>
  <si>
    <t>OTU4973</t>
  </si>
  <si>
    <t>Staphylococcus aureus</t>
  </si>
  <si>
    <t>Halophilic</t>
  </si>
  <si>
    <t>OTU3073</t>
  </si>
  <si>
    <t>Streptococcus oralis</t>
  </si>
  <si>
    <t>OTU66</t>
  </si>
  <si>
    <t>Weissella viridescens</t>
  </si>
  <si>
    <t>fermentative metabolism (Fusco et al., 2015)</t>
  </si>
  <si>
    <t>OTU3664</t>
  </si>
  <si>
    <t>Clostridium oceanicum</t>
  </si>
  <si>
    <t>Anaerobe, mesophilic</t>
  </si>
  <si>
    <t>OTU2162</t>
  </si>
  <si>
    <t>Clostridia</t>
  </si>
  <si>
    <t>Clostridium saccharobutylicum</t>
  </si>
  <si>
    <t>Anaerobe, mesophilic (Chen et al., 2015)</t>
  </si>
  <si>
    <t>OTU5128</t>
  </si>
  <si>
    <t>Fusibacter tunisiensis</t>
  </si>
  <si>
    <t>Anaerobe, sulfate reduction (Hania et al., 2012)</t>
  </si>
  <si>
    <t>OTU1188</t>
  </si>
  <si>
    <t>Sedimentibacter hongkongensis</t>
  </si>
  <si>
    <t>OTU4317</t>
  </si>
  <si>
    <t>Sporosalibacterium tautonense</t>
  </si>
  <si>
    <r>
      <rPr>
        <sz val="11"/>
        <color rgb="FF000000"/>
        <rFont val="Times New Roman"/>
        <family val="1"/>
      </rPr>
      <t>Anaerobe, thermotolerant halophilic,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hydrolysis (Podosokorskaya et al., 2017)</t>
    </r>
  </si>
  <si>
    <t>OTU2937</t>
  </si>
  <si>
    <t>Bandiella numerosa</t>
  </si>
  <si>
    <t>OTU4308</t>
  </si>
  <si>
    <t>Alphaproteobacteria</t>
  </si>
  <si>
    <t>Brevundimonas staleyi</t>
  </si>
  <si>
    <t>Aerobe, mesophilic</t>
  </si>
  <si>
    <t>OTU5057</t>
  </si>
  <si>
    <t>Constrictibacter antarcticus</t>
  </si>
  <si>
    <t>Aerobe, mesophilic (Yamada et al., 2011)</t>
  </si>
  <si>
    <t>OTU4844</t>
  </si>
  <si>
    <t>Halocynthiibacter arcticus</t>
  </si>
  <si>
    <t>Aerobe, psychrophile (Lee et al., 2016)</t>
  </si>
  <si>
    <t>OTU3522</t>
  </si>
  <si>
    <t>Loktanella salsilacus</t>
  </si>
  <si>
    <t>OTU4565</t>
  </si>
  <si>
    <t>Maricaulis maris</t>
  </si>
  <si>
    <t>OTU2471</t>
  </si>
  <si>
    <t>Methylobacterium isbiliense</t>
  </si>
  <si>
    <t>OTU135</t>
  </si>
  <si>
    <t>Methyloceanibacter caenitepidi</t>
  </si>
  <si>
    <r>
      <rPr>
        <sz val="11"/>
        <color rgb="FF000000"/>
        <rFont val="Times New Roman"/>
        <family val="1"/>
      </rPr>
      <t>Aerobe, thermophilic</t>
    </r>
    <r>
      <rPr>
        <sz val="11"/>
        <color rgb="FF000000"/>
        <rFont val="等线"/>
        <charset val="134"/>
      </rPr>
      <t>，</t>
    </r>
    <r>
      <rPr>
        <sz val="11"/>
        <color rgb="FF000000"/>
        <rFont val="Times New Roman"/>
        <family val="1"/>
      </rPr>
      <t>facultatively methylotrophic (Takeuchi et al., 2014)</t>
    </r>
  </si>
  <si>
    <t>OTU1170</t>
  </si>
  <si>
    <t>Octadecabacter arcticus</t>
  </si>
  <si>
    <t>Psychrophile, chemoorganotroph (Gosink et al., 1997)</t>
  </si>
  <si>
    <t>OTU5326</t>
  </si>
  <si>
    <t>Pacificibacter marinus</t>
  </si>
  <si>
    <t>Aerobe, mesophilic (Romanenko et al., 2011)</t>
  </si>
  <si>
    <t>OTU5123</t>
  </si>
  <si>
    <t>Pseudohalocynthiibacter aestuariivivens</t>
  </si>
  <si>
    <t>OTU4343</t>
  </si>
  <si>
    <t>OTU4815</t>
  </si>
  <si>
    <t>Sinorickettsia chlamys</t>
  </si>
  <si>
    <t>OTU2842</t>
  </si>
  <si>
    <t>Sphingobium xenophagum</t>
  </si>
  <si>
    <t>OTU1376</t>
  </si>
  <si>
    <t>Sphingopyxis chilensis</t>
  </si>
  <si>
    <t>chlorophenol-degrading (Godoy et al., 2003)</t>
  </si>
  <si>
    <t>OTU961</t>
  </si>
  <si>
    <t>Tistlia consotensis</t>
  </si>
  <si>
    <t>Aerobe, mesophilic, nitrogen-fixing (Díaz-Cárdenas et al., 2010)</t>
  </si>
  <si>
    <t>OTU1025</t>
  </si>
  <si>
    <t>Alcaligenes faecalis</t>
  </si>
  <si>
    <t>OTU4452</t>
  </si>
  <si>
    <t>Betaproteobacteria</t>
  </si>
  <si>
    <t>Burkholderia contaminans </t>
  </si>
  <si>
    <t>OTU4106</t>
  </si>
  <si>
    <t>Hydrogenophilus thermoluteolus</t>
  </si>
  <si>
    <t>Aerobe, chemolithoautotroph, thermophilic, hydrogen-oxidizing (Hayashi et al., 1999)</t>
  </si>
  <si>
    <t>OTU702</t>
  </si>
  <si>
    <t>Paenalcaligenes hominis</t>
  </si>
  <si>
    <t>OTU2024</t>
  </si>
  <si>
    <t>Polynucleobacter difficilis</t>
  </si>
  <si>
    <t>Aerobe, chemoorganotroph</t>
  </si>
  <si>
    <t>OTU5292</t>
  </si>
  <si>
    <t>Ralstonia mannitolilytica</t>
  </si>
  <si>
    <t>OTU3762</t>
  </si>
  <si>
    <t>Ralstonia pickettii</t>
  </si>
  <si>
    <t>OTU4157</t>
  </si>
  <si>
    <t>OTU362</t>
  </si>
  <si>
    <t>Bradymonas sediminis</t>
  </si>
  <si>
    <t>Facultative anaerobe</t>
  </si>
  <si>
    <t>OTU2550</t>
  </si>
  <si>
    <t>Desulfobacterota</t>
  </si>
  <si>
    <t>Alcanivorax venustensis</t>
  </si>
  <si>
    <t>Aerobe, halophilic, degrade aliphatic compounds (Fernández-Martínez et al., 2003)</t>
  </si>
  <si>
    <t>OTU5193</t>
  </si>
  <si>
    <t>Gammaproteobacteria</t>
  </si>
  <si>
    <t>Azotobacter chroococcum</t>
  </si>
  <si>
    <t>Aerobe, nitrogen fixation (Jin et al., 2020)</t>
  </si>
  <si>
    <t>OTU388</t>
  </si>
  <si>
    <t>Cobetia marina</t>
  </si>
  <si>
    <t>produce exopolysaccharide (Lelchat et al., 2015)</t>
  </si>
  <si>
    <t>OTU1580</t>
  </si>
  <si>
    <t>Ewingella americana</t>
  </si>
  <si>
    <t>OTU2410</t>
  </si>
  <si>
    <t>Halomonas saccharevitans</t>
  </si>
  <si>
    <t>Aerobe, mesophili chalophilic (Xu et al., 2007)</t>
  </si>
  <si>
    <t>OTU2434</t>
  </si>
  <si>
    <t>Marimicrobium arenosum</t>
  </si>
  <si>
    <t>Aerobe, moderately halophilic (Konkit et al., 2016)</t>
  </si>
  <si>
    <t>OTU3174</t>
  </si>
  <si>
    <t>OTU3140</t>
  </si>
  <si>
    <t>Marinobacter maritimus</t>
  </si>
  <si>
    <t>Aerobe, psychrotolerant (Shivaji et al., 2005)</t>
  </si>
  <si>
    <t>OTU5100</t>
  </si>
  <si>
    <t>Marinobacter salarius</t>
  </si>
  <si>
    <t>Aerobe, moderately halophilic (Ng et al., 2014)</t>
  </si>
  <si>
    <t>OTU1675</t>
  </si>
  <si>
    <t>Marinobacterium aestuarii</t>
  </si>
  <si>
    <t>Aerobe, benzene degradation (Bae et al., 2018)</t>
  </si>
  <si>
    <t>OTU5077</t>
  </si>
  <si>
    <t>Marinomonas primoryensis</t>
  </si>
  <si>
    <t>Aerobe, psychrophile chalophilic (Romanenko et al., 2003)</t>
  </si>
  <si>
    <t>OTU5191</t>
  </si>
  <si>
    <t>Moraxella osloensis  </t>
  </si>
  <si>
    <t>OTU3795</t>
  </si>
  <si>
    <t>Morganella morganii</t>
  </si>
  <si>
    <t>OTU4360</t>
  </si>
  <si>
    <t>Neptunomonas antarctica</t>
  </si>
  <si>
    <t>Facultatively aerobe, nitrate reduction (Zhang et al., 2010)</t>
  </si>
  <si>
    <t>OTU4307</t>
  </si>
  <si>
    <t>OTU4299</t>
  </si>
  <si>
    <t>Oceanisphaera donghaensis</t>
  </si>
  <si>
    <t>Facultatively aerobe, sulfate reduction (Wang et al., 2015)</t>
  </si>
  <si>
    <t>OTU2301</t>
  </si>
  <si>
    <t>Oceanospirillum maris</t>
  </si>
  <si>
    <t>mesophilic</t>
  </si>
  <si>
    <t>OTU5159</t>
  </si>
  <si>
    <t>Paraglaciecola arctica</t>
  </si>
  <si>
    <t>OTU2333</t>
  </si>
  <si>
    <t>Pseudoalteromonas atlantica</t>
  </si>
  <si>
    <t>chemoorganotroph</t>
  </si>
  <si>
    <t>OTU1566</t>
  </si>
  <si>
    <t>Pseudoalteromonas issachenkonii</t>
  </si>
  <si>
    <t>Aerobe, halophilic, polysaccharides degradation (Ivanova et al., 2002)</t>
  </si>
  <si>
    <t>OTU3564</t>
  </si>
  <si>
    <t>Pseudomonas azotoformans</t>
  </si>
  <si>
    <t>OTU391</t>
  </si>
  <si>
    <t>Pseudomonas guineae</t>
  </si>
  <si>
    <t>Aerobe, psychrotolerant (Bozal et al., 2007)</t>
  </si>
  <si>
    <t>OTU4598</t>
  </si>
  <si>
    <t>Pseudoxanthomonas mexicana</t>
  </si>
  <si>
    <t>OTU2210</t>
  </si>
  <si>
    <t>Psychrobacter faecalis</t>
  </si>
  <si>
    <t>OTU4455</t>
  </si>
  <si>
    <t>Psychrobacter nivimaris</t>
  </si>
  <si>
    <t>Aerobe, chemoorganotroph, mesophilic (Heuchert et al., 2004)</t>
  </si>
  <si>
    <t>OTU4038</t>
  </si>
  <si>
    <t>Raoultella planticola</t>
  </si>
  <si>
    <t>OTU769</t>
  </si>
  <si>
    <t>Salinisphaera dokdonensis</t>
  </si>
  <si>
    <t>Aerobe, mesophilic (Bae et al., 2010)</t>
  </si>
  <si>
    <t>OTU4894</t>
  </si>
  <si>
    <t>Salinisphaera japonica</t>
  </si>
  <si>
    <t>Aerobe, moderately halophilic (Shimane et al., 2013)</t>
  </si>
  <si>
    <t>OTU4132</t>
  </si>
  <si>
    <t>Shewanella frigidimarina</t>
  </si>
  <si>
    <r>
      <rPr>
        <sz val="11"/>
        <color rgb="FF000000"/>
        <rFont val="Times New Roman"/>
        <family val="1"/>
      </rPr>
      <t>facultative anaerobe, psychrophile</t>
    </r>
    <r>
      <rPr>
        <sz val="11"/>
        <color rgb="FF000000"/>
        <rFont val="等线"/>
        <charset val="134"/>
      </rPr>
      <t>，</t>
    </r>
    <r>
      <rPr>
        <sz val="11"/>
        <color rgb="FF000000"/>
        <rFont val="Times New Roman"/>
        <family val="1"/>
      </rPr>
      <t>Hydrogen sulfide production (Bozal et al., 2002)</t>
    </r>
  </si>
  <si>
    <t>OTU3089</t>
  </si>
  <si>
    <t>Thalassolituus oleivorans</t>
  </si>
  <si>
    <t>Aerobe, chemoorganotroph, hydrocarbon oxidizing (Yakimov et al., 2004)</t>
  </si>
  <si>
    <t>OTU3825</t>
  </si>
  <si>
    <t>Vibrio crassostreae</t>
  </si>
  <si>
    <t>OTU4293</t>
  </si>
  <si>
    <t>Zhongshania marina</t>
  </si>
  <si>
    <t>OTU5329</t>
  </si>
  <si>
    <t>Rubrivirga profundi</t>
  </si>
  <si>
    <t>Facultative anaerobe, thermophilic (Song et al., 2016)</t>
  </si>
  <si>
    <t>OTU5312</t>
  </si>
  <si>
    <t>Rhodothermia</t>
  </si>
  <si>
    <t>Pleomorphochaeta multiformis</t>
  </si>
  <si>
    <t>OTU4346</t>
  </si>
  <si>
    <t>Spirochaetia</t>
  </si>
  <si>
    <t>Spirochaeta psychrophila</t>
  </si>
  <si>
    <t>Anaerobe, psychrophile (Miyazaki et al., 2014)</t>
  </si>
  <si>
    <t>OTU4356</t>
  </si>
  <si>
    <t>OTU2413</t>
  </si>
  <si>
    <r>
      <rPr>
        <sz val="11"/>
        <color theme="1"/>
        <rFont val="Times New Roman"/>
        <family val="1"/>
      </rPr>
      <t xml:space="preserve">“+”: Occurrence of prokaryote species. A: Abundant OTU with relative DNA reads </t>
    </r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1% in one sample, I: Intermediately abundant OTU with relative DNA reads between 0.01% and 1%, R: Rare with relative DNA reads &lt;0.01% in all samples.</t>
    </r>
  </si>
  <si>
    <t>References:</t>
  </si>
  <si>
    <r>
      <rPr>
        <sz val="11"/>
        <color theme="1"/>
        <rFont val="Times New Roman"/>
        <family val="1"/>
      </rPr>
      <t xml:space="preserve">Abraham, W.R., Estrela, A.B., Nikitin, D.I., Smit, J., and Vancanneyt, M. (2010). </t>
    </r>
    <r>
      <rPr>
        <i/>
        <sz val="11"/>
        <color rgb="FF000000"/>
        <rFont val="Times New Roman"/>
        <family val="1"/>
      </rPr>
      <t>Brevundimonas halotolerans</t>
    </r>
    <r>
      <rPr>
        <sz val="11"/>
        <color rgb="FF000000"/>
        <rFont val="Times New Roman"/>
        <family val="1"/>
      </rPr>
      <t xml:space="preserve"> sp. nov., </t>
    </r>
    <r>
      <rPr>
        <i/>
        <sz val="11"/>
        <color rgb="FF000000"/>
        <rFont val="Times New Roman"/>
        <family val="1"/>
      </rPr>
      <t>Brevundimonas poindexterae</t>
    </r>
    <r>
      <rPr>
        <sz val="11"/>
        <color rgb="FF000000"/>
        <rFont val="Times New Roman"/>
        <family val="1"/>
      </rPr>
      <t xml:space="preserve"> sp. nov. and </t>
    </r>
    <r>
      <rPr>
        <i/>
        <sz val="11"/>
        <color rgb="FF000000"/>
        <rFont val="Times New Roman"/>
        <family val="1"/>
      </rPr>
      <t>Brevundimonas staleyi</t>
    </r>
    <r>
      <rPr>
        <sz val="11"/>
        <color rgb="FF000000"/>
        <rFont val="Times New Roman"/>
        <family val="1"/>
      </rPr>
      <t xml:space="preserve"> sp. nov., prosthecate bacteria from aquatic habitats. </t>
    </r>
    <r>
      <rPr>
        <i/>
        <sz val="11"/>
        <color theme="1"/>
        <rFont val="Times New Roman"/>
        <family val="1"/>
      </rPr>
      <t>Int. J. Syst. Evol. Microbiol.</t>
    </r>
    <r>
      <rPr>
        <i/>
        <sz val="11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60, 1837-1843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1099/ijs.0.016832-0</t>
    </r>
  </si>
  <si>
    <r>
      <rPr>
        <sz val="11"/>
        <color theme="1"/>
        <rFont val="Times New Roman"/>
        <family val="1"/>
      </rPr>
      <t xml:space="preserve">Ahle, C.M., Feidenhansl, C., and Brüggemann, H. (2022). </t>
    </r>
    <r>
      <rPr>
        <i/>
        <sz val="11"/>
        <color rgb="FF000000"/>
        <rFont val="Times New Roman"/>
        <family val="1"/>
      </rPr>
      <t>Cutibacterium acnes</t>
    </r>
    <r>
      <rPr>
        <sz val="11"/>
        <color rgb="FF000000"/>
        <rFont val="Times New Roman"/>
        <family val="1"/>
      </rPr>
      <t xml:space="preserve">. </t>
    </r>
    <r>
      <rPr>
        <i/>
        <sz val="11"/>
        <color rgb="FF000000"/>
        <rFont val="Times New Roman"/>
        <family val="1"/>
      </rPr>
      <t>Trends Microbiol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1016/j.tim.2022.10.006</t>
    </r>
  </si>
  <si>
    <r>
      <rPr>
        <sz val="11"/>
        <color theme="1"/>
        <rFont val="Times New Roman"/>
        <family val="1"/>
      </rPr>
      <t xml:space="preserve">An, D.S., Kim, S.G., Ten, L.N., and Cho, C.H. (2009). </t>
    </r>
    <r>
      <rPr>
        <i/>
        <sz val="11"/>
        <color theme="1"/>
        <rFont val="Times New Roman"/>
        <family val="1"/>
      </rPr>
      <t>Pedobacter daechungensis</t>
    </r>
    <r>
      <rPr>
        <sz val="11"/>
        <color theme="1"/>
        <rFont val="Times New Roman"/>
        <family val="1"/>
      </rPr>
      <t xml:space="preserve"> sp. nov., from freshwater lake sediment in South Korea. </t>
    </r>
    <r>
      <rPr>
        <i/>
        <sz val="11"/>
        <color theme="1"/>
        <rFont val="Times New Roman"/>
        <family val="1"/>
      </rPr>
      <t xml:space="preserve">Int. J. Syst. Evol. Microbiol. </t>
    </r>
    <r>
      <rPr>
        <sz val="11"/>
        <color theme="1"/>
        <rFont val="Times New Roman"/>
        <family val="1"/>
      </rPr>
      <t>59, 69-72. doi: 10.1099/ijs.0.001529-0</t>
    </r>
  </si>
  <si>
    <r>
      <rPr>
        <sz val="11"/>
        <color theme="1"/>
        <rFont val="Times New Roman"/>
        <family val="1"/>
      </rPr>
      <t xml:space="preserve">Arroua, B., Ranchou-Peyruse, A., Ranchou-Peyruse, M., Magot, M., Urios, L., and Grimaud, R. (2017). </t>
    </r>
    <r>
      <rPr>
        <i/>
        <sz val="11"/>
        <color theme="1"/>
        <rFont val="Times New Roman"/>
        <family val="1"/>
      </rPr>
      <t>Pleomorphochaeta caudata</t>
    </r>
    <r>
      <rPr>
        <sz val="11"/>
        <color theme="1"/>
        <rFont val="Times New Roman"/>
        <family val="1"/>
      </rPr>
      <t xml:space="preserve"> gen. nov., sp. nov., an anaerobic bacterium isolated from an offshore oil well, reclassification of </t>
    </r>
    <r>
      <rPr>
        <i/>
        <sz val="11"/>
        <color theme="1"/>
        <rFont val="Times New Roman"/>
        <family val="1"/>
      </rPr>
      <t>Sphaerochaeta multiformis</t>
    </r>
    <r>
      <rPr>
        <sz val="11"/>
        <color theme="1"/>
        <rFont val="Times New Roman"/>
        <family val="1"/>
      </rPr>
      <t xml:space="preserve"> MO-SPC2</t>
    </r>
    <r>
      <rPr>
        <vertAlign val="superscript"/>
        <sz val="11"/>
        <color theme="1"/>
        <rFont val="Times New Roman"/>
        <family val="1"/>
      </rPr>
      <t xml:space="preserve">T </t>
    </r>
    <r>
      <rPr>
        <sz val="11"/>
        <color theme="1"/>
        <rFont val="Times New Roman"/>
        <family val="1"/>
      </rPr>
      <t xml:space="preserve">as </t>
    </r>
    <r>
      <rPr>
        <i/>
        <sz val="11"/>
        <color theme="1"/>
        <rFont val="Times New Roman"/>
        <family val="1"/>
      </rPr>
      <t>Pleomorphochaeta multiformis</t>
    </r>
    <r>
      <rPr>
        <sz val="11"/>
        <color theme="1"/>
        <rFont val="Times New Roman"/>
        <family val="1"/>
      </rPr>
      <t xml:space="preserve"> MO-SPC2</t>
    </r>
    <r>
      <rPr>
        <vertAlign val="superscript"/>
        <sz val="11"/>
        <color theme="1"/>
        <rFont val="Times New Roman"/>
        <family val="1"/>
      </rPr>
      <t>T</t>
    </r>
    <r>
      <rPr>
        <sz val="11"/>
        <color theme="1"/>
        <rFont val="Times New Roman"/>
        <family val="1"/>
      </rPr>
      <t xml:space="preserve"> comb. nov. as the type strain of this novel genus and emended description of the genus </t>
    </r>
    <r>
      <rPr>
        <i/>
        <sz val="11"/>
        <color theme="1"/>
        <rFont val="Times New Roman"/>
        <family val="1"/>
      </rPr>
      <t>Sphaerochaeta</t>
    </r>
    <r>
      <rPr>
        <sz val="11"/>
        <color theme="1"/>
        <rFont val="Times New Roman"/>
        <family val="1"/>
      </rPr>
      <t>.</t>
    </r>
    <r>
      <rPr>
        <i/>
        <sz val="11"/>
        <color theme="1"/>
        <rFont val="Times New Roman"/>
        <family val="1"/>
      </rPr>
      <t xml:space="preserve"> Int. J. Syst. Evol. Microbiol.</t>
    </r>
    <r>
      <rPr>
        <sz val="11"/>
        <color theme="1"/>
        <rFont val="Times New Roman"/>
        <family val="1"/>
      </rPr>
      <t xml:space="preserve"> 67, 417-424. doi: 10.1099/ijsem.0.001641</t>
    </r>
  </si>
  <si>
    <r>
      <rPr>
        <sz val="11"/>
        <color theme="1"/>
        <rFont val="Times New Roman"/>
        <family val="1"/>
      </rPr>
      <t xml:space="preserve">Bae, G.D., Hwang, C.Y., Kim, H.M., and Cho, B.C. (2010). </t>
    </r>
    <r>
      <rPr>
        <i/>
        <sz val="11"/>
        <color theme="1"/>
        <rFont val="Times New Roman"/>
        <family val="1"/>
      </rPr>
      <t>Salinisphaera dokdonensis</t>
    </r>
    <r>
      <rPr>
        <sz val="11"/>
        <color theme="1"/>
        <rFont val="Times New Roman"/>
        <family val="1"/>
      </rPr>
      <t xml:space="preserve"> sp. nov., isolated from surface seawater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0, 680-685. doi: 10.1099/ijs.0.010058-0</t>
    </r>
  </si>
  <si>
    <r>
      <rPr>
        <sz val="11"/>
        <color theme="1"/>
        <rFont val="Times New Roman"/>
        <family val="1"/>
      </rPr>
      <t xml:space="preserve">Bae, S.S., Jung, J., Chung, D., and Baek, K. (2018). </t>
    </r>
    <r>
      <rPr>
        <i/>
        <sz val="11"/>
        <color rgb="FF000000"/>
        <rFont val="Times New Roman"/>
        <family val="1"/>
      </rPr>
      <t>Marinobacterium aestuarii</t>
    </r>
    <r>
      <rPr>
        <sz val="11"/>
        <color rgb="FF000000"/>
        <rFont val="Times New Roman"/>
        <family val="1"/>
      </rPr>
      <t xml:space="preserve"> sp. nov., a benzene-degrading marine bacterium isolated from estuary sediment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68, 651-656. doi: 10.1099/ijsem.0.002561</t>
    </r>
  </si>
  <si>
    <r>
      <rPr>
        <sz val="11"/>
        <color theme="1"/>
        <rFont val="Times New Roman"/>
        <family val="1"/>
      </rPr>
      <t xml:space="preserve">Ben Hania, W., Fraj, B., Postec, A., Fadhlaoui, K., Hamdi, M., Ollivier, B., et al. (2012). </t>
    </r>
    <r>
      <rPr>
        <i/>
        <sz val="11"/>
        <color theme="1"/>
        <rFont val="Times New Roman"/>
        <family val="1"/>
      </rPr>
      <t xml:space="preserve">Fusibacter tunisiensis </t>
    </r>
    <r>
      <rPr>
        <sz val="11"/>
        <color theme="1"/>
        <rFont val="Times New Roman"/>
        <family val="1"/>
      </rPr>
      <t xml:space="preserve">sp. nov., isolated from an anaerobic reactor used to treat olive-mill wastewater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2, 1365-1368. doi: 10.1099/ijs.0.034603-0</t>
    </r>
  </si>
  <si>
    <r>
      <rPr>
        <sz val="11"/>
        <color theme="1"/>
        <rFont val="Times New Roman"/>
        <family val="1"/>
      </rPr>
      <t xml:space="preserve">Bicca, F.C., Fleck, L.C., and Ayub, M.A.Z. (1999). Production of biosurfactant by hydrocarbon degrading </t>
    </r>
    <r>
      <rPr>
        <i/>
        <sz val="11"/>
        <color theme="1"/>
        <rFont val="Times New Roman"/>
        <family val="1"/>
      </rPr>
      <t>Rhodococcus ruber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Rhodococcus erythropoli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Rev. Microbiol.</t>
    </r>
    <r>
      <rPr>
        <sz val="11"/>
        <color theme="1"/>
        <rFont val="Times New Roman"/>
        <family val="1"/>
      </rPr>
      <t xml:space="preserve"> 30, 231-236. doi: 10.1590/S0001-37141999000300008</t>
    </r>
  </si>
  <si>
    <r>
      <rPr>
        <sz val="11"/>
        <color theme="1"/>
        <rFont val="Times New Roman"/>
        <family val="1"/>
      </rPr>
      <t xml:space="preserve">Bizet, J., and Bizet, C. (1997). Strains of </t>
    </r>
    <r>
      <rPr>
        <i/>
        <sz val="11"/>
        <color rgb="FF000000"/>
        <rFont val="Times New Roman"/>
        <family val="1"/>
      </rPr>
      <t>Alcaligenes faecalis</t>
    </r>
    <r>
      <rPr>
        <sz val="11"/>
        <color rgb="FF000000"/>
        <rFont val="Times New Roman"/>
        <family val="1"/>
      </rPr>
      <t xml:space="preserve"> from clinical material. </t>
    </r>
    <r>
      <rPr>
        <i/>
        <sz val="11"/>
        <color rgb="FF000000"/>
        <rFont val="Times New Roman"/>
        <family val="1"/>
      </rPr>
      <t>J. Infect</t>
    </r>
    <r>
      <rPr>
        <sz val="11"/>
        <color rgb="FF000000"/>
        <rFont val="Times New Roman"/>
        <family val="1"/>
      </rPr>
      <t>. 35, 167-169.</t>
    </r>
  </si>
  <si>
    <r>
      <rPr>
        <sz val="11"/>
        <color theme="1"/>
        <rFont val="Times New Roman"/>
        <family val="1"/>
      </rPr>
      <t>Bövre, K., and Henriksen, S.D. (1967). A new</t>
    </r>
    <r>
      <rPr>
        <i/>
        <sz val="11"/>
        <color rgb="FF000000"/>
        <rFont val="Times New Roman"/>
        <family val="1"/>
      </rPr>
      <t xml:space="preserve"> Moraxella</t>
    </r>
    <r>
      <rPr>
        <sz val="11"/>
        <color rgb="FF000000"/>
        <rFont val="Times New Roman"/>
        <family val="1"/>
      </rPr>
      <t xml:space="preserve"> species, </t>
    </r>
    <r>
      <rPr>
        <i/>
        <sz val="11"/>
        <color rgb="FF000000"/>
        <rFont val="Times New Roman"/>
        <family val="1"/>
      </rPr>
      <t>Moraxella osloensis</t>
    </r>
    <r>
      <rPr>
        <sz val="11"/>
        <color rgb="FF000000"/>
        <rFont val="Times New Roman"/>
        <family val="1"/>
      </rPr>
      <t xml:space="preserve">, and a revised description of </t>
    </r>
    <r>
      <rPr>
        <i/>
        <sz val="11"/>
        <color rgb="FF000000"/>
        <rFont val="Times New Roman"/>
        <family val="1"/>
      </rPr>
      <t>Moraxella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>nonliquefaciens</t>
    </r>
    <r>
      <rPr>
        <sz val="11"/>
        <color rgb="FF000000"/>
        <rFont val="Times New Roman"/>
        <family val="1"/>
      </rPr>
      <t xml:space="preserve">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17, 127-135. doi: 10.1099/00207713-17-2-127</t>
    </r>
  </si>
  <si>
    <r>
      <rPr>
        <sz val="11"/>
        <color theme="1"/>
        <rFont val="Times New Roman"/>
        <family val="1"/>
      </rPr>
      <t xml:space="preserve">Bowman, J.P., and Nichols, D.S. (2002). </t>
    </r>
    <r>
      <rPr>
        <i/>
        <sz val="11"/>
        <color theme="1"/>
        <rFont val="Times New Roman"/>
        <family val="1"/>
      </rPr>
      <t>Aequorivita</t>
    </r>
    <r>
      <rPr>
        <sz val="11"/>
        <color theme="1"/>
        <rFont val="Times New Roman"/>
        <family val="1"/>
      </rPr>
      <t xml:space="preserve"> gen. nov., a member of the family </t>
    </r>
    <r>
      <rPr>
        <i/>
        <sz val="11"/>
        <color theme="1"/>
        <rFont val="Times New Roman"/>
        <family val="1"/>
      </rPr>
      <t>Flavobacteriaceae</t>
    </r>
    <r>
      <rPr>
        <sz val="11"/>
        <color theme="1"/>
        <rFont val="Times New Roman"/>
        <family val="1"/>
      </rPr>
      <t xml:space="preserve"> isolated from terrestrial and marine Antarctic habitats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2, 1533-1541. doi: 10.1099/00207713-52-5-1533</t>
    </r>
  </si>
  <si>
    <r>
      <rPr>
        <sz val="11"/>
        <color theme="1"/>
        <rFont val="Times New Roman"/>
        <family val="1"/>
      </rPr>
      <t xml:space="preserve">Bowman, J.P., Nichols, C.M., and Gibson, J.A. (2003). </t>
    </r>
    <r>
      <rPr>
        <i/>
        <sz val="11"/>
        <color theme="1"/>
        <rFont val="Times New Roman"/>
        <family val="1"/>
      </rPr>
      <t>Algoriphagus ratkowskyi</t>
    </r>
    <r>
      <rPr>
        <sz val="11"/>
        <color theme="1"/>
        <rFont val="Times New Roman"/>
        <family val="1"/>
      </rPr>
      <t xml:space="preserve"> gen. nov., sp. nov., </t>
    </r>
    <r>
      <rPr>
        <i/>
        <sz val="11"/>
        <color theme="1"/>
        <rFont val="Times New Roman"/>
        <family val="1"/>
      </rPr>
      <t>Brumimicrobium glaciale</t>
    </r>
    <r>
      <rPr>
        <sz val="11"/>
        <color theme="1"/>
        <rFont val="Times New Roman"/>
        <family val="1"/>
      </rPr>
      <t xml:space="preserve"> gen. nov., sp. nov., </t>
    </r>
    <r>
      <rPr>
        <i/>
        <sz val="11"/>
        <color theme="1"/>
        <rFont val="Times New Roman"/>
        <family val="1"/>
      </rPr>
      <t>Cryomorpha ignava</t>
    </r>
    <r>
      <rPr>
        <sz val="11"/>
        <color theme="1"/>
        <rFont val="Times New Roman"/>
        <family val="1"/>
      </rPr>
      <t xml:space="preserve"> gen. nov., sp. nov. and </t>
    </r>
    <r>
      <rPr>
        <i/>
        <sz val="11"/>
        <color theme="1"/>
        <rFont val="Times New Roman"/>
        <family val="1"/>
      </rPr>
      <t>Crocinitomix catalasitica</t>
    </r>
    <r>
      <rPr>
        <sz val="11"/>
        <color theme="1"/>
        <rFont val="Times New Roman"/>
        <family val="1"/>
      </rPr>
      <t xml:space="preserve"> gen. nov., sp. nov., novel flavobacteria isolated from various polar habitats.</t>
    </r>
    <r>
      <rPr>
        <i/>
        <sz val="11"/>
        <color theme="1"/>
        <rFont val="Times New Roman"/>
        <family val="1"/>
      </rPr>
      <t xml:space="preserve"> Int. J. Syst. Evol. Microbiol.</t>
    </r>
    <r>
      <rPr>
        <sz val="11"/>
        <color theme="1"/>
        <rFont val="Times New Roman"/>
        <family val="1"/>
      </rPr>
      <t xml:space="preserve"> 53, 1343-1355. doi: 10.1099/ijs.0.02553-0</t>
    </r>
  </si>
  <si>
    <r>
      <rPr>
        <sz val="11"/>
        <color theme="1"/>
        <rFont val="Times New Roman"/>
        <family val="1"/>
      </rPr>
      <t xml:space="preserve">Bozal, N., Montes, M.J., and Mercade, E. (2007). </t>
    </r>
    <r>
      <rPr>
        <i/>
        <sz val="11"/>
        <color theme="1"/>
        <rFont val="Times New Roman"/>
        <family val="1"/>
      </rPr>
      <t xml:space="preserve">Pseudomonas guineae </t>
    </r>
    <r>
      <rPr>
        <sz val="11"/>
        <color theme="1"/>
        <rFont val="Times New Roman"/>
        <family val="1"/>
      </rPr>
      <t xml:space="preserve">sp. nov., a novel psychrotolerant bacterium from an Antarctic environment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7, 2609-2612. doi: 10.1099/ijs.0.65141-0</t>
    </r>
  </si>
  <si>
    <r>
      <rPr>
        <sz val="11"/>
        <color theme="1"/>
        <rFont val="Times New Roman"/>
        <family val="1"/>
      </rPr>
      <t xml:space="preserve">Bozal, N., Montes, M.J., Tudela, E., Jiménez, F., and Guinea, J. (2002). </t>
    </r>
    <r>
      <rPr>
        <i/>
        <sz val="11"/>
        <color theme="1"/>
        <rFont val="Times New Roman"/>
        <family val="1"/>
      </rPr>
      <t>Shewanella frigidimarina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hewanella livingstonensis</t>
    </r>
    <r>
      <rPr>
        <sz val="11"/>
        <color theme="1"/>
        <rFont val="Times New Roman"/>
        <family val="1"/>
      </rPr>
      <t xml:space="preserve"> sp. nov. isolated from Antarctic coastal areas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2, 195-205. doi: 10.1099/ijs.0.65141-0</t>
    </r>
  </si>
  <si>
    <r>
      <rPr>
        <sz val="11"/>
        <color theme="1"/>
        <rFont val="Times New Roman"/>
        <family val="1"/>
      </rPr>
      <t xml:space="preserve">Bridge, P.D., and Sneath, P.H.A. (1982). </t>
    </r>
    <r>
      <rPr>
        <i/>
        <sz val="11"/>
        <color theme="1"/>
        <rFont val="Times New Roman"/>
        <family val="1"/>
      </rPr>
      <t>Streptococcus gallinarum</t>
    </r>
    <r>
      <rPr>
        <sz val="11"/>
        <color theme="1"/>
        <rFont val="Times New Roman"/>
        <family val="1"/>
      </rPr>
      <t xml:space="preserve"> sp. nov. and </t>
    </r>
    <r>
      <rPr>
        <i/>
        <sz val="11"/>
        <color theme="1"/>
        <rFont val="Times New Roman"/>
        <family val="1"/>
      </rPr>
      <t>Streptococcus oralis</t>
    </r>
    <r>
      <rPr>
        <sz val="11"/>
        <color theme="1"/>
        <rFont val="Times New Roman"/>
        <family val="1"/>
      </rPr>
      <t xml:space="preserve"> sp. nov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32, 410-415. doi: 10.1099/00207713-32-4-410</t>
    </r>
  </si>
  <si>
    <r>
      <rPr>
        <sz val="11"/>
        <color theme="1"/>
        <rFont val="Times New Roman"/>
        <family val="1"/>
      </rPr>
      <t xml:space="preserve">Chen, Q., Dong, J.J., Xu, G.C., Han, R.Z., and Ni, Y. (2015). Enhanced butanol production by </t>
    </r>
    <r>
      <rPr>
        <i/>
        <sz val="11"/>
        <color theme="1"/>
        <rFont val="Times New Roman"/>
        <family val="1"/>
      </rPr>
      <t>Clostridium saccharobutylicum</t>
    </r>
    <r>
      <rPr>
        <sz val="11"/>
        <color theme="1"/>
        <rFont val="Times New Roman"/>
        <family val="1"/>
      </rPr>
      <t xml:space="preserve"> DSM 13864: physicochemical property and immobilization. </t>
    </r>
    <r>
      <rPr>
        <i/>
        <sz val="11"/>
        <color theme="1"/>
        <rFont val="Times New Roman"/>
        <family val="1"/>
      </rPr>
      <t>Chem. Ind. Eng. Prog.</t>
    </r>
    <r>
      <rPr>
        <sz val="11"/>
        <color theme="1"/>
        <rFont val="Times New Roman"/>
        <family val="1"/>
      </rPr>
      <t xml:space="preserve"> 34, 4214-4219.</t>
    </r>
  </si>
  <si>
    <r>
      <rPr>
        <sz val="11"/>
        <color theme="1"/>
        <rFont val="Times New Roman"/>
        <family val="1"/>
      </rPr>
      <t xml:space="preserve">Cho, Y., Jang, G.I., Hwang, C.Y., Kim, E.H., and Cho, B.C. (2013). </t>
    </r>
    <r>
      <rPr>
        <i/>
        <sz val="11"/>
        <color theme="1"/>
        <rFont val="Times New Roman"/>
        <family val="1"/>
      </rPr>
      <t xml:space="preserve">Nocardioides salsibiostraticola </t>
    </r>
    <r>
      <rPr>
        <sz val="11"/>
        <color theme="1"/>
        <rFont val="Times New Roman"/>
        <family val="1"/>
      </rPr>
      <t xml:space="preserve">sp. nov., isolated from biofilm formed in coastal seawater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3, 3800-3806. doi: 10.1099/ijs.0.051037-0</t>
    </r>
  </si>
  <si>
    <r>
      <rPr>
        <sz val="11"/>
        <color theme="1"/>
        <rFont val="Times New Roman"/>
        <family val="1"/>
      </rPr>
      <t xml:space="preserve">Choi, T.H., Lee, H.K., Lee, K., and Cho, J.C. (2007). </t>
    </r>
    <r>
      <rPr>
        <i/>
        <sz val="11"/>
        <color theme="1"/>
        <rFont val="Times New Roman"/>
        <family val="1"/>
      </rPr>
      <t>Ulvibacter antarcticus</t>
    </r>
    <r>
      <rPr>
        <sz val="11"/>
        <color theme="1"/>
        <rFont val="Times New Roman"/>
        <family val="1"/>
      </rPr>
      <t xml:space="preserve"> sp. nov., isolated from Antarctic coastal seawater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7, 2922-2925. doi: 10.1099/ijs.0.65265-0</t>
    </r>
  </si>
  <si>
    <r>
      <rPr>
        <sz val="11"/>
        <color theme="1"/>
        <rFont val="Times New Roman"/>
        <family val="1"/>
      </rPr>
      <t xml:space="preserve">Circella, E., Schiavone, A., Barrasso, R., Camarda, A., Pugliese, N., and Bozzo, G. (2020). </t>
    </r>
    <r>
      <rPr>
        <i/>
        <sz val="11"/>
        <color theme="1"/>
        <rFont val="Times New Roman"/>
        <family val="1"/>
      </rPr>
      <t>Pseudomonas azotoformans</t>
    </r>
    <r>
      <rPr>
        <sz val="11"/>
        <color theme="1"/>
        <rFont val="Times New Roman"/>
        <family val="1"/>
      </rPr>
      <t xml:space="preserve"> belonging to </t>
    </r>
    <r>
      <rPr>
        <i/>
        <sz val="11"/>
        <color theme="1"/>
        <rFont val="Times New Roman"/>
        <family val="1"/>
      </rPr>
      <t>Pseudomonas fluorescens</t>
    </r>
    <r>
      <rPr>
        <sz val="11"/>
        <color theme="1"/>
        <rFont val="Times New Roman"/>
        <family val="1"/>
      </rPr>
      <t xml:space="preserve"> group as causative agent of blue coloration in carcasses of slaughterhouse rabbits. </t>
    </r>
    <r>
      <rPr>
        <i/>
        <sz val="11"/>
        <color theme="1"/>
        <rFont val="Times New Roman"/>
        <family val="1"/>
      </rPr>
      <t>Animals</t>
    </r>
    <r>
      <rPr>
        <sz val="11"/>
        <color theme="1"/>
        <rFont val="Times New Roman"/>
        <family val="1"/>
      </rPr>
      <t xml:space="preserve"> 10, 256. doi: 10.3390/ani10020256</t>
    </r>
  </si>
  <si>
    <r>
      <rPr>
        <sz val="11"/>
        <color theme="1"/>
        <rFont val="Times New Roman"/>
        <family val="1"/>
      </rPr>
      <t xml:space="preserve">Collins, M.D., Falsen, E., Åkervall, E., Sjöden, B., and Alvarez, A. (1998). Note: </t>
    </r>
    <r>
      <rPr>
        <i/>
        <sz val="11"/>
        <color rgb="FF000000"/>
        <rFont val="Times New Roman"/>
        <family val="1"/>
      </rPr>
      <t>Corynebacterium kroppenstedtii</t>
    </r>
    <r>
      <rPr>
        <sz val="11"/>
        <color rgb="FF000000"/>
        <rFont val="Times New Roman"/>
        <family val="1"/>
      </rPr>
      <t xml:space="preserve"> sp. nov., a novel corynebacterium that does not contain mycolic acids. </t>
    </r>
    <r>
      <rPr>
        <i/>
        <sz val="11"/>
        <color rgb="FF000000"/>
        <rFont val="Times New Roman"/>
        <family val="1"/>
      </rPr>
      <t>Int. J. Syst. Bacteriol.</t>
    </r>
    <r>
      <rPr>
        <sz val="11"/>
        <color rgb="FF000000"/>
        <rFont val="Times New Roman"/>
        <family val="1"/>
      </rPr>
      <t xml:space="preserve"> 48, 1449-1454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1099/00207713-48-4-1449</t>
    </r>
  </si>
  <si>
    <r>
      <rPr>
        <sz val="11"/>
        <color theme="1"/>
        <rFont val="Times New Roman"/>
        <family val="1"/>
      </rPr>
      <t xml:space="preserve">Díaz-Cárdenas, C., Patel, B.K.C., and Baena, S. (2010). </t>
    </r>
    <r>
      <rPr>
        <i/>
        <sz val="11"/>
        <color theme="1"/>
        <rFont val="Times New Roman"/>
        <family val="1"/>
      </rPr>
      <t>Tistlia consotensis</t>
    </r>
    <r>
      <rPr>
        <sz val="11"/>
        <color theme="1"/>
        <rFont val="Times New Roman"/>
        <family val="1"/>
      </rPr>
      <t xml:space="preserve"> gen. nov., sp. nov., an aerobic, chemoheterotrophic, free-living, nitrogen-fixing alphaproteobacterium, isolated from a Colombian saline spring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0, 1437-1443. doi: 10.1099/ijs.0.010926-0</t>
    </r>
  </si>
  <si>
    <r>
      <rPr>
        <sz val="11"/>
        <color theme="1"/>
        <rFont val="Times New Roman"/>
        <family val="1"/>
      </rPr>
      <t xml:space="preserve">Faury, N., Saulnier, D., Thompson, F.L., Gay, M., Swings, J., and Roux, F.L. (2004). </t>
    </r>
    <r>
      <rPr>
        <i/>
        <sz val="11"/>
        <color theme="1"/>
        <rFont val="Times New Roman"/>
        <family val="1"/>
      </rPr>
      <t>Vibrio crassostreae</t>
    </r>
    <r>
      <rPr>
        <sz val="11"/>
        <color theme="1"/>
        <rFont val="Times New Roman"/>
        <family val="1"/>
      </rPr>
      <t xml:space="preserve"> sp. nov., isolated from the haemolymph of oysters (</t>
    </r>
    <r>
      <rPr>
        <i/>
        <sz val="11"/>
        <color theme="1"/>
        <rFont val="Times New Roman"/>
        <family val="1"/>
      </rPr>
      <t>Crassostrea gigas</t>
    </r>
    <r>
      <rPr>
        <sz val="11"/>
        <color theme="1"/>
        <rFont val="Times New Roman"/>
        <family val="1"/>
      </rPr>
      <t xml:space="preserve">)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4, 2137-2140. doi: 10.1099/ijs.0.63232-0</t>
    </r>
  </si>
  <si>
    <r>
      <rPr>
        <sz val="11"/>
        <color theme="1"/>
        <rFont val="Times New Roman"/>
        <family val="1"/>
      </rPr>
      <t xml:space="preserve">Fernández-Martínez, J., Pujalte, M.J., García-Martínez, J., Mata, M., Garay, E., and Rodríguez-Valera, F. (2003). Description of </t>
    </r>
    <r>
      <rPr>
        <i/>
        <sz val="11"/>
        <color rgb="FF000000"/>
        <rFont val="Times New Roman"/>
        <family val="1"/>
      </rPr>
      <t>Alcanivorax venustensis</t>
    </r>
    <r>
      <rPr>
        <sz val="11"/>
        <color rgb="FF000000"/>
        <rFont val="Times New Roman"/>
        <family val="1"/>
      </rPr>
      <t xml:space="preserve"> sp. nov. and reclassification of </t>
    </r>
    <r>
      <rPr>
        <i/>
        <sz val="11"/>
        <color rgb="FF000000"/>
        <rFont val="Times New Roman"/>
        <family val="1"/>
      </rPr>
      <t>Fundibacter jadensis</t>
    </r>
    <r>
      <rPr>
        <sz val="11"/>
        <color rgb="FF000000"/>
        <rFont val="Times New Roman"/>
        <family val="1"/>
      </rPr>
      <t xml:space="preserve"> DSM 12178</t>
    </r>
    <r>
      <rPr>
        <vertAlign val="superscript"/>
        <sz val="11"/>
        <color rgb="FF000000"/>
        <rFont val="Times New Roman"/>
        <family val="1"/>
      </rPr>
      <t>T</t>
    </r>
    <r>
      <rPr>
        <sz val="11"/>
        <color rgb="FF000000"/>
        <rFont val="Times New Roman"/>
        <family val="1"/>
      </rPr>
      <t xml:space="preserve"> (Bruns and Berthe-Corti 1999) as </t>
    </r>
    <r>
      <rPr>
        <i/>
        <sz val="11"/>
        <color rgb="FF000000"/>
        <rFont val="Times New Roman"/>
        <family val="1"/>
      </rPr>
      <t>Alcanivorax jadensis</t>
    </r>
    <r>
      <rPr>
        <sz val="11"/>
        <color rgb="FF000000"/>
        <rFont val="Times New Roman"/>
        <family val="1"/>
      </rPr>
      <t xml:space="preserve"> comb. nov., members of the emended genus </t>
    </r>
    <r>
      <rPr>
        <i/>
        <sz val="11"/>
        <color rgb="FF000000"/>
        <rFont val="Times New Roman"/>
        <family val="1"/>
      </rPr>
      <t>Alcanivorax</t>
    </r>
    <r>
      <rPr>
        <sz val="11"/>
        <color rgb="FF000000"/>
        <rFont val="Times New Roman"/>
        <family val="1"/>
      </rPr>
      <t xml:space="preserve">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53, 331-338. doi: 10.1099/ijs.0.01923-0</t>
    </r>
  </si>
  <si>
    <r>
      <rPr>
        <sz val="11"/>
        <color theme="1"/>
        <rFont val="Times New Roman"/>
        <family val="1"/>
      </rPr>
      <t xml:space="preserve">Franzmann, P.D., Höpfl, P., Weiss, N., and Tindall, B.J. (1991). Psychrotrophic, lactic acid-producing bacteria from anoxic waters in Ace Lake, Antarctica; </t>
    </r>
    <r>
      <rPr>
        <i/>
        <sz val="11"/>
        <color theme="1"/>
        <rFont val="Times New Roman"/>
        <family val="1"/>
      </rPr>
      <t>Carnobacterium funditum</t>
    </r>
    <r>
      <rPr>
        <sz val="11"/>
        <color theme="1"/>
        <rFont val="Times New Roman"/>
        <family val="1"/>
      </rPr>
      <t xml:space="preserve"> sp. nov. and </t>
    </r>
    <r>
      <rPr>
        <i/>
        <sz val="11"/>
        <color theme="1"/>
        <rFont val="Times New Roman"/>
        <family val="1"/>
      </rPr>
      <t>Carnobacterium alterfunditum</t>
    </r>
    <r>
      <rPr>
        <sz val="11"/>
        <color theme="1"/>
        <rFont val="Times New Roman"/>
        <family val="1"/>
      </rPr>
      <t xml:space="preserve"> sp. nov. </t>
    </r>
    <r>
      <rPr>
        <i/>
        <sz val="11"/>
        <color theme="1"/>
        <rFont val="Times New Roman"/>
        <family val="1"/>
      </rPr>
      <t>Arch. Microbiol.</t>
    </r>
    <r>
      <rPr>
        <sz val="11"/>
        <color theme="1"/>
        <rFont val="Times New Roman"/>
        <family val="1"/>
      </rPr>
      <t xml:space="preserve"> 156, 255-262. doi: 10.1007/BF00262994</t>
    </r>
  </si>
  <si>
    <r>
      <rPr>
        <sz val="11"/>
        <color theme="1"/>
        <rFont val="Times New Roman"/>
        <family val="1"/>
      </rPr>
      <t xml:space="preserve">Fusco, V., Quero, G.M., Cho, G.S., Kabisch, J., Meske, D., Neve, H., et al. (2015). The genus </t>
    </r>
    <r>
      <rPr>
        <i/>
        <sz val="11"/>
        <color theme="1"/>
        <rFont val="Times New Roman"/>
        <family val="1"/>
      </rPr>
      <t>Weissella</t>
    </r>
    <r>
      <rPr>
        <sz val="11"/>
        <color theme="1"/>
        <rFont val="Times New Roman"/>
        <family val="1"/>
      </rPr>
      <t>: taxonomy, ecology and biotechnological potential.</t>
    </r>
    <r>
      <rPr>
        <i/>
        <sz val="11"/>
        <color theme="1"/>
        <rFont val="Times New Roman"/>
        <family val="1"/>
      </rPr>
      <t xml:space="preserve"> Front. Microbiol.</t>
    </r>
    <r>
      <rPr>
        <sz val="11"/>
        <color theme="1"/>
        <rFont val="Times New Roman"/>
        <family val="1"/>
      </rPr>
      <t xml:space="preserve"> 6, 155. doi: 10.3389/fmicb.2015.00155</t>
    </r>
  </si>
  <si>
    <r>
      <rPr>
        <sz val="11"/>
        <color theme="1"/>
        <rFont val="Times New Roman"/>
        <family val="1"/>
      </rPr>
      <t xml:space="preserve">Gallego, V., García, M.T., and Ventosa, A. (2005). </t>
    </r>
    <r>
      <rPr>
        <i/>
        <sz val="11"/>
        <color theme="1"/>
        <rFont val="Times New Roman"/>
        <family val="1"/>
      </rPr>
      <t>Methylobacterium isbiliense</t>
    </r>
    <r>
      <rPr>
        <sz val="11"/>
        <color theme="1"/>
        <rFont val="Times New Roman"/>
        <family val="1"/>
      </rPr>
      <t xml:space="preserve"> sp. nov., isolated from the drinking water system of Sevilla, Spain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5, 2333-2337. doi: 10.1099/ijs.0.63773-0</t>
    </r>
  </si>
  <si>
    <r>
      <rPr>
        <sz val="11"/>
        <color theme="1"/>
        <rFont val="Times New Roman"/>
        <family val="1"/>
      </rPr>
      <t xml:space="preserve">Godoy, F., Vancanneyt, M., Martinez, M., Steinbuchel, A., Swings, J., and Rehm, B.H.A. (2003). </t>
    </r>
    <r>
      <rPr>
        <i/>
        <sz val="11"/>
        <color theme="1"/>
        <rFont val="Times New Roman"/>
        <family val="1"/>
      </rPr>
      <t>Sphingopyxis chilensis</t>
    </r>
    <r>
      <rPr>
        <sz val="11"/>
        <color theme="1"/>
        <rFont val="Times New Roman"/>
        <family val="1"/>
      </rPr>
      <t xml:space="preserve"> sp. nov., a chlorophenol-degrading bacterium that accumulates polyhydroxyalkanoate, and transfer of </t>
    </r>
    <r>
      <rPr>
        <i/>
        <sz val="11"/>
        <color theme="1"/>
        <rFont val="Times New Roman"/>
        <family val="1"/>
      </rPr>
      <t>Sphingomonas alaskensis</t>
    </r>
    <r>
      <rPr>
        <sz val="11"/>
        <color theme="1"/>
        <rFont val="Times New Roman"/>
        <family val="1"/>
      </rPr>
      <t xml:space="preserve"> to </t>
    </r>
    <r>
      <rPr>
        <i/>
        <sz val="11"/>
        <color theme="1"/>
        <rFont val="Times New Roman"/>
        <family val="1"/>
      </rPr>
      <t>Sphingopyxis alaskensis</t>
    </r>
    <r>
      <rPr>
        <sz val="11"/>
        <color theme="1"/>
        <rFont val="Times New Roman"/>
        <family val="1"/>
      </rPr>
      <t xml:space="preserve"> comb. nov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3, 473-477. doi: 10.1099/ijs.0.02375-0</t>
    </r>
  </si>
  <si>
    <r>
      <rPr>
        <sz val="11"/>
        <color theme="1"/>
        <rFont val="Times New Roman"/>
        <family val="1"/>
      </rPr>
      <t xml:space="preserve">Gosink, J.J., Herwig, R.P., and Staley, J.T. (1997). </t>
    </r>
    <r>
      <rPr>
        <i/>
        <sz val="11"/>
        <color theme="1"/>
        <rFont val="Times New Roman"/>
        <family val="1"/>
      </rPr>
      <t>Octadecabacter arcticus</t>
    </r>
    <r>
      <rPr>
        <sz val="11"/>
        <color theme="1"/>
        <rFont val="Times New Roman"/>
        <family val="1"/>
      </rPr>
      <t xml:space="preserve"> gen. nov., sp. nov., and </t>
    </r>
    <r>
      <rPr>
        <i/>
        <sz val="11"/>
        <color theme="1"/>
        <rFont val="Times New Roman"/>
        <family val="1"/>
      </rPr>
      <t>O. antarcticus</t>
    </r>
    <r>
      <rPr>
        <sz val="11"/>
        <color theme="1"/>
        <rFont val="Times New Roman"/>
        <family val="1"/>
      </rPr>
      <t xml:space="preserve">, sp. nov., nonpigmented, psychrophilic gas vacuolate bacteria from polar sea ice and water. </t>
    </r>
    <r>
      <rPr>
        <i/>
        <sz val="11"/>
        <color theme="1"/>
        <rFont val="Times New Roman"/>
        <family val="1"/>
      </rPr>
      <t>Syst. Appl. Microbiol.</t>
    </r>
    <r>
      <rPr>
        <sz val="11"/>
        <color theme="1"/>
        <rFont val="Times New Roman"/>
        <family val="1"/>
      </rPr>
      <t xml:space="preserve"> 20, 356-365. doi: 10.1016/S0723-2020(97)80003-3</t>
    </r>
  </si>
  <si>
    <r>
      <rPr>
        <sz val="11"/>
        <color theme="1"/>
        <rFont val="Times New Roman"/>
        <family val="1"/>
      </rPr>
      <t xml:space="preserve">Goyache, J., Vela, A.I., Collins, M.D., Ballesteros, C., Briones, V., Moreno, J., et al. (2003). </t>
    </r>
    <r>
      <rPr>
        <i/>
        <sz val="11"/>
        <color rgb="FF000000"/>
        <rFont val="Times New Roman"/>
        <family val="1"/>
      </rPr>
      <t>Corynebacterium spheniscorum</t>
    </r>
    <r>
      <rPr>
        <sz val="11"/>
        <color rgb="FF000000"/>
        <rFont val="Times New Roman"/>
        <family val="1"/>
      </rPr>
      <t xml:space="preserve"> sp. nov., isolated from the cloacae of wild penguins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53, 43-46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1099/ijs.0.02343-0</t>
    </r>
  </si>
  <si>
    <r>
      <rPr>
        <sz val="11"/>
        <color theme="1"/>
        <rFont val="Times New Roman"/>
        <family val="1"/>
      </rPr>
      <t xml:space="preserve">Greenblatt, C.L., Baum, J., Klein, B.Y., Nachshon, S., Koltunov, V., and Cano, R.J. (2004). </t>
    </r>
    <r>
      <rPr>
        <i/>
        <sz val="11"/>
        <color rgb="FF000000"/>
        <rFont val="Times New Roman"/>
        <family val="1"/>
      </rPr>
      <t>Micrococcus luteus</t>
    </r>
    <r>
      <rPr>
        <sz val="11"/>
        <color rgb="FF000000"/>
        <rFont val="Times New Roman"/>
        <family val="1"/>
      </rPr>
      <t xml:space="preserve">-survival in amber. </t>
    </r>
    <r>
      <rPr>
        <i/>
        <sz val="11"/>
        <color rgb="FF000000"/>
        <rFont val="Times New Roman"/>
        <family val="1"/>
      </rPr>
      <t>Microb. Ecol.</t>
    </r>
    <r>
      <rPr>
        <sz val="11"/>
        <color rgb="FF000000"/>
        <rFont val="Times New Roman"/>
        <family val="1"/>
      </rPr>
      <t xml:space="preserve"> 48, 120-127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1007/s00248-003-2016-5</t>
    </r>
  </si>
  <si>
    <r>
      <rPr>
        <sz val="11"/>
        <color theme="1"/>
        <rFont val="Times New Roman"/>
        <family val="1"/>
      </rPr>
      <t xml:space="preserve">Grund, A., Rautenschlein, S., and Jung, A. (2021). Tenacity of </t>
    </r>
    <r>
      <rPr>
        <i/>
        <sz val="11"/>
        <color theme="1"/>
        <rFont val="Times New Roman"/>
        <family val="1"/>
      </rPr>
      <t>Enterococcus cecorum</t>
    </r>
    <r>
      <rPr>
        <sz val="11"/>
        <color theme="1"/>
        <rFont val="Times New Roman"/>
        <family val="1"/>
      </rPr>
      <t xml:space="preserve"> at different environmental conditions. </t>
    </r>
    <r>
      <rPr>
        <i/>
        <sz val="11"/>
        <color theme="1"/>
        <rFont val="Times New Roman"/>
        <family val="1"/>
      </rPr>
      <t>J. Appl. Microbiol.</t>
    </r>
    <r>
      <rPr>
        <sz val="11"/>
        <color theme="1"/>
        <rFont val="Times New Roman"/>
        <family val="1"/>
      </rPr>
      <t xml:space="preserve"> 130, 1494-1507. doi: 10.1111/jam.14899</t>
    </r>
  </si>
  <si>
    <r>
      <rPr>
        <sz val="11"/>
        <color theme="1"/>
        <rFont val="Times New Roman"/>
        <family val="1"/>
      </rPr>
      <t xml:space="preserve">Hahn, M.W., Minasyan, A., Lang, E., Koll, U., and Spröer, C. (2012). </t>
    </r>
    <r>
      <rPr>
        <i/>
        <sz val="11"/>
        <color theme="1"/>
        <rFont val="Times New Roman"/>
        <family val="1"/>
      </rPr>
      <t>Polynucleobacter difficilis</t>
    </r>
    <r>
      <rPr>
        <sz val="11"/>
        <color theme="1"/>
        <rFont val="Times New Roman"/>
        <family val="1"/>
      </rPr>
      <t xml:space="preserve"> sp. nov., a planktonic freshwater bacterium affiliated with subcluster B1 of the genus </t>
    </r>
    <r>
      <rPr>
        <i/>
        <sz val="11"/>
        <color theme="1"/>
        <rFont val="Times New Roman"/>
        <family val="1"/>
      </rPr>
      <t>Polynucleobacter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2, 376. doi: 10.1099/ijs.0.031393-0</t>
    </r>
  </si>
  <si>
    <r>
      <rPr>
        <sz val="11"/>
        <color theme="1"/>
        <rFont val="Times New Roman"/>
        <family val="1"/>
      </rPr>
      <t xml:space="preserve">Hayashi, N.R., Ishida, T., Yokota, A., Kodama, T., and Igarashi, Y. (1999). </t>
    </r>
    <r>
      <rPr>
        <i/>
        <sz val="11"/>
        <color rgb="FF000000"/>
        <rFont val="Times New Roman"/>
        <family val="1"/>
      </rPr>
      <t>Hydrogenophilus thermoluteolus</t>
    </r>
    <r>
      <rPr>
        <sz val="11"/>
        <color rgb="FF000000"/>
        <rFont val="Times New Roman"/>
        <family val="1"/>
      </rPr>
      <t xml:space="preserve"> gen. nov., sp. nov., a thermophilic, facultatively chemolithoautotrophic, hydrogen-oxidizing bacterium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49, 783-786. doi: 10.1099/00207713-49-2-783</t>
    </r>
  </si>
  <si>
    <r>
      <rPr>
        <sz val="11"/>
        <color theme="1"/>
        <rFont val="Times New Roman"/>
        <family val="1"/>
      </rPr>
      <t xml:space="preserve">Heuchert, A., Glöckner, F.O., Amann, R., and Fischer, U. (2004). </t>
    </r>
    <r>
      <rPr>
        <i/>
        <sz val="11"/>
        <color theme="1"/>
        <rFont val="Times New Roman"/>
        <family val="1"/>
      </rPr>
      <t>Psychrobacter nivimaris</t>
    </r>
    <r>
      <rPr>
        <sz val="11"/>
        <color theme="1"/>
        <rFont val="Times New Roman"/>
        <family val="1"/>
      </rPr>
      <t xml:space="preserve"> sp. nov., a heterotrophic bacterium attached to organic particles isolated from the South Atlantic (Antarctica).</t>
    </r>
    <r>
      <rPr>
        <i/>
        <sz val="11"/>
        <color theme="1"/>
        <rFont val="Times New Roman"/>
        <family val="1"/>
      </rPr>
      <t xml:space="preserve"> Syst. Appl. Microbiol.</t>
    </r>
    <r>
      <rPr>
        <sz val="11"/>
        <color theme="1"/>
        <rFont val="Times New Roman"/>
        <family val="1"/>
      </rPr>
      <t xml:space="preserve"> 27, 399-406. doi: 10.1078/0723202041438455</t>
    </r>
  </si>
  <si>
    <r>
      <rPr>
        <sz val="11"/>
        <color theme="1"/>
        <rFont val="Times New Roman"/>
        <family val="1"/>
      </rPr>
      <t xml:space="preserve">Heyrman, J., Balcaen, A.N., Rodriguez-Diaz, M., Logan, N.A., Swings, J., and De Vos, P. (2003). </t>
    </r>
    <r>
      <rPr>
        <i/>
        <sz val="11"/>
        <color theme="1"/>
        <rFont val="Times New Roman"/>
        <family val="1"/>
      </rPr>
      <t>Bacillus decolorationis</t>
    </r>
    <r>
      <rPr>
        <sz val="11"/>
        <color theme="1"/>
        <rFont val="Times New Roman"/>
        <family val="1"/>
      </rPr>
      <t xml:space="preserve"> sp. nov., isolated from biodeteriorated parts of the mural paintings at the Servilia tomb (Roman necropolis of Carmona, Spain) and the Saint-Catherine chapel (Castle Herberstein, Austria)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3, 459-463. doi: 10.1099/ijs.0.02452-0</t>
    </r>
  </si>
  <si>
    <r>
      <rPr>
        <sz val="11"/>
        <color theme="1"/>
        <rFont val="Times New Roman"/>
        <family val="1"/>
      </rPr>
      <t xml:space="preserve">Ivanova, E.P., Sawabe, T., Alexeeva, Y.V., Lysenko, A.M., Gorshkova, N.M., and Hayashi, K. (2002). </t>
    </r>
    <r>
      <rPr>
        <i/>
        <sz val="11"/>
        <color theme="1"/>
        <rFont val="Times New Roman"/>
        <family val="1"/>
      </rPr>
      <t>Pseudoalteromonas issachenkonii</t>
    </r>
    <r>
      <rPr>
        <sz val="11"/>
        <color theme="1"/>
        <rFont val="Times New Roman"/>
        <family val="1"/>
      </rPr>
      <t xml:space="preserve"> sp. nov., a bacterium that degrades the thallus of the brown alga </t>
    </r>
    <r>
      <rPr>
        <i/>
        <sz val="11"/>
        <color theme="1"/>
        <rFont val="Times New Roman"/>
        <family val="1"/>
      </rPr>
      <t>Fucus evanescen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2, 229-234. doi: 10.1099/00207713-52-1-229</t>
    </r>
  </si>
  <si>
    <r>
      <rPr>
        <sz val="11"/>
        <color theme="1"/>
        <rFont val="Times New Roman"/>
        <family val="1"/>
      </rPr>
      <t xml:space="preserve">Jang, G.I., Cho, Y., and Cho, B.C. (2013). </t>
    </r>
    <r>
      <rPr>
        <i/>
        <sz val="11"/>
        <color theme="1"/>
        <rFont val="Times New Roman"/>
        <family val="1"/>
      </rPr>
      <t>Pontimonas salivibrio</t>
    </r>
    <r>
      <rPr>
        <sz val="11"/>
        <color theme="1"/>
        <rFont val="Times New Roman"/>
        <family val="1"/>
      </rPr>
      <t xml:space="preserve"> gen. nov., sp. nov., a new member of the family </t>
    </r>
    <r>
      <rPr>
        <i/>
        <sz val="11"/>
        <color theme="1"/>
        <rFont val="Times New Roman"/>
        <family val="1"/>
      </rPr>
      <t>Microbacteriaceae</t>
    </r>
    <r>
      <rPr>
        <sz val="11"/>
        <color theme="1"/>
        <rFont val="Times New Roman"/>
        <family val="1"/>
      </rPr>
      <t xml:space="preserve"> isolated from a seawater reservoir of a solar saltern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3, 2124-2131. doi: 10.1099/ijs.0.043661-0</t>
    </r>
  </si>
  <si>
    <r>
      <rPr>
        <sz val="11"/>
        <color theme="1"/>
        <rFont val="Times New Roman"/>
        <family val="1"/>
      </rPr>
      <t xml:space="preserve">Jin, H.Y., Wang, H., Zhang, Y.H., Hu, T.L., Lin, Z.B., Liu, B.J., et al. (2020). Description of </t>
    </r>
    <r>
      <rPr>
        <i/>
        <sz val="11"/>
        <color rgb="FF000000"/>
        <rFont val="Times New Roman"/>
        <family val="1"/>
      </rPr>
      <t>Azotobacter chroococcum</t>
    </r>
    <r>
      <rPr>
        <sz val="11"/>
        <color rgb="FF000000"/>
        <rFont val="Times New Roman"/>
        <family val="1"/>
      </rPr>
      <t xml:space="preserve"> subsp. </t>
    </r>
    <r>
      <rPr>
        <i/>
        <sz val="11"/>
        <color rgb="FF000000"/>
        <rFont val="Times New Roman"/>
        <family val="1"/>
      </rPr>
      <t>isscasi</t>
    </r>
    <r>
      <rPr>
        <sz val="11"/>
        <color rgb="FF000000"/>
        <rFont val="Times New Roman"/>
        <family val="1"/>
      </rPr>
      <t xml:space="preserve"> subsp. nov. isolated from paddy soil and establishment of </t>
    </r>
    <r>
      <rPr>
        <i/>
        <sz val="11"/>
        <color rgb="FF000000"/>
        <rFont val="Times New Roman"/>
        <family val="1"/>
      </rPr>
      <t>Azotobacter chroococcum</t>
    </r>
    <r>
      <rPr>
        <sz val="11"/>
        <color rgb="FF000000"/>
        <rFont val="Times New Roman"/>
        <family val="1"/>
      </rPr>
      <t xml:space="preserve"> subsp. </t>
    </r>
    <r>
      <rPr>
        <i/>
        <sz val="11"/>
        <color rgb="FF000000"/>
        <rFont val="Times New Roman"/>
        <family val="1"/>
      </rPr>
      <t>chroococcum</t>
    </r>
    <r>
      <rPr>
        <sz val="11"/>
        <color rgb="FF000000"/>
        <rFont val="Times New Roman"/>
        <family val="1"/>
      </rPr>
      <t xml:space="preserve"> subsp. nov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70, 2124-2131. doi: 10.1099/ijsem.0.004026</t>
    </r>
  </si>
  <si>
    <r>
      <rPr>
        <sz val="11"/>
        <color theme="1"/>
        <rFont val="Times New Roman"/>
        <family val="1"/>
      </rPr>
      <t xml:space="preserve">Jin, L., Huy, H., Kim, K.K., Lee, H.G., Kim, H.S., and Ahn, C.Y. (2013). </t>
    </r>
    <r>
      <rPr>
        <i/>
        <sz val="11"/>
        <color theme="1"/>
        <rFont val="Times New Roman"/>
        <family val="1"/>
      </rPr>
      <t>Aquihabitans daechungensis</t>
    </r>
    <r>
      <rPr>
        <sz val="11"/>
        <color theme="1"/>
        <rFont val="Times New Roman"/>
        <family val="1"/>
      </rPr>
      <t xml:space="preserve"> gen. nov., sp. nov., an actinobacterium isolated from reservoir water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3, 2970-2974. doi: 10.1099/ijs.0.046060-0</t>
    </r>
  </si>
  <si>
    <r>
      <rPr>
        <sz val="11"/>
        <color theme="1"/>
        <rFont val="Times New Roman"/>
        <family val="1"/>
      </rPr>
      <t xml:space="preserve">Kämpfer, P., Albrecht, A., Buczolits, S., and Busse, H.J. (2002). </t>
    </r>
    <r>
      <rPr>
        <i/>
        <sz val="11"/>
        <color theme="1"/>
        <rFont val="Times New Roman"/>
        <family val="1"/>
      </rPr>
      <t>Psychrobacter faecalis</t>
    </r>
    <r>
      <rPr>
        <sz val="11"/>
        <color theme="1"/>
        <rFont val="Times New Roman"/>
        <family val="1"/>
      </rPr>
      <t xml:space="preserve"> sp. nov., a new species from a bioaerosol originating from pigeon faeces. </t>
    </r>
    <r>
      <rPr>
        <i/>
        <sz val="11"/>
        <color theme="1"/>
        <rFont val="Times New Roman"/>
        <family val="1"/>
      </rPr>
      <t>Syst. Appl. Microbiol.</t>
    </r>
    <r>
      <rPr>
        <sz val="11"/>
        <color theme="1"/>
        <rFont val="Times New Roman"/>
        <family val="1"/>
      </rPr>
      <t xml:space="preserve"> 25, 31-36. doi: 10.1078/0723-2020-00099</t>
    </r>
  </si>
  <si>
    <r>
      <rPr>
        <sz val="11"/>
        <color theme="1"/>
        <rFont val="Times New Roman"/>
        <family val="1"/>
      </rPr>
      <t xml:space="preserve">Kämpfer, P., Falsen, E., Langer, S., Lodders, N., and Busse, H.J. (2010). </t>
    </r>
    <r>
      <rPr>
        <i/>
        <sz val="11"/>
        <color theme="1"/>
        <rFont val="Times New Roman"/>
        <family val="1"/>
      </rPr>
      <t>Paenalcaligenes hominis</t>
    </r>
    <r>
      <rPr>
        <sz val="11"/>
        <color theme="1"/>
        <rFont val="Times New Roman"/>
        <family val="1"/>
      </rPr>
      <t xml:space="preserve"> gen. nov., sp. nov., a new member of the family </t>
    </r>
    <r>
      <rPr>
        <i/>
        <sz val="11"/>
        <color theme="1"/>
        <rFont val="Times New Roman"/>
        <family val="1"/>
      </rPr>
      <t>Alcaligenaceae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0, 1537-1542. doi: 10.1099/ijs.0.016576-0</t>
    </r>
  </si>
  <si>
    <r>
      <rPr>
        <sz val="11"/>
        <color theme="1"/>
        <rFont val="Times New Roman"/>
        <family val="1"/>
      </rPr>
      <t xml:space="preserve">Kang, H.S., and Lee, S.D. (2009). </t>
    </r>
    <r>
      <rPr>
        <i/>
        <sz val="11"/>
        <color theme="1"/>
        <rFont val="Times New Roman"/>
        <family val="1"/>
      </rPr>
      <t>Ponticaulis koreensis</t>
    </r>
    <r>
      <rPr>
        <sz val="11"/>
        <color theme="1"/>
        <rFont val="Times New Roman"/>
        <family val="1"/>
      </rPr>
      <t xml:space="preserve"> gen. nov., sp. nov., a new member of the family </t>
    </r>
    <r>
      <rPr>
        <i/>
        <sz val="11"/>
        <color theme="1"/>
        <rFont val="Times New Roman"/>
        <family val="1"/>
      </rPr>
      <t>Hyphomonadaceae</t>
    </r>
    <r>
      <rPr>
        <sz val="11"/>
        <color theme="1"/>
        <rFont val="Times New Roman"/>
        <family val="1"/>
      </rPr>
      <t xml:space="preserve"> isolated from seawater.</t>
    </r>
    <r>
      <rPr>
        <i/>
        <sz val="11"/>
        <color theme="1"/>
        <rFont val="Times New Roman"/>
        <family val="1"/>
      </rPr>
      <t xml:space="preserve"> Int. J. Syst. Evol. Microbiol. </t>
    </r>
    <r>
      <rPr>
        <sz val="11"/>
        <color theme="1"/>
        <rFont val="Times New Roman"/>
        <family val="1"/>
      </rPr>
      <t>59, 2951-2955. doi: 10.1099/ijs.0.011114-0</t>
    </r>
  </si>
  <si>
    <r>
      <rPr>
        <sz val="11"/>
        <color theme="1"/>
        <rFont val="Times New Roman"/>
        <family val="1"/>
      </rPr>
      <t xml:space="preserve">Khan, S.T., Nakagawa, Y., and Harayama, S. (2006). </t>
    </r>
    <r>
      <rPr>
        <i/>
        <sz val="11"/>
        <color theme="1"/>
        <rFont val="Times New Roman"/>
        <family val="1"/>
      </rPr>
      <t>Sediminicola luteus</t>
    </r>
    <r>
      <rPr>
        <sz val="11"/>
        <color theme="1"/>
        <rFont val="Times New Roman"/>
        <family val="1"/>
      </rPr>
      <t xml:space="preserve"> gen. nov., sp. nov., a novel member of the family </t>
    </r>
    <r>
      <rPr>
        <i/>
        <sz val="11"/>
        <color theme="1"/>
        <rFont val="Times New Roman"/>
        <family val="1"/>
      </rPr>
      <t>Flavobacteriaceae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6, 841-845. doi: 10.1099/ijs.0.64047-0</t>
    </r>
  </si>
  <si>
    <r>
      <rPr>
        <sz val="11"/>
        <color theme="1"/>
        <rFont val="Times New Roman"/>
        <family val="1"/>
      </rPr>
      <t xml:space="preserve">Kim, H.M., Choi, D.H., Hwang, C.Y., and Cho, B.C. (2008). </t>
    </r>
    <r>
      <rPr>
        <i/>
        <sz val="11"/>
        <color theme="1"/>
        <rFont val="Times New Roman"/>
        <family val="1"/>
      </rPr>
      <t>Nocardioides salarius</t>
    </r>
    <r>
      <rPr>
        <sz val="11"/>
        <color theme="1"/>
        <rFont val="Times New Roman"/>
        <family val="1"/>
      </rPr>
      <t xml:space="preserve"> sp. nov., isolated from seawater enriched with zooplankton.</t>
    </r>
    <r>
      <rPr>
        <i/>
        <sz val="11"/>
        <color theme="1"/>
        <rFont val="Times New Roman"/>
        <family val="1"/>
      </rPr>
      <t xml:space="preserve"> Int. J. Syst. Evol. Microbiol. </t>
    </r>
    <r>
      <rPr>
        <sz val="11"/>
        <color theme="1"/>
        <rFont val="Times New Roman"/>
        <family val="1"/>
      </rPr>
      <t>58, 2056-2064. doi: 10.1099/ijs.0.65569-0</t>
    </r>
  </si>
  <si>
    <r>
      <rPr>
        <sz val="11"/>
        <color theme="1"/>
        <rFont val="Times New Roman"/>
        <family val="1"/>
      </rPr>
      <t xml:space="preserve">Konkit, M., Kim, J. H., and Kim, W. (2016). </t>
    </r>
    <r>
      <rPr>
        <i/>
        <sz val="11"/>
        <color rgb="FF000000"/>
        <rFont val="Times New Roman"/>
        <family val="1"/>
      </rPr>
      <t>Marimicrobium arenosum</t>
    </r>
    <r>
      <rPr>
        <sz val="11"/>
        <color rgb="FF000000"/>
        <rFont val="Times New Roman"/>
        <family val="1"/>
      </rPr>
      <t xml:space="preserve"> gen. nov., sp. nov., a moderately halophilic bacterium isolated from sea sand.</t>
    </r>
    <r>
      <rPr>
        <i/>
        <sz val="11"/>
        <color rgb="FF000000"/>
        <rFont val="Times New Roman"/>
        <family val="1"/>
      </rPr>
      <t xml:space="preserve"> Int. J. Syst. Evol. Microbiol.</t>
    </r>
    <r>
      <rPr>
        <sz val="11"/>
        <color rgb="FF000000"/>
        <rFont val="Times New Roman"/>
        <family val="1"/>
      </rPr>
      <t xml:space="preserve"> 66, 856-861. doi: 10.1099/ijsem.0.000803</t>
    </r>
  </si>
  <si>
    <r>
      <rPr>
        <sz val="11"/>
        <color theme="1"/>
        <rFont val="Times New Roman"/>
        <family val="1"/>
      </rPr>
      <t xml:space="preserve">Lee, Y.M., Baek, K., Lee, J., Lee, H.K., Park, H., and Shin, S.C. (2016). Complete genome sequence of </t>
    </r>
    <r>
      <rPr>
        <i/>
        <sz val="11"/>
        <color theme="1"/>
        <rFont val="Times New Roman"/>
        <family val="1"/>
      </rPr>
      <t>Halocynthiibacter arcticus</t>
    </r>
    <r>
      <rPr>
        <sz val="11"/>
        <color theme="1"/>
        <rFont val="Times New Roman"/>
        <family val="1"/>
      </rPr>
      <t xml:space="preserve"> PAMC 20958T from an Arctic marine sediment sample. </t>
    </r>
    <r>
      <rPr>
        <i/>
        <sz val="11"/>
        <color theme="1"/>
        <rFont val="Times New Roman"/>
        <family val="1"/>
      </rPr>
      <t>J. Biotechnol.</t>
    </r>
    <r>
      <rPr>
        <sz val="11"/>
        <color theme="1"/>
        <rFont val="Times New Roman"/>
        <family val="1"/>
      </rPr>
      <t xml:space="preserve"> 224, 12-13. doi: 10.1016/j.jbiotec.2016.03.005</t>
    </r>
  </si>
  <si>
    <r>
      <rPr>
        <sz val="11"/>
        <color theme="1"/>
        <rFont val="Times New Roman"/>
        <family val="1"/>
      </rPr>
      <t xml:space="preserve">Lelchat, F., Cérantola, S., Brandily, C., Colliec-Jouault, S., Baudoux, A.C., Ojima, T., et al. (2015). The marine bacteria Cobetia marina DSMZ 4741 synthesizes an unexpected K-antigen-like exopolysaccharide. </t>
    </r>
    <r>
      <rPr>
        <i/>
        <sz val="11"/>
        <color rgb="FF000000"/>
        <rFont val="Times New Roman"/>
        <family val="1"/>
      </rPr>
      <t>Carbohydr. Polym.</t>
    </r>
    <r>
      <rPr>
        <sz val="11"/>
        <color rgb="FF000000"/>
        <rFont val="Times New Roman"/>
        <family val="1"/>
      </rPr>
      <t xml:space="preserve"> 124, 347-356. doi: 10.1016/j.carbpol.2015.02.038</t>
    </r>
  </si>
  <si>
    <r>
      <rPr>
        <sz val="11"/>
        <color theme="1"/>
        <rFont val="Times New Roman"/>
        <family val="1"/>
      </rPr>
      <t xml:space="preserve">Li, A.Z., Han, X.B., Lin, L.Z., Zhang, M.X., and Zhu, H.H. (2018). </t>
    </r>
    <r>
      <rPr>
        <i/>
        <sz val="11"/>
        <color theme="1"/>
        <rFont val="Times New Roman"/>
        <family val="1"/>
      </rPr>
      <t>Gramella antarctica</t>
    </r>
    <r>
      <rPr>
        <sz val="11"/>
        <color theme="1"/>
        <rFont val="Times New Roman"/>
        <family val="1"/>
      </rPr>
      <t xml:space="preserve"> sp. nov., isolated from marine surface sediment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8, 358-363. doi: 10.1099/ijsem.0.002513</t>
    </r>
  </si>
  <si>
    <r>
      <rPr>
        <sz val="11"/>
        <color theme="1"/>
        <rFont val="Times New Roman"/>
        <family val="1"/>
      </rPr>
      <t>Liu, H., Zhu, J., Hu, Q., and Rao, X. (2016).</t>
    </r>
    <r>
      <rPr>
        <i/>
        <sz val="11"/>
        <color rgb="FF000000"/>
        <rFont val="Times New Roman"/>
        <family val="1"/>
      </rPr>
      <t xml:space="preserve"> Morganella morganii</t>
    </r>
    <r>
      <rPr>
        <sz val="11"/>
        <color rgb="FF000000"/>
        <rFont val="Times New Roman"/>
        <family val="1"/>
      </rPr>
      <t xml:space="preserve">, a non-negligent opportunistic pathogen. </t>
    </r>
    <r>
      <rPr>
        <i/>
        <sz val="11"/>
        <color rgb="FF000000"/>
        <rFont val="Times New Roman"/>
        <family val="1"/>
      </rPr>
      <t>Int. J. Infect. Dis.</t>
    </r>
    <r>
      <rPr>
        <sz val="11"/>
        <color rgb="FF000000"/>
        <rFont val="Times New Roman"/>
        <family val="1"/>
      </rPr>
      <t xml:space="preserve"> 50, 10-17. doi: 10.1016/j.ijid.2016.07.006</t>
    </r>
  </si>
  <si>
    <r>
      <rPr>
        <sz val="11"/>
        <color theme="1"/>
        <rFont val="Times New Roman"/>
        <family val="1"/>
      </rPr>
      <t xml:space="preserve">Mcllroy, S.J., Kirkegaard, R.H., Dueholm, M.S., Fernando, E., Karst, S.M., Albertsen, M., et al. (2017). Culture-independent analyses reveal novel anaerolineaceae as abundant primary fermenters in anaerobic digesters treating waste activated sludge. </t>
    </r>
    <r>
      <rPr>
        <i/>
        <sz val="11"/>
        <color theme="1"/>
        <rFont val="Times New Roman"/>
        <family val="1"/>
      </rPr>
      <t>Front. Microbiol.</t>
    </r>
    <r>
      <rPr>
        <sz val="11"/>
        <color theme="1"/>
        <rFont val="Times New Roman"/>
        <family val="1"/>
      </rPr>
      <t xml:space="preserve"> 8, 1134. doi: 10.3389/fmicb.2017.01134</t>
    </r>
  </si>
  <si>
    <r>
      <rPr>
        <sz val="11"/>
        <color theme="1"/>
        <rFont val="Times New Roman"/>
        <family val="1"/>
      </rPr>
      <t xml:space="preserve">Miyazaki, M., Sakai, S., Yamanaka, Y., Saito, Y., Takai, K., and Imachi, H. (2014). </t>
    </r>
    <r>
      <rPr>
        <i/>
        <sz val="11"/>
        <color theme="1"/>
        <rFont val="Times New Roman"/>
        <family val="1"/>
      </rPr>
      <t>Spirochaeta psychrophila</t>
    </r>
    <r>
      <rPr>
        <sz val="11"/>
        <color theme="1"/>
        <rFont val="Times New Roman"/>
        <family val="1"/>
      </rPr>
      <t xml:space="preserve"> sp. nov., a psychrophilic spirochaete isolated from subseafloor sediment, and emended description of the genus </t>
    </r>
    <r>
      <rPr>
        <i/>
        <sz val="11"/>
        <color theme="1"/>
        <rFont val="Times New Roman"/>
        <family val="1"/>
      </rPr>
      <t>Spirochaeta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4, 2798-2804. doi: 10.1099/ijs.0.062463-0</t>
    </r>
  </si>
  <si>
    <r>
      <rPr>
        <sz val="11"/>
        <color theme="1"/>
        <rFont val="Times New Roman"/>
        <family val="1"/>
      </rPr>
      <t xml:space="preserve">Müller, H.E., Fanning, G.R., and Brenner, D.J. (1995). Isolation of </t>
    </r>
    <r>
      <rPr>
        <i/>
        <sz val="11"/>
        <color rgb="FF000000"/>
        <rFont val="Times New Roman"/>
        <family val="1"/>
      </rPr>
      <t>Ewingella americana</t>
    </r>
    <r>
      <rPr>
        <sz val="11"/>
        <color rgb="FF000000"/>
        <rFont val="Times New Roman"/>
        <family val="1"/>
      </rPr>
      <t xml:space="preserve"> from mollusks. </t>
    </r>
    <r>
      <rPr>
        <i/>
        <sz val="11"/>
        <color rgb="FF000000"/>
        <rFont val="Times New Roman"/>
        <family val="1"/>
      </rPr>
      <t>Curr. Microbiol.</t>
    </r>
    <r>
      <rPr>
        <sz val="11"/>
        <color rgb="FF000000"/>
        <rFont val="Times New Roman"/>
        <family val="1"/>
      </rPr>
      <t xml:space="preserve"> 31, 287-290. doi: 10.1007/BF00314581</t>
    </r>
  </si>
  <si>
    <r>
      <rPr>
        <sz val="11"/>
        <color theme="1"/>
        <rFont val="Times New Roman"/>
        <family val="1"/>
      </rPr>
      <t xml:space="preserve">Nedashkovskaya, O.I., Kim, S.B., Han, S.K., Lysenko, A.M., Rohde, M., Zhukova, N.V., et al. (2003). </t>
    </r>
    <r>
      <rPr>
        <i/>
        <sz val="11"/>
        <color theme="1"/>
        <rFont val="Times New Roman"/>
        <family val="1"/>
      </rPr>
      <t>Mesonia algae</t>
    </r>
    <r>
      <rPr>
        <sz val="11"/>
        <color theme="1"/>
        <rFont val="Times New Roman"/>
        <family val="1"/>
      </rPr>
      <t xml:space="preserve"> gen. nov., sp. nov., a novel marine bacterium of the family </t>
    </r>
    <r>
      <rPr>
        <i/>
        <sz val="11"/>
        <color theme="1"/>
        <rFont val="Times New Roman"/>
        <family val="1"/>
      </rPr>
      <t>Flavobacteriaceae</t>
    </r>
    <r>
      <rPr>
        <sz val="11"/>
        <color theme="1"/>
        <rFont val="Times New Roman"/>
        <family val="1"/>
      </rPr>
      <t xml:space="preserve"> isolated from the green alga </t>
    </r>
    <r>
      <rPr>
        <i/>
        <sz val="11"/>
        <color theme="1"/>
        <rFont val="Times New Roman"/>
        <family val="1"/>
      </rPr>
      <t xml:space="preserve">Acrosiphonia sonderi </t>
    </r>
    <r>
      <rPr>
        <sz val="11"/>
        <color theme="1"/>
        <rFont val="Times New Roman"/>
        <family val="1"/>
      </rPr>
      <t xml:space="preserve">(Kutz) Kornm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3, 1967-1971. doi: 10.1099/ijs.0.02626-0</t>
    </r>
  </si>
  <si>
    <r>
      <rPr>
        <sz val="11"/>
        <color theme="1"/>
        <rFont val="Times New Roman"/>
        <family val="1"/>
      </rPr>
      <t xml:space="preserve">Nedashkovskaya, O.I., Kim, S.B., Lee, M.S., Park, M.S., Lee, K.H., Lysenko, A.M., et al. (2005). </t>
    </r>
    <r>
      <rPr>
        <i/>
        <sz val="11"/>
        <color theme="1"/>
        <rFont val="Times New Roman"/>
        <family val="1"/>
      </rPr>
      <t xml:space="preserve">Cyclobacterium amurskyense </t>
    </r>
    <r>
      <rPr>
        <sz val="11"/>
        <color theme="1"/>
        <rFont val="Times New Roman"/>
        <family val="1"/>
      </rPr>
      <t xml:space="preserve">sp. nov., a novel marine bacterium isolated from sea water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5, 2391-2394. doi: 10.1099/ijs.0.63781-0</t>
    </r>
  </si>
  <si>
    <r>
      <rPr>
        <sz val="11"/>
        <color theme="1"/>
        <rFont val="Times New Roman"/>
        <family val="1"/>
      </rPr>
      <t xml:space="preserve">Nedashkovskaya, O.I., Suzuki, M., Kim, S.B., and Mikhailov, V.V. (2008). </t>
    </r>
    <r>
      <rPr>
        <i/>
        <sz val="11"/>
        <color theme="1"/>
        <rFont val="Times New Roman"/>
        <family val="1"/>
      </rPr>
      <t>Kriegella aquimaris</t>
    </r>
    <r>
      <rPr>
        <sz val="11"/>
        <color theme="1"/>
        <rFont val="Times New Roman"/>
        <family val="1"/>
      </rPr>
      <t xml:space="preserve"> gen. nov., sp. nov., isolated from marine environments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8, 2624-2628. doi: 10.1099/ijs.0.65751-0</t>
    </r>
  </si>
  <si>
    <r>
      <rPr>
        <sz val="11"/>
        <color theme="1"/>
        <rFont val="Times New Roman"/>
        <family val="1"/>
      </rPr>
      <t xml:space="preserve">Nedashkovskaya, O.I., Suzuki, M., Lysenko, A.M., Snauwaert, C., Vancanneyt, M., Swings, J., et al. (2004). </t>
    </r>
    <r>
      <rPr>
        <i/>
        <sz val="11"/>
        <color theme="1"/>
        <rFont val="Times New Roman"/>
        <family val="1"/>
      </rPr>
      <t>Cellulophaga pacifica</t>
    </r>
    <r>
      <rPr>
        <sz val="11"/>
        <color theme="1"/>
        <rFont val="Times New Roman"/>
        <family val="1"/>
      </rPr>
      <t xml:space="preserve"> sp. nov. </t>
    </r>
    <r>
      <rPr>
        <i/>
        <sz val="11"/>
        <color theme="1"/>
        <rFont val="Times New Roman"/>
        <family val="1"/>
      </rPr>
      <t xml:space="preserve">Int. J. Syst. Evol. Microbiol. </t>
    </r>
    <r>
      <rPr>
        <sz val="11"/>
        <color theme="1"/>
        <rFont val="Times New Roman"/>
        <family val="1"/>
      </rPr>
      <t>54, 609-613. doi: 10.1099/ijs.0.02737-0</t>
    </r>
  </si>
  <si>
    <r>
      <rPr>
        <sz val="11"/>
        <color theme="1"/>
        <rFont val="Times New Roman"/>
        <family val="1"/>
      </rPr>
      <t xml:space="preserve">Ng, H.J., Lopez-Perez, M., Webb, H.K., Gomez, D., Sawabe, T., Ryan, J., et al. (2014). </t>
    </r>
    <r>
      <rPr>
        <i/>
        <sz val="11"/>
        <color rgb="FF000000"/>
        <rFont val="Times New Roman"/>
        <family val="1"/>
      </rPr>
      <t>Marinobacter salarius</t>
    </r>
    <r>
      <rPr>
        <sz val="11"/>
        <color rgb="FF000000"/>
        <rFont val="Times New Roman"/>
        <family val="1"/>
      </rPr>
      <t xml:space="preserve"> sp. nov. and </t>
    </r>
    <r>
      <rPr>
        <i/>
        <sz val="11"/>
        <color rgb="FF000000"/>
        <rFont val="Times New Roman"/>
        <family val="1"/>
      </rPr>
      <t>Marinobacter similis</t>
    </r>
    <r>
      <rPr>
        <sz val="11"/>
        <color rgb="FF000000"/>
        <rFont val="Times New Roman"/>
        <family val="1"/>
      </rPr>
      <t xml:space="preserve"> sp. nov., isolated from sea water. </t>
    </r>
    <r>
      <rPr>
        <i/>
        <sz val="11"/>
        <color rgb="FF000000"/>
        <rFont val="Times New Roman"/>
        <family val="1"/>
      </rPr>
      <t>PLoS One</t>
    </r>
    <r>
      <rPr>
        <sz val="11"/>
        <color rgb="FF000000"/>
        <rFont val="Times New Roman"/>
        <family val="1"/>
      </rPr>
      <t xml:space="preserve"> 9, e106514. doi: 10.1371/journal.pone.0106514</t>
    </r>
  </si>
  <si>
    <r>
      <rPr>
        <sz val="11"/>
        <color theme="1"/>
        <rFont val="Times New Roman"/>
        <family val="1"/>
      </rPr>
      <t xml:space="preserve">On, Y.G., Oh, J.S., and Roh, D.H. (2019). </t>
    </r>
    <r>
      <rPr>
        <i/>
        <sz val="11"/>
        <color theme="1"/>
        <rFont val="Times New Roman"/>
        <family val="1"/>
      </rPr>
      <t>Zhongshania marina</t>
    </r>
    <r>
      <rPr>
        <sz val="11"/>
        <color theme="1"/>
        <rFont val="Times New Roman"/>
        <family val="1"/>
      </rPr>
      <t xml:space="preserve"> sp. nov., isolated from deep-sea water. </t>
    </r>
    <r>
      <rPr>
        <i/>
        <sz val="11"/>
        <color theme="1"/>
        <rFont val="Times New Roman"/>
        <family val="1"/>
      </rPr>
      <t>Int. J. Syst. Evol.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Microbiol.</t>
    </r>
    <r>
      <rPr>
        <sz val="11"/>
        <color theme="1"/>
        <rFont val="Times New Roman"/>
        <family val="1"/>
      </rPr>
      <t xml:space="preserve"> 69, 542-546. doi: 10.1099/ijsem.0.003195</t>
    </r>
  </si>
  <si>
    <r>
      <rPr>
        <sz val="11"/>
        <color theme="1"/>
        <rFont val="Times New Roman"/>
        <family val="1"/>
      </rPr>
      <t>Pal, R., Bhasin, V.K., and Lal, R. (2006). Proposal to reclassify [</t>
    </r>
    <r>
      <rPr>
        <i/>
        <sz val="11"/>
        <color theme="1"/>
        <rFont val="Times New Roman"/>
        <family val="1"/>
      </rPr>
      <t>Sphingomonas</t>
    </r>
    <r>
      <rPr>
        <sz val="11"/>
        <color theme="1"/>
        <rFont val="Times New Roman"/>
        <family val="1"/>
      </rPr>
      <t xml:space="preserve">] </t>
    </r>
    <r>
      <rPr>
        <i/>
        <sz val="11"/>
        <color theme="1"/>
        <rFont val="Times New Roman"/>
        <family val="1"/>
      </rPr>
      <t>xenophaga</t>
    </r>
    <r>
      <rPr>
        <sz val="11"/>
        <color theme="1"/>
        <rFont val="Times New Roman"/>
        <family val="1"/>
      </rPr>
      <t xml:space="preserve"> Stolz et al. 2000 and [</t>
    </r>
    <r>
      <rPr>
        <i/>
        <sz val="11"/>
        <color theme="1"/>
        <rFont val="Times New Roman"/>
        <family val="1"/>
      </rPr>
      <t>Sphingomonas</t>
    </r>
    <r>
      <rPr>
        <sz val="11"/>
        <color theme="1"/>
        <rFont val="Times New Roman"/>
        <family val="1"/>
      </rPr>
      <t xml:space="preserve">] </t>
    </r>
    <r>
      <rPr>
        <i/>
        <sz val="11"/>
        <color theme="1"/>
        <rFont val="Times New Roman"/>
        <family val="1"/>
      </rPr>
      <t>taejonensis</t>
    </r>
    <r>
      <rPr>
        <sz val="11"/>
        <color theme="1"/>
        <rFont val="Times New Roman"/>
        <family val="1"/>
      </rPr>
      <t xml:space="preserve"> Lee et al. 2001 as </t>
    </r>
    <r>
      <rPr>
        <i/>
        <sz val="11"/>
        <color theme="1"/>
        <rFont val="Times New Roman"/>
        <family val="1"/>
      </rPr>
      <t>Sphingobium xenophagum</t>
    </r>
    <r>
      <rPr>
        <sz val="11"/>
        <color theme="1"/>
        <rFont val="Times New Roman"/>
        <family val="1"/>
      </rPr>
      <t xml:space="preserve"> comb. nov. and </t>
    </r>
    <r>
      <rPr>
        <i/>
        <sz val="11"/>
        <color theme="1"/>
        <rFont val="Times New Roman"/>
        <family val="1"/>
      </rPr>
      <t>Sphingopyxis taejonensis</t>
    </r>
    <r>
      <rPr>
        <sz val="11"/>
        <color theme="1"/>
        <rFont val="Times New Roman"/>
        <family val="1"/>
      </rPr>
      <t xml:space="preserve"> comb. nov., respectively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6, 667-670. doi: 10.1099/ijs.0.64161-0</t>
    </r>
  </si>
  <si>
    <r>
      <rPr>
        <sz val="11"/>
        <color theme="1"/>
        <rFont val="Times New Roman"/>
        <family val="1"/>
      </rPr>
      <t xml:space="preserve">Park, S., Choi, J., Park, J.M., and Yoon, J.H. (2018). </t>
    </r>
    <r>
      <rPr>
        <i/>
        <sz val="11"/>
        <color theme="1"/>
        <rFont val="Times New Roman"/>
        <family val="1"/>
      </rPr>
      <t>Aestuariimonas insulae</t>
    </r>
    <r>
      <rPr>
        <sz val="11"/>
        <color theme="1"/>
        <rFont val="Times New Roman"/>
        <family val="1"/>
      </rPr>
      <t xml:space="preserve"> gen. nov., sp. nov., isolated from a tidal flat.</t>
    </r>
    <r>
      <rPr>
        <i/>
        <sz val="11"/>
        <color theme="1"/>
        <rFont val="Times New Roman"/>
        <family val="1"/>
      </rPr>
      <t xml:space="preserve"> Int. J. Syst. Evol. Microbiol.</t>
    </r>
    <r>
      <rPr>
        <sz val="11"/>
        <color theme="1"/>
        <rFont val="Times New Roman"/>
        <family val="1"/>
      </rPr>
      <t xml:space="preserve"> 68, 1365-1371. doi: 10.1099/ijsem.0.002684</t>
    </r>
  </si>
  <si>
    <r>
      <rPr>
        <sz val="11"/>
        <color theme="1"/>
        <rFont val="Times New Roman"/>
        <family val="1"/>
      </rPr>
      <t xml:space="preserve">Podosokorskaya, O.A., Merkel, A.Y., Heerden, E.V., Cason, E.D., Kopitsyn, D.S., Vasilieva, M., et al. (2017). </t>
    </r>
    <r>
      <rPr>
        <i/>
        <sz val="11"/>
        <color theme="1"/>
        <rFont val="Times New Roman"/>
        <family val="1"/>
      </rPr>
      <t>Sporosalibacterium tautonense</t>
    </r>
    <r>
      <rPr>
        <sz val="11"/>
        <color theme="1"/>
        <rFont val="Times New Roman"/>
        <family val="1"/>
      </rPr>
      <t xml:space="preserve"> sp. nov., a thermotolerant, halophilic, hydrolytic bacterium isolated from a gold mine, and emended description of the genus </t>
    </r>
    <r>
      <rPr>
        <i/>
        <sz val="11"/>
        <color theme="1"/>
        <rFont val="Times New Roman"/>
        <family val="1"/>
      </rPr>
      <t>Sporosalibacterium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7, 1457-1461. doi: 10.1099/ijsem.0.001737</t>
    </r>
  </si>
  <si>
    <r>
      <rPr>
        <sz val="11"/>
        <color theme="1"/>
        <rFont val="Times New Roman"/>
        <family val="1"/>
      </rPr>
      <t>Putnam, M.L., and Miller, M.L. (2007).</t>
    </r>
    <r>
      <rPr>
        <i/>
        <sz val="11"/>
        <color rgb="FF000000"/>
        <rFont val="Times New Roman"/>
        <family val="1"/>
      </rPr>
      <t xml:space="preserve"> Rhodococcus fascians</t>
    </r>
    <r>
      <rPr>
        <sz val="11"/>
        <color rgb="FF000000"/>
        <rFont val="Times New Roman"/>
        <family val="1"/>
      </rPr>
      <t xml:space="preserve"> in herbaceous perennials.</t>
    </r>
    <r>
      <rPr>
        <i/>
        <sz val="11"/>
        <color rgb="FF000000"/>
        <rFont val="Times New Roman"/>
        <family val="1"/>
      </rPr>
      <t xml:space="preserve"> Plant Dis.</t>
    </r>
    <r>
      <rPr>
        <sz val="11"/>
        <color rgb="FF000000"/>
        <rFont val="Times New Roman"/>
        <family val="1"/>
      </rPr>
      <t xml:space="preserve"> 91, 1064-1076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1094/ PDIS-91-9-1064</t>
    </r>
  </si>
  <si>
    <r>
      <rPr>
        <sz val="11"/>
        <color theme="1"/>
        <rFont val="Times New Roman"/>
        <family val="1"/>
      </rPr>
      <t xml:space="preserve">Qin, W., Heal, K.R., Ramdasi, R., Kobelt, J.N., Martens-Habbena, W., Bertagnolli, A.D., et al. (2017). </t>
    </r>
    <r>
      <rPr>
        <i/>
        <sz val="11"/>
        <color theme="1"/>
        <rFont val="Times New Roman"/>
        <family val="1"/>
      </rPr>
      <t>Nitrosopumilus maritimus</t>
    </r>
    <r>
      <rPr>
        <sz val="11"/>
        <color theme="1"/>
        <rFont val="Times New Roman"/>
        <family val="1"/>
      </rPr>
      <t xml:space="preserve"> gen. nov., sp. nov., </t>
    </r>
    <r>
      <rPr>
        <i/>
        <sz val="11"/>
        <color theme="1"/>
        <rFont val="Times New Roman"/>
        <family val="1"/>
      </rPr>
      <t>Nitrosopumilus cobalaminigenes</t>
    </r>
    <r>
      <rPr>
        <sz val="11"/>
        <color theme="1"/>
        <rFont val="Times New Roman"/>
        <family val="1"/>
      </rPr>
      <t xml:space="preserve"> sp. nov., </t>
    </r>
    <r>
      <rPr>
        <i/>
        <sz val="11"/>
        <color theme="1"/>
        <rFont val="Times New Roman"/>
        <family val="1"/>
      </rPr>
      <t>Nitrosopumilus oxyclinae</t>
    </r>
    <r>
      <rPr>
        <sz val="11"/>
        <color theme="1"/>
        <rFont val="Times New Roman"/>
        <family val="1"/>
      </rPr>
      <t xml:space="preserve"> sp. nov., and </t>
    </r>
    <r>
      <rPr>
        <i/>
        <sz val="11"/>
        <color theme="1"/>
        <rFont val="Times New Roman"/>
        <family val="1"/>
      </rPr>
      <t>Nitrosopumilus ureiphilus</t>
    </r>
    <r>
      <rPr>
        <sz val="11"/>
        <color theme="1"/>
        <rFont val="Times New Roman"/>
        <family val="1"/>
      </rPr>
      <t xml:space="preserve"> sp. nov., four marine ammonia-oxidizing archaea of the phylum </t>
    </r>
    <r>
      <rPr>
        <i/>
        <sz val="11"/>
        <color theme="1"/>
        <rFont val="Times New Roman"/>
        <family val="1"/>
      </rPr>
      <t>Thaumarchaeota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7, 5067-5079. doi: 10.1099/ijsem.0.002416</t>
    </r>
  </si>
  <si>
    <r>
      <rPr>
        <sz val="11"/>
        <color theme="1"/>
        <rFont val="Times New Roman"/>
        <family val="1"/>
      </rPr>
      <t xml:space="preserve">Rainey, F.A., Klatte, S., Kroppenstedt, R.M., and Stackebrandt, E. (1995). </t>
    </r>
    <r>
      <rPr>
        <i/>
        <sz val="11"/>
        <color theme="1"/>
        <rFont val="Times New Roman"/>
        <family val="1"/>
      </rPr>
      <t>Dietzia</t>
    </r>
    <r>
      <rPr>
        <sz val="11"/>
        <color theme="1"/>
        <rFont val="Times New Roman"/>
        <family val="1"/>
      </rPr>
      <t xml:space="preserve">, new genus including </t>
    </r>
    <r>
      <rPr>
        <i/>
        <sz val="11"/>
        <color theme="1"/>
        <rFont val="Times New Roman"/>
        <family val="1"/>
      </rPr>
      <t>Dietzia maris</t>
    </r>
    <r>
      <rPr>
        <sz val="11"/>
        <color theme="1"/>
        <rFont val="Times New Roman"/>
        <family val="1"/>
      </rPr>
      <t xml:space="preserve"> comb. nov., formerly </t>
    </r>
    <r>
      <rPr>
        <i/>
        <sz val="11"/>
        <color theme="1"/>
        <rFont val="Times New Roman"/>
        <family val="1"/>
      </rPr>
      <t>Rhodococcus mari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Int. J. Syst. Bacteriol.</t>
    </r>
    <r>
      <rPr>
        <sz val="11"/>
        <color theme="1"/>
        <rFont val="Times New Roman"/>
        <family val="1"/>
      </rPr>
      <t xml:space="preserve"> 45, 32-36. doi: 10.1099/00207713-45-1-32</t>
    </r>
  </si>
  <si>
    <r>
      <rPr>
        <sz val="11"/>
        <color theme="1"/>
        <rFont val="Times New Roman"/>
        <family val="1"/>
      </rPr>
      <t xml:space="preserve">Ramírez-Quintero, J.D., and Chavarriaga-Restrepo, A. (2017). </t>
    </r>
    <r>
      <rPr>
        <i/>
        <sz val="11"/>
        <color theme="1"/>
        <rFont val="Times New Roman"/>
        <family val="1"/>
      </rPr>
      <t>Raoultella planticola</t>
    </r>
    <r>
      <rPr>
        <sz val="11"/>
        <color theme="1"/>
        <rFont val="Times New Roman"/>
        <family val="1"/>
      </rPr>
      <t xml:space="preserve"> bacteremia of gastrointestinal origin.</t>
    </r>
    <r>
      <rPr>
        <i/>
        <sz val="11"/>
        <color theme="1"/>
        <rFont val="Times New Roman"/>
        <family val="1"/>
      </rPr>
      <t xml:space="preserve"> Iatreia</t>
    </r>
    <r>
      <rPr>
        <sz val="11"/>
        <color theme="1"/>
        <rFont val="Times New Roman"/>
        <family val="1"/>
      </rPr>
      <t xml:space="preserve"> 30, 67-71. doi: 10.17533/udea.iatreia.v30n1a06.</t>
    </r>
  </si>
  <si>
    <r>
      <rPr>
        <sz val="11"/>
        <color theme="1"/>
        <rFont val="Times New Roman"/>
        <family val="1"/>
      </rPr>
      <t xml:space="preserve">Romanenko, L.A., Tanaka, N., Svetashev, V.I., and Kalinovskaya, N.I. (2011). </t>
    </r>
    <r>
      <rPr>
        <i/>
        <sz val="11"/>
        <color theme="1"/>
        <rFont val="Times New Roman"/>
        <family val="1"/>
      </rPr>
      <t xml:space="preserve">Pacificibacter maritimus </t>
    </r>
    <r>
      <rPr>
        <sz val="11"/>
        <color theme="1"/>
        <rFont val="Times New Roman"/>
        <family val="1"/>
      </rPr>
      <t xml:space="preserve">gen. nov., sp. nov., isolated from shallow marine sediment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1, 1375-1381. doi: 10.1099/ijs.0.026047-0</t>
    </r>
  </si>
  <si>
    <r>
      <rPr>
        <sz val="11"/>
        <color theme="1"/>
        <rFont val="Times New Roman"/>
        <family val="1"/>
      </rPr>
      <t xml:space="preserve">Romanenko, L.A., Uchino, M., Mikhailov, V.V., Zhukova, N.V., and Uchimura, T. (2003). </t>
    </r>
    <r>
      <rPr>
        <i/>
        <sz val="11"/>
        <color rgb="FF000000"/>
        <rFont val="Times New Roman"/>
        <family val="1"/>
      </rPr>
      <t>Marinomonas primoryensis</t>
    </r>
    <r>
      <rPr>
        <sz val="11"/>
        <color rgb="FF000000"/>
        <rFont val="Times New Roman"/>
        <family val="1"/>
      </rPr>
      <t xml:space="preserve"> sp. nov., a novel psychrophile isolated from coastal sea-ice in the Sea of Japan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53, 829-832. doi: 10.1099/ijs.0.02280-0</t>
    </r>
  </si>
  <si>
    <r>
      <rPr>
        <sz val="11"/>
        <color theme="1"/>
        <rFont val="Times New Roman"/>
        <family val="1"/>
      </rPr>
      <t xml:space="preserve">Ruvira, M.A., Lucena, T., Pujalte, M.J., Arahal, D.R., and Macián, M.C. (2013). </t>
    </r>
    <r>
      <rPr>
        <i/>
        <sz val="11"/>
        <color theme="1"/>
        <rFont val="Times New Roman"/>
        <family val="1"/>
      </rPr>
      <t>Marinifilum flexuosum</t>
    </r>
    <r>
      <rPr>
        <sz val="11"/>
        <color theme="1"/>
        <rFont val="Times New Roman"/>
        <family val="1"/>
      </rPr>
      <t xml:space="preserve"> sp. nov., a new Bacteroidota isolated from coastal Mediterranean Sea water and emended description of the genus </t>
    </r>
    <r>
      <rPr>
        <i/>
        <sz val="11"/>
        <color theme="1"/>
        <rFont val="Times New Roman"/>
        <family val="1"/>
      </rPr>
      <t>Marinifilum</t>
    </r>
    <r>
      <rPr>
        <sz val="11"/>
        <color theme="1"/>
        <rFont val="Times New Roman"/>
        <family val="1"/>
      </rPr>
      <t xml:space="preserve"> Na et al., 2009. </t>
    </r>
    <r>
      <rPr>
        <i/>
        <sz val="11"/>
        <color theme="1"/>
        <rFont val="Times New Roman"/>
        <family val="1"/>
      </rPr>
      <t>Syst. Appl. Microbiol.</t>
    </r>
    <r>
      <rPr>
        <sz val="11"/>
        <color theme="1"/>
        <rFont val="Times New Roman"/>
        <family val="1"/>
      </rPr>
      <t xml:space="preserve"> 36, 155-159. doi: 10.1016/j.syapm.2012.12.003</t>
    </r>
  </si>
  <si>
    <r>
      <rPr>
        <sz val="11"/>
        <color theme="1"/>
        <rFont val="Times New Roman"/>
        <family val="1"/>
      </rPr>
      <t xml:space="preserve">Ryan, M.P., Pembroke, J.T., and Adley, C.C. (2007). </t>
    </r>
    <r>
      <rPr>
        <i/>
        <sz val="11"/>
        <color theme="1"/>
        <rFont val="Times New Roman"/>
        <family val="1"/>
      </rPr>
      <t>Ralstonia pickettii</t>
    </r>
    <r>
      <rPr>
        <sz val="11"/>
        <color theme="1"/>
        <rFont val="Times New Roman"/>
        <family val="1"/>
      </rPr>
      <t xml:space="preserve"> in environmental biotechnology: potential and applications. </t>
    </r>
    <r>
      <rPr>
        <i/>
        <sz val="11"/>
        <color theme="1"/>
        <rFont val="Times New Roman"/>
        <family val="1"/>
      </rPr>
      <t xml:space="preserve">J. Appl. Microbiol. </t>
    </r>
    <r>
      <rPr>
        <sz val="11"/>
        <color theme="1"/>
        <rFont val="Times New Roman"/>
        <family val="1"/>
      </rPr>
      <t>103, 754-764. doi: 10.1111/j.1365-2672.2007.03361.x</t>
    </r>
  </si>
  <si>
    <r>
      <rPr>
        <sz val="11"/>
        <color theme="1"/>
        <rFont val="Times New Roman"/>
        <family val="1"/>
      </rPr>
      <t xml:space="preserve">Satomi, M., Kimura, B., Hamada, T., Harayama, S., and Fujii, T. (2002). Phylogenetic study of the genus </t>
    </r>
    <r>
      <rPr>
        <i/>
        <sz val="11"/>
        <color theme="1"/>
        <rFont val="Times New Roman"/>
        <family val="1"/>
      </rPr>
      <t>Oceanospirillum</t>
    </r>
    <r>
      <rPr>
        <sz val="11"/>
        <color theme="1"/>
        <rFont val="Times New Roman"/>
        <family val="1"/>
      </rPr>
      <t xml:space="preserve"> based on 16S rRNA and gyrB genes: emended description of the genus </t>
    </r>
    <r>
      <rPr>
        <i/>
        <sz val="11"/>
        <color theme="1"/>
        <rFont val="Times New Roman"/>
        <family val="1"/>
      </rPr>
      <t>Oceanospirillum</t>
    </r>
    <r>
      <rPr>
        <sz val="11"/>
        <color theme="1"/>
        <rFont val="Times New Roman"/>
        <family val="1"/>
      </rPr>
      <t xml:space="preserve">, description of </t>
    </r>
    <r>
      <rPr>
        <i/>
        <sz val="11"/>
        <color theme="1"/>
        <rFont val="Times New Roman"/>
        <family val="1"/>
      </rPr>
      <t>Pseudospirillum</t>
    </r>
    <r>
      <rPr>
        <sz val="11"/>
        <color theme="1"/>
        <rFont val="Times New Roman"/>
        <family val="1"/>
      </rPr>
      <t xml:space="preserve"> gen. nov., </t>
    </r>
    <r>
      <rPr>
        <i/>
        <sz val="11"/>
        <color theme="1"/>
        <rFont val="Times New Roman"/>
        <family val="1"/>
      </rPr>
      <t>Oceanobacter</t>
    </r>
    <r>
      <rPr>
        <sz val="11"/>
        <color theme="1"/>
        <rFont val="Times New Roman"/>
        <family val="1"/>
      </rPr>
      <t xml:space="preserve"> gen. nov. and </t>
    </r>
    <r>
      <rPr>
        <i/>
        <sz val="11"/>
        <color theme="1"/>
        <rFont val="Times New Roman"/>
        <family val="1"/>
      </rPr>
      <t>Terasakiella</t>
    </r>
    <r>
      <rPr>
        <sz val="11"/>
        <color theme="1"/>
        <rFont val="Times New Roman"/>
        <family val="1"/>
      </rPr>
      <t xml:space="preserve"> gen. nov. and transfer of </t>
    </r>
    <r>
      <rPr>
        <i/>
        <sz val="11"/>
        <color theme="1"/>
        <rFont val="Times New Roman"/>
        <family val="1"/>
      </rPr>
      <t>Oceanospirillum jannaschii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Pseudomonas stanieri</t>
    </r>
    <r>
      <rPr>
        <sz val="11"/>
        <color theme="1"/>
        <rFont val="Times New Roman"/>
        <family val="1"/>
      </rPr>
      <t xml:space="preserve"> to </t>
    </r>
    <r>
      <rPr>
        <i/>
        <sz val="11"/>
        <color theme="1"/>
        <rFont val="Times New Roman"/>
        <family val="1"/>
      </rPr>
      <t>Marinobacterium</t>
    </r>
    <r>
      <rPr>
        <sz val="11"/>
        <color theme="1"/>
        <rFont val="Times New Roman"/>
        <family val="1"/>
      </rPr>
      <t xml:space="preserve"> as </t>
    </r>
    <r>
      <rPr>
        <i/>
        <sz val="11"/>
        <color theme="1"/>
        <rFont val="Times New Roman"/>
        <family val="1"/>
      </rPr>
      <t>Marinobacterium jannaschii</t>
    </r>
    <r>
      <rPr>
        <sz val="11"/>
        <color theme="1"/>
        <rFont val="Times New Roman"/>
        <family val="1"/>
      </rPr>
      <t xml:space="preserve"> comb. nov. and </t>
    </r>
    <r>
      <rPr>
        <i/>
        <sz val="11"/>
        <color theme="1"/>
        <rFont val="Times New Roman"/>
        <family val="1"/>
      </rPr>
      <t>Marinobacterium stanieri</t>
    </r>
    <r>
      <rPr>
        <sz val="11"/>
        <color theme="1"/>
        <rFont val="Times New Roman"/>
        <family val="1"/>
      </rPr>
      <t xml:space="preserve"> comb. no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2, 739-747. doi: 10.1099/00207713-52-3-739</t>
    </r>
  </si>
  <si>
    <r>
      <rPr>
        <sz val="11"/>
        <color theme="1"/>
        <rFont val="Times New Roman"/>
        <family val="1"/>
      </rPr>
      <t xml:space="preserve">Shimane, Y., Tsuruwaka, Y., Miyazaki, M., Mori, K., Minegishi, H., Echigo, A., et al. (2013). </t>
    </r>
    <r>
      <rPr>
        <i/>
        <sz val="11"/>
        <color theme="1"/>
        <rFont val="Times New Roman"/>
        <family val="1"/>
      </rPr>
      <t>Salinisphaera japonica</t>
    </r>
    <r>
      <rPr>
        <sz val="11"/>
        <color theme="1"/>
        <rFont val="Times New Roman"/>
        <family val="1"/>
      </rPr>
      <t xml:space="preserve"> sp. nov., a moderately halophilic bacterium isolated from the surface of a deep-sea fish, </t>
    </r>
    <r>
      <rPr>
        <i/>
        <sz val="11"/>
        <color theme="1"/>
        <rFont val="Times New Roman"/>
        <family val="1"/>
      </rPr>
      <t>Malacocottus gibber</t>
    </r>
    <r>
      <rPr>
        <sz val="11"/>
        <color theme="1"/>
        <rFont val="Times New Roman"/>
        <family val="1"/>
      </rPr>
      <t xml:space="preserve">, and emended description of the genus </t>
    </r>
    <r>
      <rPr>
        <i/>
        <sz val="11"/>
        <color theme="1"/>
        <rFont val="Times New Roman"/>
        <family val="1"/>
      </rPr>
      <t>Salinisphaera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 xml:space="preserve">Int. J. Syst. Evol. Microbiol. </t>
    </r>
    <r>
      <rPr>
        <sz val="11"/>
        <color theme="1"/>
        <rFont val="Times New Roman"/>
        <family val="1"/>
      </rPr>
      <t>63, 2180-2185. doi: 10.1099/ijs.0.047845-0</t>
    </r>
  </si>
  <si>
    <r>
      <rPr>
        <sz val="11"/>
        <color theme="1"/>
        <rFont val="Times New Roman"/>
        <family val="1"/>
      </rPr>
      <t xml:space="preserve">Shivaji, S., and Reddy, G.S. (2014). Phylogenetic analyses of the genus </t>
    </r>
    <r>
      <rPr>
        <i/>
        <sz val="11"/>
        <color theme="1"/>
        <rFont val="Times New Roman"/>
        <family val="1"/>
      </rPr>
      <t>Glaciecola</t>
    </r>
    <r>
      <rPr>
        <sz val="11"/>
        <color theme="1"/>
        <rFont val="Times New Roman"/>
        <family val="1"/>
      </rPr>
      <t xml:space="preserve">: emended description of the genus </t>
    </r>
    <r>
      <rPr>
        <i/>
        <sz val="11"/>
        <color theme="1"/>
        <rFont val="Times New Roman"/>
        <family val="1"/>
      </rPr>
      <t>Glaciecola</t>
    </r>
    <r>
      <rPr>
        <sz val="11"/>
        <color theme="1"/>
        <rFont val="Times New Roman"/>
        <family val="1"/>
      </rPr>
      <t xml:space="preserve">, transfer of </t>
    </r>
    <r>
      <rPr>
        <i/>
        <sz val="11"/>
        <color theme="1"/>
        <rFont val="Times New Roman"/>
        <family val="1"/>
      </rPr>
      <t>Glaciecola mesophil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. agarilytic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. aquimarin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. arctica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. chathamensi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G. polari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G. psychrophila</t>
    </r>
    <r>
      <rPr>
        <sz val="11"/>
        <color theme="1"/>
        <rFont val="Times New Roman"/>
        <family val="1"/>
      </rPr>
      <t xml:space="preserve"> to the genus </t>
    </r>
    <r>
      <rPr>
        <i/>
        <sz val="11"/>
        <color theme="1"/>
        <rFont val="Times New Roman"/>
        <family val="1"/>
      </rPr>
      <t>Paraglaciecola</t>
    </r>
    <r>
      <rPr>
        <sz val="11"/>
        <color theme="1"/>
        <rFont val="Times New Roman"/>
        <family val="1"/>
      </rPr>
      <t xml:space="preserve"> gen. nov. as </t>
    </r>
    <r>
      <rPr>
        <i/>
        <sz val="11"/>
        <color theme="1"/>
        <rFont val="Times New Roman"/>
        <family val="1"/>
      </rPr>
      <t>Paraglaciecola mesophila</t>
    </r>
    <r>
      <rPr>
        <sz val="11"/>
        <color theme="1"/>
        <rFont val="Times New Roman"/>
        <family val="1"/>
      </rPr>
      <t xml:space="preserve"> comb. nov., </t>
    </r>
    <r>
      <rPr>
        <i/>
        <sz val="11"/>
        <color theme="1"/>
        <rFont val="Times New Roman"/>
        <family val="1"/>
      </rPr>
      <t>P. agarilytica</t>
    </r>
    <r>
      <rPr>
        <sz val="11"/>
        <color theme="1"/>
        <rFont val="Times New Roman"/>
        <family val="1"/>
      </rPr>
      <t xml:space="preserve"> comb. nov., </t>
    </r>
    <r>
      <rPr>
        <i/>
        <sz val="11"/>
        <color theme="1"/>
        <rFont val="Times New Roman"/>
        <family val="1"/>
      </rPr>
      <t xml:space="preserve">P. aquimarina </t>
    </r>
    <r>
      <rPr>
        <sz val="11"/>
        <color theme="1"/>
        <rFont val="Times New Roman"/>
        <family val="1"/>
      </rPr>
      <t xml:space="preserve">comb. nov., </t>
    </r>
    <r>
      <rPr>
        <i/>
        <sz val="11"/>
        <color theme="1"/>
        <rFont val="Times New Roman"/>
        <family val="1"/>
      </rPr>
      <t>P. arctica</t>
    </r>
    <r>
      <rPr>
        <sz val="11"/>
        <color theme="1"/>
        <rFont val="Times New Roman"/>
        <family val="1"/>
      </rPr>
      <t xml:space="preserve"> comb. nov., </t>
    </r>
    <r>
      <rPr>
        <i/>
        <sz val="11"/>
        <color theme="1"/>
        <rFont val="Times New Roman"/>
        <family val="1"/>
      </rPr>
      <t>P. chathamensis</t>
    </r>
    <r>
      <rPr>
        <sz val="11"/>
        <color theme="1"/>
        <rFont val="Times New Roman"/>
        <family val="1"/>
      </rPr>
      <t xml:space="preserve"> comb. nov., </t>
    </r>
    <r>
      <rPr>
        <i/>
        <sz val="11"/>
        <color theme="1"/>
        <rFont val="Times New Roman"/>
        <family val="1"/>
      </rPr>
      <t>P. polaris</t>
    </r>
    <r>
      <rPr>
        <sz val="11"/>
        <color theme="1"/>
        <rFont val="Times New Roman"/>
        <family val="1"/>
      </rPr>
      <t xml:space="preserve"> comb. nov. and </t>
    </r>
    <r>
      <rPr>
        <i/>
        <sz val="11"/>
        <color theme="1"/>
        <rFont val="Times New Roman"/>
        <family val="1"/>
      </rPr>
      <t>P. psychrophila</t>
    </r>
    <r>
      <rPr>
        <sz val="11"/>
        <color theme="1"/>
        <rFont val="Times New Roman"/>
        <family val="1"/>
      </rPr>
      <t xml:space="preserve"> comb. nov., and description of </t>
    </r>
    <r>
      <rPr>
        <i/>
        <sz val="11"/>
        <color theme="1"/>
        <rFont val="Times New Roman"/>
        <family val="1"/>
      </rPr>
      <t>Paraglaciecola oceanifecundans</t>
    </r>
    <r>
      <rPr>
        <sz val="11"/>
        <color theme="1"/>
        <rFont val="Times New Roman"/>
        <family val="1"/>
      </rPr>
      <t xml:space="preserve"> sp nov., isolated from the Southern Ocean. </t>
    </r>
    <r>
      <rPr>
        <i/>
        <sz val="11"/>
        <color theme="1"/>
        <rFont val="Times New Roman"/>
        <family val="1"/>
      </rPr>
      <t xml:space="preserve">Int. J. Syst. Evol. Microbiol. </t>
    </r>
    <r>
      <rPr>
        <sz val="11"/>
        <color theme="1"/>
        <rFont val="Times New Roman"/>
        <family val="1"/>
      </rPr>
      <t>64, 3264-3275. doi: 10.1099/ijs.0.065409-0</t>
    </r>
  </si>
  <si>
    <r>
      <rPr>
        <sz val="11"/>
        <color theme="1"/>
        <rFont val="Times New Roman"/>
        <family val="1"/>
      </rPr>
      <t xml:space="preserve">Shivaji, S., Gupta, P., Chaturvedi, P., Suresh, K., and Delille, D. (2005). </t>
    </r>
    <r>
      <rPr>
        <i/>
        <sz val="11"/>
        <color rgb="FF000000"/>
        <rFont val="Times New Roman"/>
        <family val="1"/>
      </rPr>
      <t>Marinobacter maritimus</t>
    </r>
    <r>
      <rPr>
        <sz val="11"/>
        <color rgb="FF000000"/>
        <rFont val="Times New Roman"/>
        <family val="1"/>
      </rPr>
      <t xml:space="preserve"> sp. nov., a psychrotolerant strain isolated from sea water off the subantarctic Kerguelen islands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55, 1453-1456. doi: 10.1099/ijs.0.63478-0</t>
    </r>
  </si>
  <si>
    <r>
      <rPr>
        <sz val="11"/>
        <color theme="1"/>
        <rFont val="Times New Roman"/>
        <family val="1"/>
      </rPr>
      <t xml:space="preserve">Smith, L.D. (1970). </t>
    </r>
    <r>
      <rPr>
        <i/>
        <sz val="11"/>
        <color theme="1"/>
        <rFont val="Times New Roman"/>
        <family val="1"/>
      </rPr>
      <t>Clostridium oceanicum</t>
    </r>
    <r>
      <rPr>
        <sz val="11"/>
        <color theme="1"/>
        <rFont val="Times New Roman"/>
        <family val="1"/>
      </rPr>
      <t xml:space="preserve">, sp. n., a sporeforming anaerobe isolated from marine sediments. </t>
    </r>
    <r>
      <rPr>
        <i/>
        <sz val="11"/>
        <color theme="1"/>
        <rFont val="Times New Roman"/>
        <family val="1"/>
      </rPr>
      <t xml:space="preserve">J. Bacteriol. </t>
    </r>
    <r>
      <rPr>
        <sz val="11"/>
        <color theme="1"/>
        <rFont val="Times New Roman"/>
        <family val="1"/>
      </rPr>
      <t>103, 811-813. doi: 10.1128/jb.103.3.811-813.1970</t>
    </r>
  </si>
  <si>
    <r>
      <rPr>
        <sz val="11"/>
        <color theme="1"/>
        <rFont val="Times New Roman"/>
        <family val="1"/>
      </rPr>
      <t xml:space="preserve">Song, J., Choi, A., Im, M., Joung, Y., Yoshizawa, S., Cho, J.C., et al. (2015). </t>
    </r>
    <r>
      <rPr>
        <i/>
        <sz val="11"/>
        <color theme="1"/>
        <rFont val="Times New Roman"/>
        <family val="1"/>
      </rPr>
      <t xml:space="preserve">Aurantivirga profunda </t>
    </r>
    <r>
      <rPr>
        <sz val="11"/>
        <color theme="1"/>
        <rFont val="Times New Roman"/>
        <family val="1"/>
      </rPr>
      <t xml:space="preserve">gen. nov., sp. nov., isolated from deep-seawater, a novel member of the family </t>
    </r>
    <r>
      <rPr>
        <i/>
        <sz val="11"/>
        <color theme="1"/>
        <rFont val="Times New Roman"/>
        <family val="1"/>
      </rPr>
      <t>Flavobacteriaceae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 xml:space="preserve">Int. J. Syst. Evol. Microbiol. </t>
    </r>
    <r>
      <rPr>
        <sz val="11"/>
        <color theme="1"/>
        <rFont val="Times New Roman"/>
        <family val="1"/>
      </rPr>
      <t>65, 4850-4856. doi: 10.1099/ijsem.0.000662</t>
    </r>
  </si>
  <si>
    <r>
      <rPr>
        <sz val="11"/>
        <color theme="1"/>
        <rFont val="Times New Roman"/>
        <family val="1"/>
      </rPr>
      <t xml:space="preserve">Song, J., Joung, Y., Park, S., Cho, J.C., and Kogure, K. (2016). </t>
    </r>
    <r>
      <rPr>
        <i/>
        <sz val="11"/>
        <color theme="1"/>
        <rFont val="Times New Roman"/>
        <family val="1"/>
      </rPr>
      <t xml:space="preserve">Rubrivirga profundi </t>
    </r>
    <r>
      <rPr>
        <sz val="11"/>
        <color theme="1"/>
        <rFont val="Times New Roman"/>
        <family val="1"/>
      </rPr>
      <t xml:space="preserve">sp. nov., isolated from deep-sea water, and emended description of the genus </t>
    </r>
    <r>
      <rPr>
        <i/>
        <sz val="11"/>
        <color theme="1"/>
        <rFont val="Times New Roman"/>
        <family val="1"/>
      </rPr>
      <t>Rubrivirga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6, 3253-3257. doi: 10.1099/ijsem.0.001182</t>
    </r>
  </si>
  <si>
    <r>
      <rPr>
        <sz val="11"/>
        <color theme="1"/>
        <rFont val="Times New Roman"/>
        <family val="1"/>
      </rPr>
      <t xml:space="preserve">Suzuki, M., Nishio, H., Asagoe, K., Kida, K., Suzuki, S., Matsui, M., et al. (2015). Genome sequence of a carbapenem-resistant strain of </t>
    </r>
    <r>
      <rPr>
        <i/>
        <sz val="11"/>
        <color theme="1"/>
        <rFont val="Times New Roman"/>
        <family val="1"/>
      </rPr>
      <t>Ralstonia mannitolilytica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Genome Announc.</t>
    </r>
    <r>
      <rPr>
        <sz val="11"/>
        <color theme="1"/>
        <rFont val="Times New Roman"/>
        <family val="1"/>
      </rPr>
      <t xml:space="preserve"> 3, e00405-15. doi: 10.1128/genomea.00405-15</t>
    </r>
  </si>
  <si>
    <r>
      <rPr>
        <sz val="11"/>
        <color theme="1"/>
        <rFont val="Times New Roman"/>
        <family val="1"/>
      </rPr>
      <t xml:space="preserve">Takeuchi, M., and Yokota, A. (1992). Proposals of </t>
    </r>
    <r>
      <rPr>
        <i/>
        <sz val="11"/>
        <color theme="1"/>
        <rFont val="Times New Roman"/>
        <family val="1"/>
      </rPr>
      <t>Sphingobacterium faecium</t>
    </r>
    <r>
      <rPr>
        <sz val="11"/>
        <color theme="1"/>
        <rFont val="Times New Roman"/>
        <family val="1"/>
      </rPr>
      <t xml:space="preserve"> sp. nov., </t>
    </r>
    <r>
      <rPr>
        <i/>
        <sz val="11"/>
        <color theme="1"/>
        <rFont val="Times New Roman"/>
        <family val="1"/>
      </rPr>
      <t>Sphingobacterium piscium</t>
    </r>
    <r>
      <rPr>
        <sz val="11"/>
        <color theme="1"/>
        <rFont val="Times New Roman"/>
        <family val="1"/>
      </rPr>
      <t xml:space="preserve"> sp. nov., </t>
    </r>
    <r>
      <rPr>
        <i/>
        <sz val="11"/>
        <color theme="1"/>
        <rFont val="Times New Roman"/>
        <family val="1"/>
      </rPr>
      <t>Sphingobacterium heparinum</t>
    </r>
    <r>
      <rPr>
        <sz val="11"/>
        <color theme="1"/>
        <rFont val="Times New Roman"/>
        <family val="1"/>
      </rPr>
      <t xml:space="preserve"> comb. nov., </t>
    </r>
    <r>
      <rPr>
        <i/>
        <sz val="11"/>
        <color theme="1"/>
        <rFont val="Times New Roman"/>
        <family val="1"/>
      </rPr>
      <t>Sphingobacterium thalpophilum</t>
    </r>
    <r>
      <rPr>
        <sz val="11"/>
        <color theme="1"/>
        <rFont val="Times New Roman"/>
        <family val="1"/>
      </rPr>
      <t xml:space="preserve"> comb. nov. and two genospecies of the genus </t>
    </r>
    <r>
      <rPr>
        <i/>
        <sz val="11"/>
        <color theme="1"/>
        <rFont val="Times New Roman"/>
        <family val="1"/>
      </rPr>
      <t>Sphingobacterium</t>
    </r>
    <r>
      <rPr>
        <sz val="11"/>
        <color theme="1"/>
        <rFont val="Times New Roman"/>
        <family val="1"/>
      </rPr>
      <t xml:space="preserve">, and synonymy of </t>
    </r>
    <r>
      <rPr>
        <i/>
        <sz val="11"/>
        <color theme="1"/>
        <rFont val="Times New Roman"/>
        <family val="1"/>
      </rPr>
      <t>Flavobacterium yabuuchiae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Sphingobacterium spiritivorum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J. Gen. Appl. Microbiol.</t>
    </r>
    <r>
      <rPr>
        <sz val="11"/>
        <color theme="1"/>
        <rFont val="Times New Roman"/>
        <family val="1"/>
      </rPr>
      <t xml:space="preserve"> 38, 465-482. doi: 10.2323/jgam.38.465</t>
    </r>
  </si>
  <si>
    <r>
      <rPr>
        <sz val="11"/>
        <color theme="1"/>
        <rFont val="Times New Roman"/>
        <family val="1"/>
      </rPr>
      <t xml:space="preserve">Takeuchi, M., Katayama, T., Yamagishi, T., Hanada, S., Tamaki, H., Kamagata, Y., et al. (2014). </t>
    </r>
    <r>
      <rPr>
        <i/>
        <sz val="11"/>
        <color theme="1"/>
        <rFont val="Times New Roman"/>
        <family val="1"/>
      </rPr>
      <t>Methyloceanibacter caenitepidi</t>
    </r>
    <r>
      <rPr>
        <sz val="11"/>
        <color theme="1"/>
        <rFont val="Times New Roman"/>
        <family val="1"/>
      </rPr>
      <t xml:space="preserve"> gen. nov., sp. nov., a facultatively methylotrophic bacterium isolated from marine sediments near a hydrothermal vent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4, 462-468. doi: 10.1099/ijs.0.053397-0</t>
    </r>
  </si>
  <si>
    <r>
      <rPr>
        <sz val="11"/>
        <color theme="1"/>
        <rFont val="Times New Roman"/>
        <family val="1"/>
      </rPr>
      <t xml:space="preserve">Thierry, S., Macarie, H., Iizuka, T., Geißdörfer, W., Assih, E.A., Spanevello, M., et al. (2004). </t>
    </r>
    <r>
      <rPr>
        <i/>
        <sz val="11"/>
        <color theme="1"/>
        <rFont val="Times New Roman"/>
        <family val="1"/>
      </rPr>
      <t>Pseudoxanthomonas mexicana</t>
    </r>
    <r>
      <rPr>
        <sz val="11"/>
        <color theme="1"/>
        <rFont val="Times New Roman"/>
        <family val="1"/>
      </rPr>
      <t xml:space="preserve"> sp. nov. and </t>
    </r>
    <r>
      <rPr>
        <i/>
        <sz val="11"/>
        <color theme="1"/>
        <rFont val="Times New Roman"/>
        <family val="1"/>
      </rPr>
      <t>Pseudoxanthomonas japonensis</t>
    </r>
    <r>
      <rPr>
        <sz val="11"/>
        <color theme="1"/>
        <rFont val="Times New Roman"/>
        <family val="1"/>
      </rPr>
      <t xml:space="preserve"> sp. nov., isolated from diverse environments, and emended descriptions of the genus </t>
    </r>
    <r>
      <rPr>
        <i/>
        <sz val="11"/>
        <color theme="1"/>
        <rFont val="Times New Roman"/>
        <family val="1"/>
      </rPr>
      <t>Pseudoxanthomonas</t>
    </r>
    <r>
      <rPr>
        <sz val="11"/>
        <color theme="1"/>
        <rFont val="Times New Roman"/>
        <family val="1"/>
      </rPr>
      <t xml:space="preserve"> Finkmann et al. 2000 and of its type species.</t>
    </r>
    <r>
      <rPr>
        <i/>
        <sz val="11"/>
        <color theme="1"/>
        <rFont val="Times New Roman"/>
        <family val="1"/>
      </rPr>
      <t xml:space="preserve"> Int. J. Syst. Evol. Microbiol.</t>
    </r>
    <r>
      <rPr>
        <sz val="11"/>
        <color theme="1"/>
        <rFont val="Times New Roman"/>
        <family val="1"/>
      </rPr>
      <t xml:space="preserve"> 54, 2245-2255. doi: 10.1099/ijs.0.02810-0</t>
    </r>
  </si>
  <si>
    <r>
      <rPr>
        <sz val="11"/>
        <color theme="1"/>
        <rFont val="Times New Roman"/>
        <family val="1"/>
      </rPr>
      <t xml:space="preserve">Tice, H., Mayilraj, S., Sims, D., Lapidus, A., Nolan, M., Lucas, S., et al. (2010). Complete genome sequence of </t>
    </r>
    <r>
      <rPr>
        <i/>
        <sz val="11"/>
        <color rgb="FF000000"/>
        <rFont val="Times New Roman"/>
        <family val="1"/>
      </rPr>
      <t>Nakamurella multipartita</t>
    </r>
    <r>
      <rPr>
        <sz val="11"/>
        <color rgb="FF000000"/>
        <rFont val="Times New Roman"/>
        <family val="1"/>
      </rPr>
      <t xml:space="preserve"> type strain (Y-104T). </t>
    </r>
    <r>
      <rPr>
        <i/>
        <sz val="11"/>
        <color rgb="FF000000"/>
        <rFont val="Times New Roman"/>
        <family val="1"/>
      </rPr>
      <t>Stand. Genomic Sci.</t>
    </r>
    <r>
      <rPr>
        <sz val="11"/>
        <color rgb="FF000000"/>
        <rFont val="Times New Roman"/>
        <family val="1"/>
      </rPr>
      <t xml:space="preserve"> 2, 168-175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4056/sigs.721316</t>
    </r>
  </si>
  <si>
    <r>
      <rPr>
        <sz val="11"/>
        <color theme="1"/>
        <rFont val="Times New Roman"/>
        <family val="1"/>
      </rPr>
      <t xml:space="preserve">Todar, K. (2008). </t>
    </r>
    <r>
      <rPr>
        <i/>
        <sz val="11"/>
        <color theme="1"/>
        <rFont val="Times New Roman"/>
        <family val="1"/>
      </rPr>
      <t>Staphylococcus aureus</t>
    </r>
    <r>
      <rPr>
        <sz val="11"/>
        <color theme="1"/>
        <rFont val="Times New Roman"/>
        <family val="1"/>
      </rPr>
      <t xml:space="preserve"> and Staphylococcal disease. Todar’s Online Textbook of Bacteriology.</t>
    </r>
  </si>
  <si>
    <r>
      <rPr>
        <sz val="11"/>
        <color theme="1"/>
        <rFont val="Times New Roman"/>
        <family val="1"/>
      </rPr>
      <t xml:space="preserve">Urios, L., Agogué, H., Lesongeur, F., Stackebrandt, E., and Lebaron, P. (2006). </t>
    </r>
    <r>
      <rPr>
        <i/>
        <sz val="11"/>
        <color theme="1"/>
        <rFont val="Times New Roman"/>
        <family val="1"/>
      </rPr>
      <t xml:space="preserve">Balneola vulgaris </t>
    </r>
    <r>
      <rPr>
        <sz val="11"/>
        <color theme="1"/>
        <rFont val="Times New Roman"/>
        <family val="1"/>
      </rPr>
      <t xml:space="preserve">gen. nov., sp. nov., a member of the phylum Bacteroidota from the north-western Mediterranean Sea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56, 1883-1887. doi: 10.1099/ijs.0.64285-0</t>
    </r>
  </si>
  <si>
    <r>
      <rPr>
        <sz val="11"/>
        <color theme="1"/>
        <rFont val="Times New Roman"/>
        <family val="1"/>
      </rPr>
      <t>Urios, L., Intertaglia, L., Lesongeur, F., and Lebaron, P. (2008).</t>
    </r>
    <r>
      <rPr>
        <i/>
        <sz val="11"/>
        <color theme="1"/>
        <rFont val="Times New Roman"/>
        <family val="1"/>
      </rPr>
      <t xml:space="preserve"> Balneola alkaliphila</t>
    </r>
    <r>
      <rPr>
        <sz val="11"/>
        <color theme="1"/>
        <rFont val="Times New Roman"/>
        <family val="1"/>
      </rPr>
      <t xml:space="preserve"> sp. nov., a marine bacterium isolated from the Mediterranean Sea.</t>
    </r>
    <r>
      <rPr>
        <i/>
        <sz val="11"/>
        <color theme="1"/>
        <rFont val="Times New Roman"/>
        <family val="1"/>
      </rPr>
      <t xml:space="preserve"> Int. J. Syst. Evol. Microbiol.</t>
    </r>
    <r>
      <rPr>
        <sz val="11"/>
        <color theme="1"/>
        <rFont val="Times New Roman"/>
        <family val="1"/>
      </rPr>
      <t xml:space="preserve"> 58, 1288-1291. doi: 10.1099/ijs.0.65555-0</t>
    </r>
  </si>
  <si>
    <r>
      <rPr>
        <sz val="11"/>
        <color theme="1"/>
        <rFont val="Times New Roman"/>
        <family val="1"/>
      </rPr>
      <t xml:space="preserve">Van Trappen, S., Mergaert, J., and Swings, J. (2004). </t>
    </r>
    <r>
      <rPr>
        <i/>
        <sz val="11"/>
        <color theme="1"/>
        <rFont val="Times New Roman"/>
        <family val="1"/>
      </rPr>
      <t>Loktanella salsilacus</t>
    </r>
    <r>
      <rPr>
        <sz val="11"/>
        <color theme="1"/>
        <rFont val="Times New Roman"/>
        <family val="1"/>
      </rPr>
      <t xml:space="preserve"> gen. nov., sp. nov., </t>
    </r>
    <r>
      <rPr>
        <i/>
        <sz val="11"/>
        <color theme="1"/>
        <rFont val="Times New Roman"/>
        <family val="1"/>
      </rPr>
      <t>Loktanella fryxellensis</t>
    </r>
    <r>
      <rPr>
        <sz val="11"/>
        <color theme="1"/>
        <rFont val="Times New Roman"/>
        <family val="1"/>
      </rPr>
      <t xml:space="preserve"> sp. nov. and </t>
    </r>
    <r>
      <rPr>
        <i/>
        <sz val="11"/>
        <color theme="1"/>
        <rFont val="Times New Roman"/>
        <family val="1"/>
      </rPr>
      <t>Loktanella vestfoldensis</t>
    </r>
    <r>
      <rPr>
        <sz val="11"/>
        <color theme="1"/>
        <rFont val="Times New Roman"/>
        <family val="1"/>
      </rPr>
      <t xml:space="preserve"> sp. nov., new members of the </t>
    </r>
    <r>
      <rPr>
        <i/>
        <sz val="11"/>
        <color theme="1"/>
        <rFont val="Times New Roman"/>
        <family val="1"/>
      </rPr>
      <t>Rhodobacter</t>
    </r>
    <r>
      <rPr>
        <sz val="11"/>
        <color theme="1"/>
        <rFont val="Times New Roman"/>
        <family val="1"/>
      </rPr>
      <t xml:space="preserve"> group, isolated from microbial mats in Antarctic lakes.</t>
    </r>
    <r>
      <rPr>
        <i/>
        <sz val="11"/>
        <color theme="1"/>
        <rFont val="Times New Roman"/>
        <family val="1"/>
      </rPr>
      <t xml:space="preserve"> Int. J. Syst. Evol. Microbiol. </t>
    </r>
    <r>
      <rPr>
        <sz val="11"/>
        <color theme="1"/>
        <rFont val="Times New Roman"/>
        <family val="1"/>
      </rPr>
      <t>54, 1263-1269. doi: 10.1099/ijs.0.03006-0</t>
    </r>
  </si>
  <si>
    <r>
      <rPr>
        <sz val="11"/>
        <color theme="1"/>
        <rFont val="Times New Roman"/>
        <family val="1"/>
      </rPr>
      <t xml:space="preserve">Vanlaere, E., Baldwin, A., Gevers, D., Henry, D., De Brandt, E., LiPuma, J.J., et al. (2009). Taxon K, a complex within the </t>
    </r>
    <r>
      <rPr>
        <i/>
        <sz val="11"/>
        <color rgb="FF000000"/>
        <rFont val="Times New Roman"/>
        <family val="1"/>
      </rPr>
      <t>Burkholderia cepacia</t>
    </r>
    <r>
      <rPr>
        <sz val="11"/>
        <color rgb="FF000000"/>
        <rFont val="Times New Roman"/>
        <family val="1"/>
      </rPr>
      <t xml:space="preserve"> complex, comprises at least two novel species, </t>
    </r>
    <r>
      <rPr>
        <i/>
        <sz val="11"/>
        <color rgb="FF000000"/>
        <rFont val="Times New Roman"/>
        <family val="1"/>
      </rPr>
      <t>Burkholderia contaminans</t>
    </r>
    <r>
      <rPr>
        <sz val="11"/>
        <color rgb="FF000000"/>
        <rFont val="Times New Roman"/>
        <family val="1"/>
      </rPr>
      <t xml:space="preserve"> sp. nov. and </t>
    </r>
    <r>
      <rPr>
        <i/>
        <sz val="11"/>
        <color rgb="FF000000"/>
        <rFont val="Times New Roman"/>
        <family val="1"/>
      </rPr>
      <t>Burkholderia lata</t>
    </r>
    <r>
      <rPr>
        <sz val="11"/>
        <color rgb="FF000000"/>
        <rFont val="Times New Roman"/>
        <family val="1"/>
      </rPr>
      <t xml:space="preserve"> sp. nov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59, 102-111. doi: 10.1099/ijs.0.001123-0</t>
    </r>
  </si>
  <si>
    <r>
      <rPr>
        <sz val="11"/>
        <color theme="1"/>
        <rFont val="Times New Roman"/>
        <family val="1"/>
      </rPr>
      <t xml:space="preserve">Vela, A.I., Fernandez, A., Sánchez-Porro, C., Sierra, E., Mendez, M., Arbelo, M., et al. (2007). </t>
    </r>
    <r>
      <rPr>
        <i/>
        <sz val="11"/>
        <color rgb="FF000000"/>
        <rFont val="Times New Roman"/>
        <family val="1"/>
      </rPr>
      <t>Flavobacterium ceti</t>
    </r>
    <r>
      <rPr>
        <sz val="11"/>
        <color rgb="FF000000"/>
        <rFont val="Times New Roman"/>
        <family val="1"/>
      </rPr>
      <t xml:space="preserve"> sp. nov., isolated from beaked whales (</t>
    </r>
    <r>
      <rPr>
        <i/>
        <sz val="11"/>
        <color rgb="FF000000"/>
        <rFont val="Times New Roman"/>
        <family val="1"/>
      </rPr>
      <t>Ziphius cavirostris</t>
    </r>
    <r>
      <rPr>
        <sz val="11"/>
        <color rgb="FF000000"/>
        <rFont val="Times New Roman"/>
        <family val="1"/>
      </rPr>
      <t xml:space="preserve">)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57, 2604-2608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1099/ijs.0.65154-0</t>
    </r>
  </si>
  <si>
    <r>
      <rPr>
        <sz val="11"/>
        <color theme="1"/>
        <rFont val="Times New Roman"/>
        <family val="1"/>
      </rPr>
      <t xml:space="preserve">Ventosa, A., Marquez, M.C., Ruiz-Berraquero, F., and Kocur, M. (1990). </t>
    </r>
    <r>
      <rPr>
        <i/>
        <sz val="11"/>
        <color theme="1"/>
        <rFont val="Times New Roman"/>
        <family val="1"/>
      </rPr>
      <t>Salinicoccus roseus</t>
    </r>
    <r>
      <rPr>
        <sz val="11"/>
        <color theme="1"/>
        <rFont val="Times New Roman"/>
        <family val="1"/>
      </rPr>
      <t xml:space="preserve"> gen. nov., sp. nov., a new moderately halophilic Gram-positive coccus. </t>
    </r>
    <r>
      <rPr>
        <i/>
        <sz val="11"/>
        <color theme="1"/>
        <rFont val="Times New Roman"/>
        <family val="1"/>
      </rPr>
      <t>Syst. Appl. Microbiol.</t>
    </r>
    <r>
      <rPr>
        <sz val="11"/>
        <color theme="1"/>
        <rFont val="Times New Roman"/>
        <family val="1"/>
      </rPr>
      <t xml:space="preserve"> 13, 29-33. doi: 10.1016/S0723-2020(11)80177-3</t>
    </r>
  </si>
  <si>
    <r>
      <rPr>
        <sz val="11"/>
        <color theme="1"/>
        <rFont val="Times New Roman"/>
        <family val="1"/>
      </rPr>
      <t xml:space="preserve">Wang, J.S., Peng, L.H., Guo, X.P., Yoshida, A., Osatomi, K., Li, Y.F., et al. (2019). Complete genome of </t>
    </r>
    <r>
      <rPr>
        <i/>
        <sz val="11"/>
        <color theme="1"/>
        <rFont val="Times New Roman"/>
        <family val="1"/>
      </rPr>
      <t>Pseudoalteromonas atlantica</t>
    </r>
    <r>
      <rPr>
        <sz val="11"/>
        <color theme="1"/>
        <rFont val="Times New Roman"/>
        <family val="1"/>
      </rPr>
      <t xml:space="preserve"> ECSMB14104, a Gammaproteobacterium inducing mussel settlement. </t>
    </r>
    <r>
      <rPr>
        <i/>
        <sz val="11"/>
        <color theme="1"/>
        <rFont val="Times New Roman"/>
        <family val="1"/>
      </rPr>
      <t>Mar. Genomics</t>
    </r>
    <r>
      <rPr>
        <sz val="11"/>
        <color theme="1"/>
        <rFont val="Times New Roman"/>
        <family val="1"/>
      </rPr>
      <t xml:space="preserve"> 46, 54-57. doi: 10.1016/j.margen.2018.11.005</t>
    </r>
  </si>
  <si>
    <r>
      <rPr>
        <sz val="11"/>
        <color theme="1"/>
        <rFont val="Times New Roman"/>
        <family val="1"/>
      </rPr>
      <t xml:space="preserve">Wang, Z.J., Liu, Q.Q., Zhao, L.H., Du, Z.J., and Chen, G.J. (2015). </t>
    </r>
    <r>
      <rPr>
        <i/>
        <sz val="11"/>
        <color theme="1"/>
        <rFont val="Times New Roman"/>
        <family val="1"/>
      </rPr>
      <t>Bradymonas sediminis</t>
    </r>
    <r>
      <rPr>
        <sz val="11"/>
        <color theme="1"/>
        <rFont val="Times New Roman"/>
        <family val="1"/>
      </rPr>
      <t xml:space="preserve"> gen. nov., sp. nov., isolated from coastal sediment, and description of </t>
    </r>
    <r>
      <rPr>
        <i/>
        <sz val="11"/>
        <color theme="1"/>
        <rFont val="Times New Roman"/>
        <family val="1"/>
      </rPr>
      <t>Bradymonadaceae</t>
    </r>
    <r>
      <rPr>
        <sz val="11"/>
        <color theme="1"/>
        <rFont val="Times New Roman"/>
        <family val="1"/>
      </rPr>
      <t xml:space="preserve"> fam. nov. and </t>
    </r>
    <r>
      <rPr>
        <i/>
        <sz val="11"/>
        <color theme="1"/>
        <rFont val="Times New Roman"/>
        <family val="1"/>
      </rPr>
      <t>Bradymonadales</t>
    </r>
    <r>
      <rPr>
        <sz val="11"/>
        <color theme="1"/>
        <rFont val="Times New Roman"/>
        <family val="1"/>
      </rPr>
      <t xml:space="preserve"> ord. nov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5, 1542-1549. doi: 10.1099/ijs.0.000135</t>
    </r>
  </si>
  <si>
    <r>
      <rPr>
        <sz val="11"/>
        <color theme="1"/>
        <rFont val="Times New Roman"/>
        <family val="1"/>
      </rPr>
      <t xml:space="preserve">Watanabe, M., Kojima, H., and Fukui, M. (2018). Complete genome sequence of </t>
    </r>
    <r>
      <rPr>
        <i/>
        <sz val="11"/>
        <color theme="1"/>
        <rFont val="Times New Roman"/>
        <family val="1"/>
      </rPr>
      <t>Marinifilaceae</t>
    </r>
    <r>
      <rPr>
        <sz val="11"/>
        <color theme="1"/>
        <rFont val="Times New Roman"/>
        <family val="1"/>
      </rPr>
      <t xml:space="preserve"> bacterium strain SPP2, isolated from the Antarctic marine sediment. </t>
    </r>
    <r>
      <rPr>
        <i/>
        <sz val="11"/>
        <color theme="1"/>
        <rFont val="Times New Roman"/>
        <family val="1"/>
      </rPr>
      <t>Mar. Genomics</t>
    </r>
    <r>
      <rPr>
        <sz val="11"/>
        <color theme="1"/>
        <rFont val="Times New Roman"/>
        <family val="1"/>
      </rPr>
      <t xml:space="preserve"> 39, 1-2. doi: 10.1016/j.margen.2017.06.006</t>
    </r>
  </si>
  <si>
    <r>
      <rPr>
        <sz val="11"/>
        <color theme="1"/>
        <rFont val="Times New Roman"/>
        <family val="1"/>
      </rPr>
      <t xml:space="preserve">Won, S.M., Park, S., Park, J.M., Kim, B.C., and Yoon, J.H. (2015). </t>
    </r>
    <r>
      <rPr>
        <i/>
        <sz val="11"/>
        <color theme="1"/>
        <rFont val="Times New Roman"/>
        <family val="1"/>
      </rPr>
      <t>Pseudohalocynthiibacter aestuariivivens</t>
    </r>
    <r>
      <rPr>
        <sz val="11"/>
        <color theme="1"/>
        <rFont val="Times New Roman"/>
        <family val="1"/>
      </rPr>
      <t xml:space="preserve"> gen. nov., sp. nov., isolated from a tidal flat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theme="1"/>
        <rFont val="Times New Roman"/>
        <family val="1"/>
      </rPr>
      <t xml:space="preserve"> 65, 1509-1514. doi: 0.1099/ijs.0.000128</t>
    </r>
  </si>
  <si>
    <r>
      <rPr>
        <sz val="11"/>
        <color theme="1"/>
        <rFont val="Times New Roman"/>
        <family val="1"/>
      </rPr>
      <t xml:space="preserve">Woo, P.C., Teng, J.L., Leung, K.W., Lau, S.K., Wong, M.K., and Yuen, K.Y. (2004). Bacteremia in a patient with colonic carcinoma caused by a novel </t>
    </r>
    <r>
      <rPr>
        <i/>
        <sz val="11"/>
        <color theme="1"/>
        <rFont val="Times New Roman"/>
        <family val="1"/>
      </rPr>
      <t>Sedimentibacter</t>
    </r>
    <r>
      <rPr>
        <sz val="11"/>
        <color theme="1"/>
        <rFont val="Times New Roman"/>
        <family val="1"/>
      </rPr>
      <t xml:space="preserve"> species: </t>
    </r>
    <r>
      <rPr>
        <i/>
        <sz val="11"/>
        <color theme="1"/>
        <rFont val="Times New Roman"/>
        <family val="1"/>
      </rPr>
      <t>Sedimentibacter hongkongensis</t>
    </r>
    <r>
      <rPr>
        <sz val="11"/>
        <color theme="1"/>
        <rFont val="Times New Roman"/>
        <family val="1"/>
      </rPr>
      <t xml:space="preserve"> sp. nov. </t>
    </r>
    <r>
      <rPr>
        <i/>
        <sz val="11"/>
        <color theme="1"/>
        <rFont val="Times New Roman"/>
        <family val="1"/>
      </rPr>
      <t>Diagn. Microbiol. Infect. Dis.</t>
    </r>
    <r>
      <rPr>
        <sz val="11"/>
        <color theme="1"/>
        <rFont val="Times New Roman"/>
        <family val="1"/>
      </rPr>
      <t xml:space="preserve"> 50, 81-87. doi: 10.1016/j.diagmicrobio.2004.05.005</t>
    </r>
  </si>
  <si>
    <r>
      <rPr>
        <sz val="11"/>
        <color theme="1"/>
        <rFont val="Times New Roman"/>
        <family val="1"/>
      </rPr>
      <t xml:space="preserve">Xu, X.W., Wu, Y.H., Zhou, Z., Wang, C.S., Zhou, Y.G., Zhang, H.B., et al. (2007). </t>
    </r>
    <r>
      <rPr>
        <i/>
        <sz val="11"/>
        <color rgb="FF000000"/>
        <rFont val="Times New Roman"/>
        <family val="1"/>
      </rPr>
      <t>Halomonas saccharevitans</t>
    </r>
    <r>
      <rPr>
        <sz val="11"/>
        <color rgb="FF000000"/>
        <rFont val="Times New Roman"/>
        <family val="1"/>
      </rPr>
      <t xml:space="preserve"> sp. nov., </t>
    </r>
    <r>
      <rPr>
        <i/>
        <sz val="11"/>
        <color rgb="FF000000"/>
        <rFont val="Times New Roman"/>
        <family val="1"/>
      </rPr>
      <t>Halomonas arcis</t>
    </r>
    <r>
      <rPr>
        <sz val="11"/>
        <color rgb="FF000000"/>
        <rFont val="Times New Roman"/>
        <family val="1"/>
      </rPr>
      <t xml:space="preserve"> sp. nov. and </t>
    </r>
    <r>
      <rPr>
        <i/>
        <sz val="11"/>
        <color rgb="FF000000"/>
        <rFont val="Times New Roman"/>
        <family val="1"/>
      </rPr>
      <t>Halomonas subterranea</t>
    </r>
    <r>
      <rPr>
        <sz val="11"/>
        <color rgb="FF000000"/>
        <rFont val="Times New Roman"/>
        <family val="1"/>
      </rPr>
      <t xml:space="preserve"> sp. nov., halophilic bacteria isolated from hypersaline environments of China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57, 1619-1624. doi: 10.1099/ijs.0.65022-0</t>
    </r>
  </si>
  <si>
    <r>
      <rPr>
        <sz val="11"/>
        <color theme="1"/>
        <rFont val="Times New Roman"/>
        <family val="1"/>
      </rPr>
      <t xml:space="preserve">Yakimov, M.M., Giuliano, L., Denaro, R., Crisafi, E., Chernikova, T.N., and Abraham, W.R. (2004). </t>
    </r>
    <r>
      <rPr>
        <i/>
        <sz val="11"/>
        <color theme="1"/>
        <rFont val="Times New Roman"/>
        <family val="1"/>
      </rPr>
      <t>Thalassolituus oleivorans</t>
    </r>
    <r>
      <rPr>
        <sz val="11"/>
        <color theme="1"/>
        <rFont val="Times New Roman"/>
        <family val="1"/>
      </rPr>
      <t xml:space="preserve"> gen. nov., sp. nov., a novel marine bacterium that obligately utilizes hydrocarbons.</t>
    </r>
    <r>
      <rPr>
        <i/>
        <sz val="11"/>
        <color theme="1"/>
        <rFont val="Times New Roman"/>
        <family val="1"/>
      </rPr>
      <t xml:space="preserve"> Int. J. Syst. Evol. Microbiol.</t>
    </r>
    <r>
      <rPr>
        <sz val="11"/>
        <color theme="1"/>
        <rFont val="Times New Roman"/>
        <family val="1"/>
      </rPr>
      <t xml:space="preserve"> 54, 141-148. doi: 10.1099/ijs.0.02424-0</t>
    </r>
  </si>
  <si>
    <r>
      <rPr>
        <sz val="11"/>
        <color theme="1"/>
        <rFont val="Times New Roman"/>
        <family val="1"/>
      </rPr>
      <t xml:space="preserve">Yamada, K., Fukuda, W., Kondo, Y., Miyoshi, Y., Atomi, H., and Imanaka, T. (2011). </t>
    </r>
    <r>
      <rPr>
        <i/>
        <sz val="11"/>
        <color theme="1"/>
        <rFont val="Times New Roman"/>
        <family val="1"/>
      </rPr>
      <t>Constrictibacter antarcticus</t>
    </r>
    <r>
      <rPr>
        <sz val="11"/>
        <color theme="1"/>
        <rFont val="Times New Roman"/>
        <family val="1"/>
      </rPr>
      <t xml:space="preserve"> gen. nov., sp. nov., a cryptoendolithic micro-organism from Antarctic white rock. </t>
    </r>
    <r>
      <rPr>
        <i/>
        <sz val="11"/>
        <color theme="1"/>
        <rFont val="Times New Roman"/>
        <family val="1"/>
      </rPr>
      <t xml:space="preserve">Int. J. Syst. Evol. Microbiol. </t>
    </r>
    <r>
      <rPr>
        <sz val="11"/>
        <color theme="1"/>
        <rFont val="Times New Roman"/>
        <family val="1"/>
      </rPr>
      <t>61, 1973-1980. doi: 10.1099/ijs.0.026625-0</t>
    </r>
  </si>
  <si>
    <r>
      <rPr>
        <sz val="11"/>
        <color theme="1"/>
        <rFont val="Times New Roman"/>
        <family val="1"/>
      </rPr>
      <t xml:space="preserve">Yassin, A.F. (2007). </t>
    </r>
    <r>
      <rPr>
        <i/>
        <sz val="11"/>
        <color rgb="FF000000"/>
        <rFont val="Times New Roman"/>
        <family val="1"/>
      </rPr>
      <t>Corynebacterium ureicelerivorans</t>
    </r>
    <r>
      <rPr>
        <sz val="11"/>
        <color rgb="FF000000"/>
        <rFont val="Times New Roman"/>
        <family val="1"/>
      </rPr>
      <t xml:space="preserve"> sp. nov., a lipophilic bacterium isolated from blood culture. </t>
    </r>
    <r>
      <rPr>
        <i/>
        <sz val="11"/>
        <color theme="1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57, 1200-1203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1099/ijs.0.64832-0</t>
    </r>
  </si>
  <si>
    <r>
      <rPr>
        <sz val="11"/>
        <color theme="1"/>
        <rFont val="Times New Roman"/>
        <family val="1"/>
      </rPr>
      <t xml:space="preserve">Yoon, J., Matsuo, Y., Kasai, H., and Yokota, A. (2012). </t>
    </r>
    <r>
      <rPr>
        <i/>
        <sz val="11"/>
        <color theme="1"/>
        <rFont val="Times New Roman"/>
        <family val="1"/>
      </rPr>
      <t>Portibacter lacus</t>
    </r>
    <r>
      <rPr>
        <sz val="11"/>
        <color theme="1"/>
        <rFont val="Times New Roman"/>
        <family val="1"/>
      </rPr>
      <t xml:space="preserve"> gen. nov., sp. nov., a new member of the family </t>
    </r>
    <r>
      <rPr>
        <i/>
        <sz val="11"/>
        <color theme="1"/>
        <rFont val="Times New Roman"/>
        <family val="1"/>
      </rPr>
      <t>Saprospiraceae</t>
    </r>
    <r>
      <rPr>
        <sz val="11"/>
        <color theme="1"/>
        <rFont val="Times New Roman"/>
        <family val="1"/>
      </rPr>
      <t xml:space="preserve"> isolated from a saline lake. </t>
    </r>
    <r>
      <rPr>
        <i/>
        <sz val="11"/>
        <color theme="1"/>
        <rFont val="Times New Roman"/>
        <family val="1"/>
      </rPr>
      <t>J. Gen. Appl. Microbiol.</t>
    </r>
    <r>
      <rPr>
        <sz val="11"/>
        <color theme="1"/>
        <rFont val="Times New Roman"/>
        <family val="1"/>
      </rPr>
      <t xml:space="preserve"> 58, 191-197. doi: 10.2323/jgam.58.191</t>
    </r>
  </si>
  <si>
    <r>
      <rPr>
        <sz val="11"/>
        <color theme="1"/>
        <rFont val="Times New Roman"/>
        <family val="1"/>
      </rPr>
      <t xml:space="preserve">Yoon, J.H., Kang, C.H., Jung, Y.T., and Kang, S.J. (2013). </t>
    </r>
    <r>
      <rPr>
        <i/>
        <sz val="11"/>
        <color theme="1"/>
        <rFont val="Times New Roman"/>
        <family val="1"/>
      </rPr>
      <t>Bizionia hallyeonensis</t>
    </r>
    <r>
      <rPr>
        <sz val="11"/>
        <color theme="1"/>
        <rFont val="Times New Roman"/>
        <family val="1"/>
      </rPr>
      <t xml:space="preserve"> sp. nov., isolated from seawater in an oyster farm. </t>
    </r>
    <r>
      <rPr>
        <i/>
        <sz val="11"/>
        <color theme="1"/>
        <rFont val="Times New Roman"/>
        <family val="1"/>
      </rPr>
      <t xml:space="preserve">Int. J. Syst. Evol. Microbiol. </t>
    </r>
    <r>
      <rPr>
        <sz val="11"/>
        <color theme="1"/>
        <rFont val="Times New Roman"/>
        <family val="1"/>
      </rPr>
      <t>63, 685-690. doi: 10.1099/ijs.0.040741-0</t>
    </r>
  </si>
  <si>
    <r>
      <rPr>
        <sz val="11"/>
        <color theme="1"/>
        <rFont val="Times New Roman"/>
        <family val="1"/>
      </rPr>
      <t xml:space="preserve">Zhang, X.L., Qi, M., Li, Q.H., Cui, Z.D., and Yang, Q. (2021). </t>
    </r>
    <r>
      <rPr>
        <i/>
        <sz val="11"/>
        <color rgb="FF000000"/>
        <rFont val="Times New Roman"/>
        <family val="1"/>
      </rPr>
      <t>Maricaulis alexandrii</t>
    </r>
    <r>
      <rPr>
        <sz val="11"/>
        <color rgb="FF000000"/>
        <rFont val="Times New Roman"/>
        <family val="1"/>
      </rPr>
      <t xml:space="preserve"> sp. nov., a novel active bioflocculants-bearing and dimorphic prosthecate bacterium isolated from marine phycosphere. </t>
    </r>
    <r>
      <rPr>
        <i/>
        <sz val="11"/>
        <color rgb="FF000000"/>
        <rFont val="Times New Roman"/>
        <family val="1"/>
      </rPr>
      <t>Antonie Van Leeuwenhoek</t>
    </r>
    <r>
      <rPr>
        <sz val="11"/>
        <color rgb="FF000000"/>
        <rFont val="Times New Roman"/>
        <family val="1"/>
      </rPr>
      <t xml:space="preserve"> 114, 1195-1203.</t>
    </r>
    <r>
      <rPr>
        <sz val="11"/>
        <color theme="1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>doi: 10.1007/s10482-021-01588-6</t>
    </r>
  </si>
  <si>
    <r>
      <rPr>
        <sz val="11"/>
        <color theme="1"/>
        <rFont val="Times New Roman"/>
        <family val="1"/>
      </rPr>
      <t xml:space="preserve">Zhang, X.Y., Zhang, Y.J., Yu, Y., Li, H.J., Gao, Z.M., Chen, X.L., et al. (2010). </t>
    </r>
    <r>
      <rPr>
        <i/>
        <sz val="11"/>
        <color rgb="FF000000"/>
        <rFont val="Times New Roman"/>
        <family val="1"/>
      </rPr>
      <t>Neptunomonas antarctica</t>
    </r>
    <r>
      <rPr>
        <sz val="11"/>
        <color rgb="FF000000"/>
        <rFont val="Times New Roman"/>
        <family val="1"/>
      </rPr>
      <t xml:space="preserve"> sp. nov., isolated from marine sediment. </t>
    </r>
    <r>
      <rPr>
        <i/>
        <sz val="11"/>
        <color rgb="FF000000"/>
        <rFont val="Times New Roman"/>
        <family val="1"/>
      </rPr>
      <t>Int. J. Syst. Evol. Microbiol.</t>
    </r>
    <r>
      <rPr>
        <sz val="11"/>
        <color rgb="FF000000"/>
        <rFont val="Times New Roman"/>
        <family val="1"/>
      </rPr>
      <t xml:space="preserve"> 60, 1958-1961. doi: 10.1099/ijs.0.017756-0</t>
    </r>
  </si>
  <si>
    <t>Supplementary Table 3 The taxonomic characteristics of OTUs shared among the twenty-six samples in venn  diagram</t>
  </si>
  <si>
    <t>Kingdom</t>
  </si>
  <si>
    <t>Phylum</t>
  </si>
  <si>
    <t>Class</t>
  </si>
  <si>
    <t>Order</t>
  </si>
  <si>
    <t>Family</t>
  </si>
  <si>
    <t>Genus</t>
  </si>
  <si>
    <t>Flavobacteriales</t>
  </si>
  <si>
    <t>Flavobacteriaceae</t>
  </si>
  <si>
    <t>Arenibacter</t>
  </si>
  <si>
    <r>
      <rPr>
        <i/>
        <sz val="11"/>
        <color theme="1"/>
        <rFont val="Times New Roman"/>
        <family val="1"/>
      </rPr>
      <t>Arenibacter</t>
    </r>
    <r>
      <rPr>
        <sz val="11"/>
        <color theme="1"/>
        <rFont val="Times New Roman"/>
        <family val="1"/>
      </rPr>
      <t xml:space="preserve"> sp.</t>
    </r>
  </si>
  <si>
    <t>OTU5222</t>
  </si>
  <si>
    <t>Gemmatimonadetes</t>
  </si>
  <si>
    <t>Gemmatimonadales</t>
  </si>
  <si>
    <t>Gemmatimonadaceae</t>
  </si>
  <si>
    <t>unclassified</t>
  </si>
  <si>
    <t>OTU3103</t>
  </si>
  <si>
    <t>Polyangia</t>
  </si>
  <si>
    <t>Polyangiales</t>
  </si>
  <si>
    <t>Sandaracinaceae</t>
  </si>
  <si>
    <t>OTU2642</t>
  </si>
  <si>
    <t>Hyphomicrobiales</t>
  </si>
  <si>
    <t>Hyphomicrobiaceae</t>
  </si>
  <si>
    <t>Methyloceanibacter</t>
  </si>
  <si>
    <r>
      <rPr>
        <i/>
        <sz val="11"/>
        <color theme="1"/>
        <rFont val="Times New Roman"/>
        <family val="1"/>
      </rPr>
      <t>Methyloceanibacter</t>
    </r>
    <r>
      <rPr>
        <sz val="11"/>
        <color theme="1"/>
        <rFont val="Times New Roman"/>
        <family val="1"/>
      </rPr>
      <t xml:space="preserve"> sp.</t>
    </r>
  </si>
  <si>
    <t>OTU1251</t>
  </si>
  <si>
    <t>Rhizobiaceae</t>
  </si>
  <si>
    <t>Hoeflea</t>
  </si>
  <si>
    <r>
      <rPr>
        <i/>
        <sz val="11"/>
        <color theme="1"/>
        <rFont val="Times New Roman"/>
        <family val="1"/>
      </rPr>
      <t>Hoeflea</t>
    </r>
    <r>
      <rPr>
        <sz val="11"/>
        <color theme="1"/>
        <rFont val="Times New Roman"/>
        <family val="1"/>
      </rPr>
      <t xml:space="preserve"> sp.</t>
    </r>
  </si>
  <si>
    <t>OTU1220</t>
  </si>
  <si>
    <t>Kiloniellales</t>
  </si>
  <si>
    <t>Kiloniellaceae</t>
  </si>
  <si>
    <t>OTU256</t>
  </si>
  <si>
    <t>Sphingomonadales</t>
  </si>
  <si>
    <t>Sphingomonadaceae</t>
  </si>
  <si>
    <t>Sphingorhabdus</t>
  </si>
  <si>
    <r>
      <rPr>
        <i/>
        <sz val="11"/>
        <color theme="1"/>
        <rFont val="Times New Roman"/>
        <family val="1"/>
      </rPr>
      <t>Sphingorhabdus</t>
    </r>
    <r>
      <rPr>
        <sz val="11"/>
        <color theme="1"/>
        <rFont val="Times New Roman"/>
        <family val="1"/>
      </rPr>
      <t xml:space="preserve"> sp.</t>
    </r>
  </si>
  <si>
    <t>OTU3094</t>
  </si>
  <si>
    <t>Alteromonadales</t>
  </si>
  <si>
    <t>Marinobacteraceae</t>
  </si>
  <si>
    <t>Marinobacter</t>
  </si>
  <si>
    <t>Chromatiales</t>
  </si>
  <si>
    <t>Woeseiaceae</t>
  </si>
  <si>
    <t>Woeseia</t>
  </si>
  <si>
    <r>
      <rPr>
        <i/>
        <sz val="11"/>
        <color theme="1"/>
        <rFont val="Times New Roman"/>
        <family val="1"/>
      </rPr>
      <t>Woeseia</t>
    </r>
    <r>
      <rPr>
        <sz val="11"/>
        <color theme="1"/>
        <rFont val="Times New Roman"/>
        <family val="1"/>
      </rPr>
      <t xml:space="preserve"> sp.</t>
    </r>
  </si>
  <si>
    <t>OTU1273</t>
  </si>
  <si>
    <t>Oceanospirillales</t>
  </si>
  <si>
    <t>Halomonadaceae</t>
  </si>
  <si>
    <t>Halomonas</t>
  </si>
  <si>
    <r>
      <rPr>
        <i/>
        <sz val="11"/>
        <color theme="1"/>
        <rFont val="Times New Roman"/>
        <family val="1"/>
      </rPr>
      <t>Halomonas</t>
    </r>
    <r>
      <rPr>
        <sz val="11"/>
        <color theme="1"/>
        <rFont val="Times New Roman"/>
        <family val="1"/>
      </rPr>
      <t xml:space="preserve"> sp.</t>
    </r>
  </si>
  <si>
    <t>OTU1619</t>
  </si>
  <si>
    <t>Pseudomonadales</t>
  </si>
  <si>
    <t>Pseudomonadaceae</t>
  </si>
  <si>
    <t>Pseudomonas</t>
  </si>
  <si>
    <r>
      <rPr>
        <i/>
        <sz val="11"/>
        <color theme="1"/>
        <rFont val="Times New Roman"/>
        <family val="1"/>
      </rPr>
      <t>Pseudomonas</t>
    </r>
    <r>
      <rPr>
        <sz val="11"/>
        <color theme="1"/>
        <rFont val="Times New Roman"/>
        <family val="1"/>
      </rPr>
      <t xml:space="preserve"> sp.</t>
    </r>
  </si>
  <si>
    <t>OTU3938</t>
  </si>
  <si>
    <t>OTU1089</t>
  </si>
  <si>
    <r>
      <rPr>
        <sz val="11"/>
        <color theme="1"/>
        <rFont val="Times New Roman"/>
        <family val="1"/>
      </rPr>
      <t xml:space="preserve">A: Abundant OTU with relative DNA reads </t>
    </r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1% in one sample, I: Intermediately abundant OTU with relative DNA reads between 0.01% and 1%.</t>
    </r>
  </si>
  <si>
    <t>Supplementary Table 4 The taxonomic characteristics of OTUs shared among the five sea areas in venn  diagram</t>
  </si>
  <si>
    <t>OTU1864</t>
  </si>
  <si>
    <t>OTU1936</t>
  </si>
  <si>
    <t>OTU2744</t>
  </si>
  <si>
    <t>OTU3035</t>
  </si>
  <si>
    <t>OTU3135</t>
  </si>
  <si>
    <t>OTU3155</t>
  </si>
  <si>
    <t>OTU5197</t>
  </si>
  <si>
    <t>Vicinamibacteria</t>
  </si>
  <si>
    <t>OTU2762</t>
  </si>
  <si>
    <t>OTU3018</t>
  </si>
  <si>
    <t>OTU3101</t>
  </si>
  <si>
    <t>Vicinamibacterales</t>
  </si>
  <si>
    <t>OTU3988</t>
  </si>
  <si>
    <t>Acidimicrobiales</t>
  </si>
  <si>
    <t>Acidimicrobiaceae</t>
  </si>
  <si>
    <t>Ilumatobacter</t>
  </si>
  <si>
    <r>
      <rPr>
        <i/>
        <sz val="11"/>
        <color theme="1"/>
        <rFont val="Times New Roman"/>
        <family val="1"/>
      </rPr>
      <t>Ilumatobacter</t>
    </r>
    <r>
      <rPr>
        <sz val="11"/>
        <color theme="1"/>
        <rFont val="Times New Roman"/>
        <family val="1"/>
      </rPr>
      <t xml:space="preserve"> sp.</t>
    </r>
  </si>
  <si>
    <t>OTU2080</t>
  </si>
  <si>
    <t>OTU3093</t>
  </si>
  <si>
    <t>Actinomarinales</t>
  </si>
  <si>
    <t>OTU89</t>
  </si>
  <si>
    <t>Micrococcales</t>
  </si>
  <si>
    <t>Microbacteriaceae</t>
  </si>
  <si>
    <t>Galbitalea</t>
  </si>
  <si>
    <r>
      <rPr>
        <i/>
        <sz val="11"/>
        <color theme="1"/>
        <rFont val="Times New Roman"/>
        <family val="1"/>
      </rPr>
      <t>Galbitalea</t>
    </r>
    <r>
      <rPr>
        <sz val="11"/>
        <color theme="1"/>
        <rFont val="Times New Roman"/>
        <family val="1"/>
      </rPr>
      <t xml:space="preserve"> sp.</t>
    </r>
  </si>
  <si>
    <t>OTU5041</t>
  </si>
  <si>
    <t>OTU2192</t>
  </si>
  <si>
    <t>OTU3414</t>
  </si>
  <si>
    <t>Micrococcaceae</t>
  </si>
  <si>
    <t>Arthrobacter</t>
  </si>
  <si>
    <r>
      <rPr>
        <i/>
        <sz val="11"/>
        <color theme="1"/>
        <rFont val="Times New Roman"/>
        <family val="1"/>
      </rPr>
      <t>Arthrobacter</t>
    </r>
    <r>
      <rPr>
        <sz val="11"/>
        <color theme="1"/>
        <rFont val="Times New Roman"/>
        <family val="1"/>
      </rPr>
      <t xml:space="preserve"> sp.</t>
    </r>
  </si>
  <si>
    <t>OTU853</t>
  </si>
  <si>
    <t>Mycobacteriales</t>
  </si>
  <si>
    <t>Dietziaceae</t>
  </si>
  <si>
    <t>Dietzia</t>
  </si>
  <si>
    <t>Nocardiaceae</t>
  </si>
  <si>
    <t>Rhodococcus</t>
  </si>
  <si>
    <t>Propionibacteriales</t>
  </si>
  <si>
    <t>Nocardioidaceae</t>
  </si>
  <si>
    <t>Nocardioides</t>
  </si>
  <si>
    <t>OTU2152</t>
  </si>
  <si>
    <t>OTU3159</t>
  </si>
  <si>
    <t>OTU4217</t>
  </si>
  <si>
    <t>Thermoleophilia</t>
  </si>
  <si>
    <t>Solirubrobacterales</t>
  </si>
  <si>
    <t>OTU3153</t>
  </si>
  <si>
    <t>OTU880</t>
  </si>
  <si>
    <t>Sphingobacteriales</t>
  </si>
  <si>
    <t>Chitinophagaceae</t>
  </si>
  <si>
    <t>Balneola</t>
  </si>
  <si>
    <r>
      <rPr>
        <i/>
        <sz val="11"/>
        <color theme="1"/>
        <rFont val="Times New Roman"/>
        <family val="1"/>
      </rPr>
      <t>Balneola</t>
    </r>
    <r>
      <rPr>
        <sz val="11"/>
        <color theme="1"/>
        <rFont val="Times New Roman"/>
        <family val="1"/>
      </rPr>
      <t xml:space="preserve"> sp.</t>
    </r>
  </si>
  <si>
    <t>OTU4378</t>
  </si>
  <si>
    <t>OTU4721</t>
  </si>
  <si>
    <t>Cytophagales</t>
  </si>
  <si>
    <t>Cyclobacteriaceae</t>
  </si>
  <si>
    <t>Algoriphagus</t>
  </si>
  <si>
    <r>
      <rPr>
        <i/>
        <sz val="11"/>
        <color theme="1"/>
        <rFont val="Times New Roman"/>
        <family val="1"/>
      </rPr>
      <t>Algoriphagus</t>
    </r>
    <r>
      <rPr>
        <sz val="11"/>
        <color theme="1"/>
        <rFont val="Times New Roman"/>
        <family val="1"/>
      </rPr>
      <t xml:space="preserve"> sp.</t>
    </r>
  </si>
  <si>
    <t>OTU3980</t>
  </si>
  <si>
    <t>Cyclobacterium</t>
  </si>
  <si>
    <t>OTU5308</t>
  </si>
  <si>
    <t>Cryomorphaceae</t>
  </si>
  <si>
    <t>Brumimicrobium</t>
  </si>
  <si>
    <r>
      <rPr>
        <i/>
        <sz val="11"/>
        <color theme="1"/>
        <rFont val="Times New Roman"/>
        <family val="1"/>
      </rPr>
      <t>Brumimicrobium</t>
    </r>
    <r>
      <rPr>
        <sz val="11"/>
        <color theme="1"/>
        <rFont val="Times New Roman"/>
        <family val="1"/>
      </rPr>
      <t xml:space="preserve"> sp.</t>
    </r>
  </si>
  <si>
    <t>OTU4651</t>
  </si>
  <si>
    <t>Aequorivita</t>
  </si>
  <si>
    <r>
      <rPr>
        <i/>
        <sz val="11"/>
        <color theme="1"/>
        <rFont val="Times New Roman"/>
        <family val="1"/>
      </rPr>
      <t>Aequorivita</t>
    </r>
    <r>
      <rPr>
        <sz val="11"/>
        <color theme="1"/>
        <rFont val="Times New Roman"/>
        <family val="1"/>
      </rPr>
      <t xml:space="preserve"> sp.</t>
    </r>
  </si>
  <si>
    <t>OTU4412</t>
  </si>
  <si>
    <t>Aquibacter</t>
  </si>
  <si>
    <r>
      <rPr>
        <i/>
        <sz val="11"/>
        <color theme="1"/>
        <rFont val="Times New Roman"/>
        <family val="1"/>
      </rPr>
      <t>Aquibacter</t>
    </r>
    <r>
      <rPr>
        <sz val="11"/>
        <color theme="1"/>
        <rFont val="Times New Roman"/>
        <family val="1"/>
      </rPr>
      <t xml:space="preserve"> sp.</t>
    </r>
  </si>
  <si>
    <t>OTU4156</t>
  </si>
  <si>
    <t>OTU5316</t>
  </si>
  <si>
    <t>Arcticiflavibacter</t>
  </si>
  <si>
    <r>
      <rPr>
        <i/>
        <sz val="11"/>
        <color theme="1"/>
        <rFont val="Times New Roman"/>
        <family val="1"/>
      </rPr>
      <t>Arcticiflavibacter</t>
    </r>
    <r>
      <rPr>
        <sz val="11"/>
        <color theme="1"/>
        <rFont val="Times New Roman"/>
        <family val="1"/>
      </rPr>
      <t xml:space="preserve"> sp.</t>
    </r>
  </si>
  <si>
    <t>OTU3573</t>
  </si>
  <si>
    <t>OTU4711</t>
  </si>
  <si>
    <t>Bizionia</t>
  </si>
  <si>
    <t>Flavobacterium</t>
  </si>
  <si>
    <r>
      <rPr>
        <i/>
        <sz val="11"/>
        <color theme="1"/>
        <rFont val="Times New Roman"/>
        <family val="1"/>
      </rPr>
      <t>Flavobacterium</t>
    </r>
    <r>
      <rPr>
        <sz val="11"/>
        <color theme="1"/>
        <rFont val="Times New Roman"/>
        <family val="1"/>
      </rPr>
      <t xml:space="preserve"> sp.</t>
    </r>
  </si>
  <si>
    <t>OTU4972</t>
  </si>
  <si>
    <t>Gaetbulibacter</t>
  </si>
  <si>
    <r>
      <rPr>
        <i/>
        <sz val="11"/>
        <color theme="1"/>
        <rFont val="Times New Roman"/>
        <family val="1"/>
      </rPr>
      <t>Gaetbulibacter</t>
    </r>
    <r>
      <rPr>
        <sz val="11"/>
        <color theme="1"/>
        <rFont val="Times New Roman"/>
        <family val="1"/>
      </rPr>
      <t xml:space="preserve"> sp.</t>
    </r>
  </si>
  <si>
    <t>OTU1020</t>
  </si>
  <si>
    <t>Gelidibacter</t>
  </si>
  <si>
    <r>
      <rPr>
        <i/>
        <sz val="11"/>
        <color theme="1"/>
        <rFont val="Times New Roman"/>
        <family val="1"/>
      </rPr>
      <t>Gelidibacter</t>
    </r>
    <r>
      <rPr>
        <sz val="11"/>
        <color theme="1"/>
        <rFont val="Times New Roman"/>
        <family val="1"/>
      </rPr>
      <t xml:space="preserve"> sp.</t>
    </r>
  </si>
  <si>
    <t>OTU2069</t>
  </si>
  <si>
    <t>Gillisia</t>
  </si>
  <si>
    <r>
      <rPr>
        <i/>
        <sz val="11"/>
        <color theme="1"/>
        <rFont val="Times New Roman"/>
        <family val="1"/>
      </rPr>
      <t>Gillisia</t>
    </r>
    <r>
      <rPr>
        <sz val="11"/>
        <color theme="1"/>
        <rFont val="Times New Roman"/>
        <family val="1"/>
      </rPr>
      <t xml:space="preserve"> sp.</t>
    </r>
  </si>
  <si>
    <t>OTU3224</t>
  </si>
  <si>
    <t>Lutimonas</t>
  </si>
  <si>
    <r>
      <rPr>
        <i/>
        <sz val="11"/>
        <color theme="1"/>
        <rFont val="Times New Roman"/>
        <family val="1"/>
      </rPr>
      <t>Lutimonas</t>
    </r>
    <r>
      <rPr>
        <sz val="11"/>
        <color theme="1"/>
        <rFont val="Times New Roman"/>
        <family val="1"/>
      </rPr>
      <t xml:space="preserve"> sp.</t>
    </r>
  </si>
  <si>
    <t>OTU2810</t>
  </si>
  <si>
    <t>OTU2847</t>
  </si>
  <si>
    <t>Maribacter</t>
  </si>
  <si>
    <r>
      <rPr>
        <i/>
        <sz val="11"/>
        <color theme="1"/>
        <rFont val="Times New Roman"/>
        <family val="1"/>
      </rPr>
      <t>Maribacter</t>
    </r>
    <r>
      <rPr>
        <sz val="11"/>
        <color theme="1"/>
        <rFont val="Times New Roman"/>
        <family val="1"/>
      </rPr>
      <t xml:space="preserve"> sp.</t>
    </r>
  </si>
  <si>
    <t>OTU1895</t>
  </si>
  <si>
    <t>OTU3958</t>
  </si>
  <si>
    <t>Mesonia</t>
  </si>
  <si>
    <t>Salegentibacter</t>
  </si>
  <si>
    <r>
      <rPr>
        <i/>
        <sz val="11"/>
        <color theme="1"/>
        <rFont val="Times New Roman"/>
        <family val="1"/>
      </rPr>
      <t>Salegentibacter</t>
    </r>
    <r>
      <rPr>
        <sz val="11"/>
        <color theme="1"/>
        <rFont val="Times New Roman"/>
        <family val="1"/>
      </rPr>
      <t xml:space="preserve"> sp.</t>
    </r>
  </si>
  <si>
    <t>OTU3106</t>
  </si>
  <si>
    <t>Spongiimicrobium</t>
  </si>
  <si>
    <r>
      <rPr>
        <i/>
        <sz val="11"/>
        <color theme="1"/>
        <rFont val="Times New Roman"/>
        <family val="1"/>
      </rPr>
      <t>Spongiimicrobium</t>
    </r>
    <r>
      <rPr>
        <sz val="11"/>
        <color theme="1"/>
        <rFont val="Times New Roman"/>
        <family val="1"/>
      </rPr>
      <t xml:space="preserve"> sp.</t>
    </r>
  </si>
  <si>
    <t>OTU4128</t>
  </si>
  <si>
    <t>OTU2290</t>
  </si>
  <si>
    <t>OTU3265</t>
  </si>
  <si>
    <t>OTU4071</t>
  </si>
  <si>
    <t>OTU5075</t>
  </si>
  <si>
    <t>Winogradskyella</t>
  </si>
  <si>
    <r>
      <rPr>
        <i/>
        <sz val="11"/>
        <color theme="1"/>
        <rFont val="Times New Roman"/>
        <family val="1"/>
      </rPr>
      <t>Winogradskyella</t>
    </r>
    <r>
      <rPr>
        <sz val="11"/>
        <color theme="1"/>
        <rFont val="Times New Roman"/>
        <family val="1"/>
      </rPr>
      <t xml:space="preserve"> sp.</t>
    </r>
  </si>
  <si>
    <t>OTU2187</t>
  </si>
  <si>
    <t>Anaerolineales</t>
  </si>
  <si>
    <t>Anaerolineaceae</t>
  </si>
  <si>
    <t>OTU1186</t>
  </si>
  <si>
    <t>OTU282</t>
  </si>
  <si>
    <t>Dehalococcoidia</t>
  </si>
  <si>
    <t>OTU3098</t>
  </si>
  <si>
    <t>OTU625</t>
  </si>
  <si>
    <t>OTU1644</t>
  </si>
  <si>
    <t>OTU4783</t>
  </si>
  <si>
    <t>Chroococcales</t>
  </si>
  <si>
    <t>OTU1070</t>
  </si>
  <si>
    <t>OTU5276</t>
  </si>
  <si>
    <t>OTU2950</t>
  </si>
  <si>
    <t>OTU3109</t>
  </si>
  <si>
    <t>OTU5078</t>
  </si>
  <si>
    <t>OTU5105</t>
  </si>
  <si>
    <t>OTU1737</t>
  </si>
  <si>
    <t>OTU4750</t>
  </si>
  <si>
    <t>Nitrospinia</t>
  </si>
  <si>
    <t>Nitrospinales</t>
  </si>
  <si>
    <t>Nitrospinaceae</t>
  </si>
  <si>
    <t>Nitrospina</t>
  </si>
  <si>
    <r>
      <rPr>
        <i/>
        <sz val="11"/>
        <color theme="1"/>
        <rFont val="Times New Roman"/>
        <family val="1"/>
      </rPr>
      <t>Nitrospina</t>
    </r>
    <r>
      <rPr>
        <sz val="11"/>
        <color theme="1"/>
        <rFont val="Times New Roman"/>
        <family val="1"/>
      </rPr>
      <t xml:space="preserve"> sp.</t>
    </r>
  </si>
  <si>
    <t>OTU1743</t>
  </si>
  <si>
    <t>Nitrospiraceae</t>
  </si>
  <si>
    <t>OTU3998</t>
  </si>
  <si>
    <t>Phycisphaerae</t>
  </si>
  <si>
    <t>Phycisphaerales</t>
  </si>
  <si>
    <t>Phycisphaeraceae</t>
  </si>
  <si>
    <t>OTU128</t>
  </si>
  <si>
    <t>OTU3424</t>
  </si>
  <si>
    <t>OTU4808</t>
  </si>
  <si>
    <t>OTU4839</t>
  </si>
  <si>
    <t>OTU4930</t>
  </si>
  <si>
    <t>OTU866</t>
  </si>
  <si>
    <t>OTU5135</t>
  </si>
  <si>
    <t>Planctomycetacia</t>
  </si>
  <si>
    <t>Pirellulales</t>
  </si>
  <si>
    <t>Pirellulaceae</t>
  </si>
  <si>
    <t>Rhodopirellula</t>
  </si>
  <si>
    <r>
      <rPr>
        <i/>
        <sz val="11"/>
        <color theme="1"/>
        <rFont val="Times New Roman"/>
        <family val="1"/>
      </rPr>
      <t>Rhodopirellula</t>
    </r>
    <r>
      <rPr>
        <sz val="11"/>
        <color theme="1"/>
        <rFont val="Times New Roman"/>
        <family val="1"/>
      </rPr>
      <t xml:space="preserve"> sp.</t>
    </r>
  </si>
  <si>
    <t>OTU272</t>
  </si>
  <si>
    <t>OTU3127</t>
  </si>
  <si>
    <r>
      <rPr>
        <i/>
        <sz val="11"/>
        <color theme="1"/>
        <rFont val="Times New Roman"/>
        <family val="1"/>
      </rPr>
      <t>Roseimaritima</t>
    </r>
    <r>
      <rPr>
        <sz val="11"/>
        <color theme="1"/>
        <rFont val="Times New Roman"/>
        <family val="1"/>
      </rPr>
      <t xml:space="preserve"> sp.</t>
    </r>
  </si>
  <si>
    <t>OTU2040</t>
  </si>
  <si>
    <t>Planctomycetales</t>
  </si>
  <si>
    <t>Planctomycetaceae</t>
  </si>
  <si>
    <t>OTU3099</t>
  </si>
  <si>
    <t>OTU3126</t>
  </si>
  <si>
    <t>OTU3128</t>
  </si>
  <si>
    <t>OTU3132</t>
  </si>
  <si>
    <t>OTU3178</t>
  </si>
  <si>
    <t>OTU3975</t>
  </si>
  <si>
    <t>OTU650</t>
  </si>
  <si>
    <t>OTU1785</t>
  </si>
  <si>
    <t>OTU3030</t>
  </si>
  <si>
    <t>OTU3082</t>
  </si>
  <si>
    <t>OTU3119</t>
  </si>
  <si>
    <t>OTU3269</t>
  </si>
  <si>
    <t>OTU3271</t>
  </si>
  <si>
    <t>OTU4798</t>
  </si>
  <si>
    <t>OTU4921</t>
  </si>
  <si>
    <t>OTU4989</t>
  </si>
  <si>
    <t>OTU4235</t>
  </si>
  <si>
    <t>Devosiaceae</t>
  </si>
  <si>
    <t>Devosia</t>
  </si>
  <si>
    <r>
      <rPr>
        <i/>
        <sz val="11"/>
        <color theme="1"/>
        <rFont val="Times New Roman"/>
        <family val="1"/>
      </rPr>
      <t>Devosia</t>
    </r>
    <r>
      <rPr>
        <sz val="11"/>
        <color theme="1"/>
        <rFont val="Times New Roman"/>
        <family val="1"/>
      </rPr>
      <t xml:space="preserve"> sp.</t>
    </r>
  </si>
  <si>
    <t>OTU4333</t>
  </si>
  <si>
    <t>OTU1214</t>
  </si>
  <si>
    <t>OTU472</t>
  </si>
  <si>
    <t>Hyphomonadaceae</t>
  </si>
  <si>
    <t>Hyphomonas</t>
  </si>
  <si>
    <r>
      <rPr>
        <i/>
        <sz val="11"/>
        <color theme="1"/>
        <rFont val="Times New Roman"/>
        <family val="1"/>
      </rPr>
      <t>Hyphomonas</t>
    </r>
    <r>
      <rPr>
        <sz val="11"/>
        <color theme="1"/>
        <rFont val="Times New Roman"/>
        <family val="1"/>
      </rPr>
      <t xml:space="preserve"> sp.</t>
    </r>
  </si>
  <si>
    <t>OTU3563</t>
  </si>
  <si>
    <t>Phyllobacteriaceae</t>
  </si>
  <si>
    <t>Oricola</t>
  </si>
  <si>
    <r>
      <rPr>
        <i/>
        <sz val="11"/>
        <color theme="1"/>
        <rFont val="Times New Roman"/>
        <family val="1"/>
      </rPr>
      <t>Oricola</t>
    </r>
    <r>
      <rPr>
        <sz val="11"/>
        <color theme="1"/>
        <rFont val="Times New Roman"/>
        <family val="1"/>
      </rPr>
      <t xml:space="preserve"> sp.</t>
    </r>
  </si>
  <si>
    <t>OTU1556</t>
  </si>
  <si>
    <t>Parvibaculales</t>
  </si>
  <si>
    <t>Parvibaculaceae</t>
  </si>
  <si>
    <t>Parvibaculum</t>
  </si>
  <si>
    <r>
      <rPr>
        <i/>
        <sz val="11"/>
        <color theme="1"/>
        <rFont val="Times New Roman"/>
        <family val="1"/>
      </rPr>
      <t>Parvibaculum</t>
    </r>
    <r>
      <rPr>
        <sz val="11"/>
        <color theme="1"/>
        <rFont val="Times New Roman"/>
        <family val="1"/>
      </rPr>
      <t xml:space="preserve"> sp.</t>
    </r>
  </si>
  <si>
    <t>OTU4688</t>
  </si>
  <si>
    <t>Rhizobiales</t>
  </si>
  <si>
    <t>Cohaesibacteraceae</t>
  </si>
  <si>
    <t>Cohaesibacter</t>
  </si>
  <si>
    <r>
      <rPr>
        <i/>
        <sz val="11"/>
        <color theme="1"/>
        <rFont val="Times New Roman"/>
        <family val="1"/>
      </rPr>
      <t>Cohaesibacter</t>
    </r>
    <r>
      <rPr>
        <sz val="11"/>
        <color theme="1"/>
        <rFont val="Times New Roman"/>
        <family val="1"/>
      </rPr>
      <t xml:space="preserve"> sp.</t>
    </r>
  </si>
  <si>
    <t>OTU2517</t>
  </si>
  <si>
    <t>Filomicrobium</t>
  </si>
  <si>
    <r>
      <rPr>
        <i/>
        <sz val="11"/>
        <color theme="1"/>
        <rFont val="Times New Roman"/>
        <family val="1"/>
      </rPr>
      <t>Filomicrobium</t>
    </r>
    <r>
      <rPr>
        <sz val="11"/>
        <color theme="1"/>
        <rFont val="Times New Roman"/>
        <family val="1"/>
      </rPr>
      <t xml:space="preserve"> sp.</t>
    </r>
  </si>
  <si>
    <t>OTU254</t>
  </si>
  <si>
    <t>Rhodobacterales</t>
  </si>
  <si>
    <t>Paracoccaceae</t>
  </si>
  <si>
    <t>Halocynthiibacter</t>
  </si>
  <si>
    <t>Limibaculum</t>
  </si>
  <si>
    <r>
      <rPr>
        <i/>
        <sz val="11"/>
        <color theme="1"/>
        <rFont val="Times New Roman"/>
        <family val="1"/>
      </rPr>
      <t>Limibaculum</t>
    </r>
    <r>
      <rPr>
        <sz val="11"/>
        <color theme="1"/>
        <rFont val="Times New Roman"/>
        <family val="1"/>
      </rPr>
      <t xml:space="preserve"> sp.</t>
    </r>
  </si>
  <si>
    <t>OTU2545</t>
  </si>
  <si>
    <t>Loktanella</t>
  </si>
  <si>
    <t>Octadecabacter</t>
  </si>
  <si>
    <t>Roseovarius</t>
  </si>
  <si>
    <r>
      <rPr>
        <i/>
        <sz val="11"/>
        <color theme="1"/>
        <rFont val="Times New Roman"/>
        <family val="1"/>
      </rPr>
      <t>Roseovarius</t>
    </r>
    <r>
      <rPr>
        <sz val="11"/>
        <color theme="1"/>
        <rFont val="Times New Roman"/>
        <family val="1"/>
      </rPr>
      <t xml:space="preserve"> sp.</t>
    </r>
  </si>
  <si>
    <t>OTU3297</t>
  </si>
  <si>
    <t>OTU3555</t>
  </si>
  <si>
    <t>OTU4234</t>
  </si>
  <si>
    <t>OTU2359</t>
  </si>
  <si>
    <t>OTU3283</t>
  </si>
  <si>
    <t>OTU3501</t>
  </si>
  <si>
    <t>OTU4607</t>
  </si>
  <si>
    <t>OTU4827</t>
  </si>
  <si>
    <t>Sneathiellales</t>
  </si>
  <si>
    <t>Sneathiellaceae</t>
  </si>
  <si>
    <t>Sneathiella</t>
  </si>
  <si>
    <r>
      <rPr>
        <i/>
        <sz val="11"/>
        <color theme="1"/>
        <rFont val="Times New Roman"/>
        <family val="1"/>
      </rPr>
      <t>Sneathiella</t>
    </r>
    <r>
      <rPr>
        <sz val="11"/>
        <color theme="1"/>
        <rFont val="Times New Roman"/>
        <family val="1"/>
      </rPr>
      <t xml:space="preserve"> sp.</t>
    </r>
  </si>
  <si>
    <t>OTU963</t>
  </si>
  <si>
    <t>Parasphingopyxis</t>
  </si>
  <si>
    <r>
      <rPr>
        <i/>
        <sz val="11"/>
        <color theme="1"/>
        <rFont val="Times New Roman"/>
        <family val="1"/>
      </rPr>
      <t>Parasphingopyxis</t>
    </r>
    <r>
      <rPr>
        <sz val="11"/>
        <color theme="1"/>
        <rFont val="Times New Roman"/>
        <family val="1"/>
      </rPr>
      <t xml:space="preserve"> sp.</t>
    </r>
  </si>
  <si>
    <t>OTU5325</t>
  </si>
  <si>
    <t>OTU4404</t>
  </si>
  <si>
    <t>OTU5033</t>
  </si>
  <si>
    <t>Nitrosomonadales</t>
  </si>
  <si>
    <t>Nitrosomonadaceae</t>
  </si>
  <si>
    <t>OTU1842</t>
  </si>
  <si>
    <t>Bradymonadales</t>
  </si>
  <si>
    <t>Bradymonadaceae</t>
  </si>
  <si>
    <t>Bradymonas</t>
  </si>
  <si>
    <t>Desulfuromonadales</t>
  </si>
  <si>
    <t>Geobacteraceae</t>
  </si>
  <si>
    <t>Geopsychrobacter</t>
  </si>
  <si>
    <r>
      <rPr>
        <i/>
        <sz val="11"/>
        <color theme="1"/>
        <rFont val="Times New Roman"/>
        <family val="1"/>
      </rPr>
      <t>Geopsychrobacter</t>
    </r>
    <r>
      <rPr>
        <sz val="11"/>
        <color theme="1"/>
        <rFont val="Times New Roman"/>
        <family val="1"/>
      </rPr>
      <t xml:space="preserve"> sp.</t>
    </r>
  </si>
  <si>
    <t>OTU1858</t>
  </si>
  <si>
    <t>OTU1740</t>
  </si>
  <si>
    <t>Alteromonadaceae</t>
  </si>
  <si>
    <t>Paraglaciecola</t>
  </si>
  <si>
    <t>Colwelliaceae</t>
  </si>
  <si>
    <t>Colwellia</t>
  </si>
  <si>
    <r>
      <rPr>
        <i/>
        <sz val="11"/>
        <color theme="1"/>
        <rFont val="Times New Roman"/>
        <family val="1"/>
      </rPr>
      <t>Colwellia</t>
    </r>
    <r>
      <rPr>
        <sz val="11"/>
        <color theme="1"/>
        <rFont val="Times New Roman"/>
        <family val="1"/>
      </rPr>
      <t xml:space="preserve"> sp.</t>
    </r>
  </si>
  <si>
    <t>OTU3377</t>
  </si>
  <si>
    <t>Idiomarinaceae</t>
  </si>
  <si>
    <t>Idiomarina</t>
  </si>
  <si>
    <r>
      <rPr>
        <i/>
        <sz val="11"/>
        <color theme="1"/>
        <rFont val="Times New Roman"/>
        <family val="1"/>
      </rPr>
      <t>Idiomarina</t>
    </r>
    <r>
      <rPr>
        <sz val="11"/>
        <color theme="1"/>
        <rFont val="Times New Roman"/>
        <family val="1"/>
      </rPr>
      <t xml:space="preserve"> sp.</t>
    </r>
  </si>
  <si>
    <t>OTU3057</t>
  </si>
  <si>
    <t>Pseudoalteromonadaceae</t>
  </si>
  <si>
    <t>Pseudoalteromonas</t>
  </si>
  <si>
    <r>
      <rPr>
        <i/>
        <sz val="11"/>
        <color theme="1"/>
        <rFont val="Times New Roman"/>
        <family val="1"/>
      </rPr>
      <t>Pseudoalteromonas</t>
    </r>
    <r>
      <rPr>
        <sz val="11"/>
        <color theme="1"/>
        <rFont val="Times New Roman"/>
        <family val="1"/>
      </rPr>
      <t xml:space="preserve"> sp.</t>
    </r>
  </si>
  <si>
    <t>OTU3011</t>
  </si>
  <si>
    <t>Shewanellaceae</t>
  </si>
  <si>
    <t>Shewanella</t>
  </si>
  <si>
    <t>Beggiatoales</t>
  </si>
  <si>
    <t>Piscirickettsiaceae</t>
  </si>
  <si>
    <t>Methylophaga</t>
  </si>
  <si>
    <r>
      <rPr>
        <i/>
        <sz val="11"/>
        <color theme="1"/>
        <rFont val="Times New Roman"/>
        <family val="1"/>
      </rPr>
      <t>Methylophaga</t>
    </r>
    <r>
      <rPr>
        <sz val="11"/>
        <color theme="1"/>
        <rFont val="Times New Roman"/>
        <family val="1"/>
      </rPr>
      <t xml:space="preserve"> sp.</t>
    </r>
  </si>
  <si>
    <t>OTU3776</t>
  </si>
  <si>
    <t>Cellvibrionales</t>
  </si>
  <si>
    <t>Cellvibrionaceae</t>
  </si>
  <si>
    <t>Gilvimarinus</t>
  </si>
  <si>
    <r>
      <rPr>
        <i/>
        <sz val="11"/>
        <color theme="1"/>
        <rFont val="Times New Roman"/>
        <family val="1"/>
      </rPr>
      <t>Gilvimarinus</t>
    </r>
    <r>
      <rPr>
        <sz val="11"/>
        <color theme="1"/>
        <rFont val="Times New Roman"/>
        <family val="1"/>
      </rPr>
      <t xml:space="preserve"> sp.</t>
    </r>
  </si>
  <si>
    <t>OTU3067</t>
  </si>
  <si>
    <t>Halieaceae</t>
  </si>
  <si>
    <t>Haliea</t>
  </si>
  <si>
    <r>
      <rPr>
        <i/>
        <sz val="11"/>
        <color theme="1"/>
        <rFont val="Times New Roman"/>
        <family val="1"/>
      </rPr>
      <t>Haliea</t>
    </r>
    <r>
      <rPr>
        <sz val="11"/>
        <color theme="1"/>
        <rFont val="Times New Roman"/>
        <family val="1"/>
      </rPr>
      <t xml:space="preserve"> sp.</t>
    </r>
  </si>
  <si>
    <t>OTU2947</t>
  </si>
  <si>
    <t>Halioglobus</t>
  </si>
  <si>
    <r>
      <rPr>
        <i/>
        <sz val="11"/>
        <color theme="1"/>
        <rFont val="Times New Roman"/>
        <family val="1"/>
      </rPr>
      <t>Halioglobus</t>
    </r>
    <r>
      <rPr>
        <sz val="11"/>
        <color theme="1"/>
        <rFont val="Times New Roman"/>
        <family val="1"/>
      </rPr>
      <t xml:space="preserve"> sp.</t>
    </r>
  </si>
  <si>
    <t>OTU4690</t>
  </si>
  <si>
    <t>OTU5208</t>
  </si>
  <si>
    <t>OTU4285</t>
  </si>
  <si>
    <t>OTU4660</t>
  </si>
  <si>
    <t>Porticoccaceae</t>
  </si>
  <si>
    <t>Porticoccus</t>
  </si>
  <si>
    <r>
      <rPr>
        <i/>
        <sz val="11"/>
        <color theme="1"/>
        <rFont val="Times New Roman"/>
        <family val="1"/>
      </rPr>
      <t>Porticoccus</t>
    </r>
    <r>
      <rPr>
        <sz val="11"/>
        <color theme="1"/>
        <rFont val="Times New Roman"/>
        <family val="1"/>
      </rPr>
      <t xml:space="preserve"> sp.</t>
    </r>
  </si>
  <si>
    <t>OTU4629</t>
  </si>
  <si>
    <t>Spongiibacteraceae</t>
  </si>
  <si>
    <t>Zhongshania</t>
  </si>
  <si>
    <t>OTU1175</t>
  </si>
  <si>
    <t>OTU2900</t>
  </si>
  <si>
    <t>OTU3206</t>
  </si>
  <si>
    <t>OTU3211</t>
  </si>
  <si>
    <t>Legionellales</t>
  </si>
  <si>
    <t>Coxiellaceae</t>
  </si>
  <si>
    <t>Coxiella</t>
  </si>
  <si>
    <r>
      <rPr>
        <i/>
        <sz val="11"/>
        <color theme="1"/>
        <rFont val="Times New Roman"/>
        <family val="1"/>
      </rPr>
      <t>Coxiella</t>
    </r>
    <r>
      <rPr>
        <sz val="11"/>
        <color theme="1"/>
        <rFont val="Times New Roman"/>
        <family val="1"/>
      </rPr>
      <t xml:space="preserve"> sp.</t>
    </r>
  </si>
  <si>
    <t>OTU3170</t>
  </si>
  <si>
    <t>OTU415</t>
  </si>
  <si>
    <t>Methylococcales</t>
  </si>
  <si>
    <t>Cycloclasticaceae</t>
  </si>
  <si>
    <t>Cycloclasticus</t>
  </si>
  <si>
    <r>
      <rPr>
        <i/>
        <sz val="11"/>
        <color theme="1"/>
        <rFont val="Times New Roman"/>
        <family val="1"/>
      </rPr>
      <t>Cycloclasticus</t>
    </r>
    <r>
      <rPr>
        <sz val="11"/>
        <color theme="1"/>
        <rFont val="Times New Roman"/>
        <family val="1"/>
      </rPr>
      <t xml:space="preserve"> sp.</t>
    </r>
  </si>
  <si>
    <t>OTU4589</t>
  </si>
  <si>
    <t>Nitrosococcales</t>
  </si>
  <si>
    <t>Methylophagaceae</t>
  </si>
  <si>
    <t>OTU2167</t>
  </si>
  <si>
    <t>Nitrosococcaceae</t>
  </si>
  <si>
    <t>OTU3125</t>
  </si>
  <si>
    <t>Nitrosomonas</t>
  </si>
  <si>
    <r>
      <rPr>
        <i/>
        <sz val="11"/>
        <color theme="1"/>
        <rFont val="Times New Roman"/>
        <family val="1"/>
      </rPr>
      <t>Nitrosomonas</t>
    </r>
    <r>
      <rPr>
        <sz val="11"/>
        <color theme="1"/>
        <rFont val="Times New Roman"/>
        <family val="1"/>
      </rPr>
      <t xml:space="preserve"> sp.</t>
    </r>
  </si>
  <si>
    <t>OTU3526</t>
  </si>
  <si>
    <t>Alcanivoracaceae</t>
  </si>
  <si>
    <t>Alcanivorax</t>
  </si>
  <si>
    <r>
      <rPr>
        <i/>
        <sz val="11"/>
        <color theme="1"/>
        <rFont val="Times New Roman"/>
        <family val="1"/>
      </rPr>
      <t>Alcanivorax</t>
    </r>
    <r>
      <rPr>
        <sz val="11"/>
        <color theme="1"/>
        <rFont val="Times New Roman"/>
        <family val="1"/>
      </rPr>
      <t xml:space="preserve"> sp.</t>
    </r>
  </si>
  <si>
    <t>OTU4221</t>
  </si>
  <si>
    <t>OTU4392</t>
  </si>
  <si>
    <t>Kangiellaceae</t>
  </si>
  <si>
    <t>OTU4606</t>
  </si>
  <si>
    <t>Nitrincolaceae</t>
  </si>
  <si>
    <t>Motiliproteus</t>
  </si>
  <si>
    <r>
      <rPr>
        <i/>
        <sz val="11"/>
        <color theme="1"/>
        <rFont val="Times New Roman"/>
        <family val="1"/>
      </rPr>
      <t>Motiliproteus</t>
    </r>
    <r>
      <rPr>
        <sz val="11"/>
        <color theme="1"/>
        <rFont val="Times New Roman"/>
        <family val="1"/>
      </rPr>
      <t xml:space="preserve"> sp.</t>
    </r>
  </si>
  <si>
    <t>OTU1601</t>
  </si>
  <si>
    <t>Oceanospirillaceae</t>
  </si>
  <si>
    <t>Marinomonas</t>
  </si>
  <si>
    <t>Oleispira</t>
  </si>
  <si>
    <r>
      <rPr>
        <i/>
        <sz val="11"/>
        <color theme="1"/>
        <rFont val="Times New Roman"/>
        <family val="1"/>
      </rPr>
      <t>Oleispira</t>
    </r>
    <r>
      <rPr>
        <sz val="11"/>
        <color theme="1"/>
        <rFont val="Times New Roman"/>
        <family val="1"/>
      </rPr>
      <t xml:space="preserve"> sp.</t>
    </r>
  </si>
  <si>
    <t>OTU1331</t>
  </si>
  <si>
    <t>Thalassolituus</t>
  </si>
  <si>
    <r>
      <rPr>
        <i/>
        <sz val="11"/>
        <color theme="1"/>
        <rFont val="Times New Roman"/>
        <family val="1"/>
      </rPr>
      <t>Thalassolituus</t>
    </r>
    <r>
      <rPr>
        <sz val="11"/>
        <color theme="1"/>
        <rFont val="Times New Roman"/>
        <family val="1"/>
      </rPr>
      <t xml:space="preserve"> sp.</t>
    </r>
  </si>
  <si>
    <t>OTU3870</t>
  </si>
  <si>
    <t>Oleiphilaceae</t>
  </si>
  <si>
    <t>Oleiphilus</t>
  </si>
  <si>
    <r>
      <rPr>
        <i/>
        <sz val="11"/>
        <color theme="1"/>
        <rFont val="Times New Roman"/>
        <family val="1"/>
      </rPr>
      <t>Oleiphilus</t>
    </r>
    <r>
      <rPr>
        <sz val="11"/>
        <color theme="1"/>
        <rFont val="Times New Roman"/>
        <family val="1"/>
      </rPr>
      <t xml:space="preserve"> sp.</t>
    </r>
  </si>
  <si>
    <t>OTU1125</t>
  </si>
  <si>
    <t>Pseudohongiellaceae</t>
  </si>
  <si>
    <t>Pseudohongiella</t>
  </si>
  <si>
    <r>
      <rPr>
        <i/>
        <sz val="11"/>
        <color theme="1"/>
        <rFont val="Times New Roman"/>
        <family val="1"/>
      </rPr>
      <t>Pseudohongiella</t>
    </r>
    <r>
      <rPr>
        <sz val="11"/>
        <color theme="1"/>
        <rFont val="Times New Roman"/>
        <family val="1"/>
      </rPr>
      <t xml:space="preserve"> sp.</t>
    </r>
  </si>
  <si>
    <t>OTU4622</t>
  </si>
  <si>
    <t>Moraxellaceae</t>
  </si>
  <si>
    <t>Acinetobacter</t>
  </si>
  <si>
    <r>
      <rPr>
        <i/>
        <sz val="11"/>
        <color theme="1"/>
        <rFont val="Times New Roman"/>
        <family val="1"/>
      </rPr>
      <t>Acinetobacter</t>
    </r>
    <r>
      <rPr>
        <sz val="11"/>
        <color theme="1"/>
        <rFont val="Times New Roman"/>
        <family val="1"/>
      </rPr>
      <t xml:space="preserve"> sp.</t>
    </r>
  </si>
  <si>
    <t>OTU1164</t>
  </si>
  <si>
    <t>Paraperlucidibaca</t>
  </si>
  <si>
    <r>
      <rPr>
        <i/>
        <sz val="11"/>
        <color theme="1"/>
        <rFont val="Times New Roman"/>
        <family val="1"/>
      </rPr>
      <t>Paraperlucidibaca</t>
    </r>
    <r>
      <rPr>
        <sz val="11"/>
        <color theme="1"/>
        <rFont val="Times New Roman"/>
        <family val="1"/>
      </rPr>
      <t xml:space="preserve"> sp.</t>
    </r>
  </si>
  <si>
    <t>OTU428</t>
  </si>
  <si>
    <t>Psychrobacter</t>
  </si>
  <si>
    <r>
      <rPr>
        <i/>
        <sz val="11"/>
        <color theme="1"/>
        <rFont val="Times New Roman"/>
        <family val="1"/>
      </rPr>
      <t>Psychrobacter</t>
    </r>
    <r>
      <rPr>
        <sz val="11"/>
        <color theme="1"/>
        <rFont val="Times New Roman"/>
        <family val="1"/>
      </rPr>
      <t xml:space="preserve"> sp.</t>
    </r>
  </si>
  <si>
    <t>OTU2667</t>
  </si>
  <si>
    <r>
      <rPr>
        <i/>
        <sz val="11"/>
        <color theme="1"/>
        <rFont val="Times New Roman"/>
        <family val="1"/>
      </rPr>
      <t>Pseudomonas</t>
    </r>
    <r>
      <rPr>
        <sz val="11"/>
        <color theme="1"/>
        <rFont val="Times New Roman"/>
        <family val="1"/>
      </rPr>
      <t xml:space="preserve"> sp. </t>
    </r>
  </si>
  <si>
    <t>OTU2148</t>
  </si>
  <si>
    <t>OTU3219</t>
  </si>
  <si>
    <t>OTU1250</t>
  </si>
  <si>
    <t>OTU1357</t>
  </si>
  <si>
    <t>OTU1610</t>
  </si>
  <si>
    <t>OTU1748</t>
  </si>
  <si>
    <t>OTU2443</t>
  </si>
  <si>
    <t>OTU2647</t>
  </si>
  <si>
    <t>OTU3684</t>
  </si>
  <si>
    <t>OTU4057</t>
  </si>
  <si>
    <t>OTU4187</t>
  </si>
  <si>
    <t>OTU4716</t>
  </si>
  <si>
    <t>OTU5192</t>
  </si>
  <si>
    <t>OTU5226</t>
  </si>
  <si>
    <t>OTU5257</t>
  </si>
  <si>
    <t>OTU1709</t>
  </si>
  <si>
    <t>OTU1794</t>
  </si>
  <si>
    <t>OTU2105</t>
  </si>
  <si>
    <t>OTU3091</t>
  </si>
  <si>
    <t>OTU3129</t>
  </si>
  <si>
    <t>OTU3843</t>
  </si>
  <si>
    <t>OTU3923</t>
  </si>
  <si>
    <t>OTU4838</t>
  </si>
  <si>
    <t>Opitutae</t>
  </si>
  <si>
    <t>Puniceicoccales</t>
  </si>
  <si>
    <t>Puniceicoccaceae</t>
  </si>
  <si>
    <t>Lentimonas</t>
  </si>
  <si>
    <r>
      <rPr>
        <i/>
        <sz val="11"/>
        <color theme="1"/>
        <rFont val="Times New Roman"/>
        <family val="1"/>
      </rPr>
      <t>Lentimonas</t>
    </r>
    <r>
      <rPr>
        <sz val="11"/>
        <color theme="1"/>
        <rFont val="Times New Roman"/>
        <family val="1"/>
      </rPr>
      <t xml:space="preserve"> sp.</t>
    </r>
  </si>
  <si>
    <t>OTU3886</t>
  </si>
  <si>
    <t>OTU1073</t>
  </si>
  <si>
    <t>OTU870</t>
  </si>
  <si>
    <r>
      <rPr>
        <sz val="11"/>
        <color theme="1"/>
        <rFont val="Times New Roman"/>
        <family val="1"/>
      </rPr>
      <t xml:space="preserve">A: Abundant OTU with relative DNA reads </t>
    </r>
    <r>
      <rPr>
        <sz val="11"/>
        <color theme="1"/>
        <rFont val="宋体"/>
        <charset val="134"/>
      </rPr>
      <t>≥</t>
    </r>
    <r>
      <rPr>
        <sz val="11"/>
        <color theme="1"/>
        <rFont val="Times New Roman"/>
        <family val="1"/>
      </rPr>
      <t>1% in one sample, I: Intermediately abundant OTU with relative DNA reads between 0.01% and 1%, R: Rare with relative DNA reads &lt;0.01% in all samples.</t>
    </r>
  </si>
  <si>
    <r>
      <rPr>
        <sz val="11"/>
        <color theme="1"/>
        <rFont val="Times New Roman"/>
        <family val="1"/>
      </rPr>
      <t xml:space="preserve">Supplementary Table 5 Network features of </t>
    </r>
    <r>
      <rPr>
        <sz val="11"/>
        <color rgb="FF231F20"/>
        <rFont val="Times New Roman"/>
        <family val="1"/>
      </rPr>
      <t>keystone taxa</t>
    </r>
    <r>
      <rPr>
        <sz val="11"/>
        <color theme="1"/>
        <rFont val="Times New Roman"/>
        <family val="1"/>
      </rPr>
      <t xml:space="preserve"> in the co-occurrence networks of prokaryotic communities at the class level</t>
    </r>
  </si>
  <si>
    <t>ID</t>
  </si>
  <si>
    <t>Lable</t>
  </si>
  <si>
    <t>phylum</t>
  </si>
  <si>
    <t>size</t>
  </si>
  <si>
    <t>degree</t>
  </si>
  <si>
    <t>weighted degree</t>
  </si>
  <si>
    <t>Eccentricity</t>
  </si>
  <si>
    <t>Closenss Centrality</t>
  </si>
  <si>
    <t>Harmonic Closeness Centrality</t>
  </si>
  <si>
    <t>Betweenness Centrality</t>
  </si>
  <si>
    <t>Authority</t>
  </si>
  <si>
    <t>Hub</t>
  </si>
  <si>
    <t>PageRank</t>
  </si>
  <si>
    <t>Component ID</t>
  </si>
  <si>
    <t>Modularity Class</t>
  </si>
  <si>
    <t>Inferred Class</t>
  </si>
  <si>
    <t>Clustering Coefficient</t>
  </si>
  <si>
    <t>Number of triangles</t>
  </si>
  <si>
    <t>Eigenvector Centrality</t>
  </si>
  <si>
    <t>Coriobacteriia</t>
  </si>
  <si>
    <t>Zetaproteobacteria</t>
  </si>
  <si>
    <t>Holophagae</t>
  </si>
  <si>
    <t>Chitinophagia</t>
  </si>
  <si>
    <t>Saccharimonadia</t>
  </si>
  <si>
    <t>Fusobacteriia</t>
  </si>
  <si>
    <t>Negativicutes</t>
  </si>
  <si>
    <t>Supplementary Table 6 Spearman correlation coefficients between major modules in the co-occurrence networks based on class level and environmental factors</t>
  </si>
  <si>
    <t>module 1</t>
  </si>
  <si>
    <t>module 2</t>
  </si>
  <si>
    <t>module 3</t>
  </si>
  <si>
    <t>module 4</t>
  </si>
  <si>
    <t>module 5</t>
  </si>
  <si>
    <t>module 6</t>
  </si>
  <si>
    <t>Depth</t>
  </si>
  <si>
    <t>TOC</t>
  </si>
  <si>
    <t>BSi</t>
  </si>
  <si>
    <t>TN</t>
  </si>
  <si>
    <t>TP</t>
  </si>
  <si>
    <t>r</t>
  </si>
  <si>
    <t>.571**</t>
  </si>
  <si>
    <t>-.538**</t>
  </si>
  <si>
    <t>.495*</t>
  </si>
  <si>
    <t>.617**</t>
  </si>
  <si>
    <t>.503**</t>
  </si>
  <si>
    <t>p</t>
  </si>
  <si>
    <t>.570**</t>
  </si>
  <si>
    <t>.696**</t>
  </si>
  <si>
    <t>.409*</t>
  </si>
  <si>
    <t>-.539**</t>
  </si>
  <si>
    <t>-.413*</t>
  </si>
  <si>
    <t>.544**</t>
  </si>
  <si>
    <t>-.391*</t>
  </si>
  <si>
    <t>-.395*</t>
  </si>
  <si>
    <t>.609**</t>
  </si>
  <si>
    <t>.412*</t>
  </si>
  <si>
    <t>.796**</t>
  </si>
  <si>
    <r>
      <rPr>
        <sz val="11"/>
        <color theme="1"/>
        <rFont val="Times New Roman"/>
        <family val="1"/>
      </rPr>
      <t xml:space="preserve">*: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&lt;0.05; **: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>&lt;0.01</t>
    </r>
  </si>
  <si>
    <t>Supplementary Table 7  Spearman correlation coefficients between keystone taxa in  the co-occurrence networks based on class level and environmental factors</t>
  </si>
  <si>
    <t>Fusobacteria</t>
  </si>
  <si>
    <t>.691**</t>
  </si>
  <si>
    <t>.493*</t>
  </si>
  <si>
    <t>.519**</t>
  </si>
  <si>
    <t>.391*</t>
  </si>
  <si>
    <t>.626**</t>
  </si>
  <si>
    <t>.466*</t>
  </si>
  <si>
    <t>.432*</t>
  </si>
  <si>
    <t>.777**</t>
  </si>
  <si>
    <t>.661**</t>
  </si>
  <si>
    <t>.487*</t>
  </si>
  <si>
    <t>.404*</t>
  </si>
  <si>
    <t>.588**</t>
  </si>
  <si>
    <t>.523**</t>
  </si>
  <si>
    <t>-.739**</t>
  </si>
  <si>
    <t>.401*</t>
  </si>
  <si>
    <t>.619**</t>
  </si>
  <si>
    <t>.592**</t>
  </si>
  <si>
    <t>-.466*</t>
  </si>
  <si>
    <t>.462*</t>
  </si>
  <si>
    <t>.407*</t>
  </si>
  <si>
    <t>.618**</t>
  </si>
  <si>
    <t>-.608**</t>
  </si>
  <si>
    <t>.520**</t>
  </si>
  <si>
    <t>.402*</t>
  </si>
  <si>
    <t>-.761**</t>
  </si>
  <si>
    <t>-.389*</t>
  </si>
  <si>
    <r>
      <rPr>
        <sz val="11"/>
        <color theme="1"/>
        <rFont val="Times New Roman"/>
        <family val="1"/>
      </rPr>
      <t xml:space="preserve">Supplementary Table 8 Network features of </t>
    </r>
    <r>
      <rPr>
        <sz val="11"/>
        <color rgb="FF231F20"/>
        <rFont val="Times New Roman"/>
        <family val="1"/>
      </rPr>
      <t xml:space="preserve">keystone OTUs </t>
    </r>
    <r>
      <rPr>
        <sz val="11"/>
        <color theme="1"/>
        <rFont val="Times New Roman"/>
        <family val="1"/>
      </rPr>
      <t>in the co-occurrence networks of prokaryotic communities in samples from the whole zone</t>
    </r>
  </si>
  <si>
    <t>OTU475</t>
  </si>
  <si>
    <t>OTU17</t>
  </si>
  <si>
    <t>OTU1857</t>
  </si>
  <si>
    <t>Ardenticatenales</t>
  </si>
  <si>
    <t>OTU690</t>
  </si>
  <si>
    <t>Nitrosopumilales</t>
  </si>
  <si>
    <t>Nitrosopumilaceae</t>
  </si>
  <si>
    <t>Nitrosopumilus</t>
  </si>
  <si>
    <r>
      <rPr>
        <i/>
        <sz val="11"/>
        <color theme="1"/>
        <rFont val="Times New Roman"/>
        <family val="1"/>
      </rPr>
      <t>Nitrosopumilus</t>
    </r>
    <r>
      <rPr>
        <sz val="11"/>
        <color theme="1"/>
        <rFont val="Times New Roman"/>
        <family val="1"/>
      </rPr>
      <t xml:space="preserve"> sp.</t>
    </r>
  </si>
  <si>
    <t>OTU3842</t>
  </si>
  <si>
    <t>OTU3856</t>
  </si>
  <si>
    <t>OTU3832</t>
  </si>
  <si>
    <t xml:space="preserve">Gammaproteobacteria </t>
  </si>
  <si>
    <t>OTU5287</t>
  </si>
  <si>
    <t>Calditrichia</t>
  </si>
  <si>
    <t>Calditrichales</t>
  </si>
  <si>
    <t>Calditrichaceae</t>
  </si>
  <si>
    <t>OTU2355</t>
  </si>
  <si>
    <t>OTU1951</t>
  </si>
  <si>
    <t>Sphingobacteria</t>
  </si>
  <si>
    <t>Saprospiraceae</t>
  </si>
  <si>
    <t>I: Intermediately abundant OTU with relative DNA reads between 0.01% and 1%.</t>
  </si>
  <si>
    <t>Supplementary Table 9  Spearman correlation coefficients between major modules in the OTU-OTU co-occurrence networks of the whole zone and environmental factors</t>
  </si>
  <si>
    <t>.755**</t>
  </si>
  <si>
    <t>-.628**</t>
  </si>
  <si>
    <t>.751**</t>
  </si>
  <si>
    <t>.559**</t>
  </si>
  <si>
    <t>-.633**</t>
  </si>
  <si>
    <t>.720**</t>
  </si>
  <si>
    <t>.612**</t>
  </si>
  <si>
    <t>.624**</t>
  </si>
  <si>
    <t>-.566**</t>
  </si>
  <si>
    <t>.699**</t>
  </si>
  <si>
    <t>.590**</t>
  </si>
  <si>
    <t>-.664**</t>
  </si>
  <si>
    <t>.536**</t>
  </si>
  <si>
    <t>.433*</t>
  </si>
  <si>
    <t>-.857**</t>
  </si>
  <si>
    <t>.643**</t>
  </si>
  <si>
    <t>-.654**</t>
  </si>
  <si>
    <t>-.641**</t>
  </si>
  <si>
    <t>-.683**</t>
  </si>
  <si>
    <t>.398*</t>
  </si>
  <si>
    <t>-.700**</t>
  </si>
  <si>
    <t>-.429*</t>
  </si>
  <si>
    <t>.473*</t>
  </si>
  <si>
    <t>.441*</t>
  </si>
  <si>
    <t>Supplementary Table 10  Spearman correlation coefficients between keystone OTUs  in the OTU-OTU co-occurrence networks of the whole zone and environmental factors</t>
  </si>
  <si>
    <t>.792**</t>
  </si>
  <si>
    <t>.486*</t>
  </si>
  <si>
    <t>.603**</t>
  </si>
  <si>
    <t>.670**</t>
  </si>
  <si>
    <t>.494*</t>
  </si>
  <si>
    <t>.453*</t>
  </si>
  <si>
    <t>.492*</t>
  </si>
  <si>
    <t>.418*</t>
  </si>
  <si>
    <t>.807**</t>
  </si>
  <si>
    <t>.623**</t>
  </si>
  <si>
    <t>-.611**</t>
  </si>
  <si>
    <t>-.505**</t>
  </si>
  <si>
    <t>-.533**</t>
  </si>
  <si>
    <t>.709**</t>
  </si>
  <si>
    <t>-.569**</t>
  </si>
  <si>
    <t>-.593**</t>
  </si>
  <si>
    <t>.561**</t>
  </si>
  <si>
    <t>-.492*</t>
  </si>
  <si>
    <t>-.487*</t>
  </si>
  <si>
    <t>-.462*</t>
  </si>
  <si>
    <t>-.532**</t>
  </si>
  <si>
    <t>.741**</t>
  </si>
  <si>
    <t>-.645**</t>
  </si>
  <si>
    <t>-.666**</t>
  </si>
  <si>
    <t>-.503**</t>
  </si>
  <si>
    <t>.458*</t>
  </si>
  <si>
    <t>-.584**</t>
  </si>
  <si>
    <t>-.430*</t>
  </si>
  <si>
    <t>-.450*</t>
  </si>
  <si>
    <t>.508**</t>
  </si>
  <si>
    <t>.797**</t>
  </si>
  <si>
    <t>.510**</t>
  </si>
  <si>
    <t>.447*</t>
  </si>
  <si>
    <t>.416*</t>
  </si>
  <si>
    <t>.672**</t>
  </si>
  <si>
    <t>.551**</t>
  </si>
  <si>
    <t>.468*</t>
  </si>
  <si>
    <t>.444*</t>
  </si>
  <si>
    <t>.499**</t>
  </si>
  <si>
    <t>.575**</t>
  </si>
  <si>
    <t>.410*</t>
  </si>
  <si>
    <t>.390*</t>
  </si>
  <si>
    <t>.685**</t>
  </si>
  <si>
    <t>.725**</t>
  </si>
  <si>
    <t xml:space="preserve">Supplementary Table 11 Network features of keystone OTUs in the co-occurrence networks of prokaryotic communities in samples from the Bering-Chukchi shelf (Group I) </t>
  </si>
  <si>
    <t>OTU2379</t>
  </si>
  <si>
    <t>OTU350</t>
  </si>
  <si>
    <t>OTU205</t>
  </si>
  <si>
    <t>Chlamydiia</t>
  </si>
  <si>
    <t>OTU2549</t>
  </si>
  <si>
    <t>Bacteroidales</t>
  </si>
  <si>
    <t>Marinifilaceae</t>
  </si>
  <si>
    <t>OTU5186</t>
  </si>
  <si>
    <t>OTU5189</t>
  </si>
  <si>
    <t>Oscillospirales</t>
  </si>
  <si>
    <t>OTU2117</t>
  </si>
  <si>
    <r>
      <rPr>
        <i/>
        <sz val="11"/>
        <color theme="1"/>
        <rFont val="Times New Roman"/>
        <family val="1"/>
      </rPr>
      <t>Marinobacter</t>
    </r>
    <r>
      <rPr>
        <sz val="11"/>
        <color theme="1"/>
        <rFont val="Times New Roman"/>
        <family val="1"/>
      </rPr>
      <t xml:space="preserve"> sp.</t>
    </r>
  </si>
  <si>
    <t>OTU1762</t>
  </si>
  <si>
    <t>OTU1083</t>
  </si>
  <si>
    <t>Coxiellales</t>
  </si>
  <si>
    <t>I: Intermediately abundant OTU with relative DNA reads between 0.01% and 1%, R: Rare with relative DNA reads &lt;0.01% in all samples.</t>
  </si>
  <si>
    <t>Supplementary Table 12 Spearman correlation coefficients between major modules in the OTU-OTU co-occurrence networks of Group I and environmental factors</t>
  </si>
  <si>
    <t>.600*</t>
  </si>
  <si>
    <t>.571*</t>
  </si>
  <si>
    <t>.521*</t>
  </si>
  <si>
    <t>.646**</t>
  </si>
  <si>
    <t>.811**</t>
  </si>
  <si>
    <t>.557*</t>
  </si>
  <si>
    <t>-.561*</t>
  </si>
  <si>
    <t>-.521*</t>
  </si>
  <si>
    <t>.704**</t>
  </si>
  <si>
    <t>.636*</t>
  </si>
  <si>
    <t>.707**</t>
  </si>
  <si>
    <t>.529*</t>
  </si>
  <si>
    <t>Supplementary Table 13 Spearman correlation coefficients between keystone OTUs  in the OTU-OTU co-occurrence networks of Group I and environmental factors</t>
  </si>
  <si>
    <t>.717**</t>
  </si>
  <si>
    <t>.678**</t>
  </si>
  <si>
    <t>.576*</t>
  </si>
  <si>
    <t>.606*</t>
  </si>
  <si>
    <t>-.515*</t>
  </si>
  <si>
    <t>.831**</t>
  </si>
  <si>
    <t>.546*</t>
  </si>
  <si>
    <t>.619*</t>
  </si>
  <si>
    <t>.981**</t>
  </si>
  <si>
    <t>.963**</t>
  </si>
  <si>
    <t>-.733**</t>
  </si>
  <si>
    <t>.951**</t>
  </si>
  <si>
    <t>-.718**</t>
  </si>
  <si>
    <t>-.756**</t>
  </si>
  <si>
    <t>-.617*</t>
  </si>
  <si>
    <t>-.696**</t>
  </si>
  <si>
    <t>Supplementary Table 14 Network features of keystone OTUs in the co-occurrence networks of prokaryotic communities in samples from the northern deep seas (Group II)</t>
  </si>
  <si>
    <t>OTU4099</t>
  </si>
  <si>
    <t>Acidobacteria</t>
  </si>
  <si>
    <t>OTU3892</t>
  </si>
  <si>
    <t>OTU4198</t>
  </si>
  <si>
    <t>OTU4159</t>
  </si>
  <si>
    <t>Supplementary Table 15 Spearman correlation coefficients between major modules in the OTU-OTU co-occurrence networks of Group II and environmental factors</t>
  </si>
  <si>
    <t>-.786*</t>
  </si>
  <si>
    <t>-.821*</t>
  </si>
  <si>
    <t>-.857*</t>
  </si>
  <si>
    <t>Supplementary Table 16 Spearman correlation coefficients between keystone OTUs in the OTU-OTU co-occurrence networks of Group II and environmental factors</t>
  </si>
  <si>
    <t>1.000**</t>
  </si>
  <si>
    <t>.823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8" formatCode="0.000_ "/>
    <numFmt numFmtId="179" formatCode="0.000"/>
    <numFmt numFmtId="180" formatCode="0.00000"/>
    <numFmt numFmtId="181" formatCode="0.0000"/>
  </numFmts>
  <fonts count="1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231F20"/>
      <name val="Times New Roman"/>
      <family val="1"/>
    </font>
    <font>
      <sz val="11"/>
      <color theme="1"/>
      <name val="宋体"/>
      <charset val="134"/>
    </font>
    <font>
      <sz val="11"/>
      <color rgb="FF000000"/>
      <name val="等线"/>
      <charset val="134"/>
    </font>
    <font>
      <vertAlign val="superscript"/>
      <sz val="11"/>
      <color theme="1"/>
      <name val="Times New Roman"/>
      <family val="1"/>
    </font>
    <font>
      <vertAlign val="superscript"/>
      <sz val="11"/>
      <color rgb="FF000000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6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>
      <alignment vertical="center"/>
    </xf>
    <xf numFmtId="0" fontId="1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8" fontId="1" fillId="0" borderId="2" xfId="0" applyNumberFormat="1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1" fontId="1" fillId="0" borderId="0" xfId="0" applyNumberFormat="1" applyFont="1" applyAlignment="1">
      <alignment horizontal="left" vertical="center" wrapText="1"/>
    </xf>
    <xf numFmtId="2" fontId="1" fillId="0" borderId="0" xfId="0" applyNumberFormat="1" applyFont="1" applyAlignment="1">
      <alignment horizontal="left" vertical="center" wrapText="1"/>
    </xf>
    <xf numFmtId="1" fontId="1" fillId="0" borderId="2" xfId="0" applyNumberFormat="1" applyFont="1" applyBorder="1" applyAlignment="1">
      <alignment horizontal="left" vertical="center" wrapText="1"/>
    </xf>
    <xf numFmtId="2" fontId="1" fillId="0" borderId="2" xfId="0" applyNumberFormat="1" applyFont="1" applyBorder="1" applyAlignment="1">
      <alignment horizontal="left" vertical="center" wrapText="1"/>
    </xf>
    <xf numFmtId="179" fontId="1" fillId="0" borderId="0" xfId="0" applyNumberFormat="1" applyFont="1" applyAlignment="1">
      <alignment horizontal="left" vertical="center" wrapText="1"/>
    </xf>
    <xf numFmtId="180" fontId="1" fillId="0" borderId="0" xfId="0" applyNumberFormat="1" applyFont="1" applyAlignment="1">
      <alignment horizontal="left" vertical="center" wrapText="1"/>
    </xf>
    <xf numFmtId="179" fontId="1" fillId="0" borderId="2" xfId="0" applyNumberFormat="1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81" fontId="1" fillId="0" borderId="0" xfId="0" applyNumberFormat="1" applyFont="1" applyAlignment="1">
      <alignment horizontal="left" vertical="center" wrapText="1"/>
    </xf>
    <xf numFmtId="181" fontId="1" fillId="0" borderId="2" xfId="0" applyNumberFormat="1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 wrapText="1"/>
    </xf>
    <xf numFmtId="178" fontId="1" fillId="0" borderId="2" xfId="0" applyNumberFormat="1" applyFont="1" applyBorder="1" applyAlignment="1">
      <alignment horizontal="center" vertical="center" wrapText="1"/>
    </xf>
    <xf numFmtId="11" fontId="1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2" fontId="1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" fontId="1" fillId="0" borderId="2" xfId="0" applyNumberFormat="1" applyFont="1" applyBorder="1" applyAlignment="1">
      <alignment horizontal="left" vertical="center"/>
    </xf>
    <xf numFmtId="2" fontId="1" fillId="0" borderId="2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 indent="1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center" wrapText="1" indent="1"/>
    </xf>
    <xf numFmtId="0" fontId="6" fillId="0" borderId="2" xfId="0" applyFont="1" applyBorder="1" applyAlignment="1">
      <alignment vertical="center" wrapText="1"/>
    </xf>
    <xf numFmtId="0" fontId="7" fillId="0" borderId="0" xfId="0" applyFont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2"/>
  <sheetViews>
    <sheetView zoomScale="105" zoomScaleNormal="105" workbookViewId="0">
      <selection activeCell="C58" sqref="C58"/>
    </sheetView>
  </sheetViews>
  <sheetFormatPr defaultColWidth="9" defaultRowHeight="14" x14ac:dyDescent="0.25"/>
  <cols>
    <col min="1" max="1" width="21.453125" style="1" customWidth="1"/>
    <col min="2" max="2" width="13.7265625" style="1" customWidth="1"/>
    <col min="3" max="3" width="19.7265625" style="1" customWidth="1"/>
    <col min="4" max="4" width="18.7265625" style="1" customWidth="1"/>
    <col min="5" max="5" width="19" style="1" customWidth="1"/>
    <col min="6" max="6" width="21.08984375" style="1" customWidth="1"/>
    <col min="7" max="7" width="22" style="1" customWidth="1"/>
    <col min="8" max="8" width="22.36328125" style="1" customWidth="1"/>
    <col min="9" max="9" width="15.26953125" style="1" customWidth="1"/>
    <col min="10" max="12" width="9" style="1"/>
    <col min="13" max="13" width="13.7265625" style="1" customWidth="1"/>
    <col min="14" max="14" width="11.453125" style="1" customWidth="1"/>
    <col min="15" max="15" width="14.26953125" style="1" customWidth="1"/>
    <col min="16" max="16" width="14" style="1" customWidth="1"/>
    <col min="17" max="17" width="13.453125" style="1" customWidth="1"/>
    <col min="18" max="18" width="13.26953125" style="1" customWidth="1"/>
    <col min="19" max="19" width="12.6328125" style="1" customWidth="1"/>
    <col min="20" max="20" width="14" style="1" customWidth="1"/>
    <col min="21" max="21" width="12.81640625" style="1" customWidth="1"/>
    <col min="22" max="22" width="12.6328125" style="1" customWidth="1"/>
    <col min="23" max="23" width="12.81640625" style="1" customWidth="1"/>
    <col min="24" max="24" width="15.453125" style="1" customWidth="1"/>
    <col min="25" max="25" width="15.81640625" style="1" customWidth="1"/>
    <col min="26" max="26" width="17" style="1" customWidth="1"/>
    <col min="27" max="16384" width="9" style="1"/>
  </cols>
  <sheetData>
    <row r="1" spans="1:5" x14ac:dyDescent="0.25">
      <c r="A1" s="1" t="s">
        <v>0</v>
      </c>
    </row>
    <row r="2" spans="1:5" x14ac:dyDescent="0.25">
      <c r="A2" s="52" t="s">
        <v>1</v>
      </c>
      <c r="B2" s="51" t="s">
        <v>2</v>
      </c>
      <c r="C2" s="51"/>
      <c r="D2" s="51"/>
      <c r="E2" s="51"/>
    </row>
    <row r="3" spans="1:5" x14ac:dyDescent="0.25">
      <c r="A3" s="53"/>
      <c r="B3" s="13" t="s">
        <v>3</v>
      </c>
      <c r="C3" s="13" t="s">
        <v>4</v>
      </c>
      <c r="D3" s="13" t="s">
        <v>5</v>
      </c>
      <c r="E3" s="13" t="s">
        <v>6</v>
      </c>
    </row>
    <row r="4" spans="1:5" x14ac:dyDescent="0.25">
      <c r="A4" s="50" t="s">
        <v>7</v>
      </c>
      <c r="B4" s="50">
        <v>64</v>
      </c>
      <c r="C4" s="50">
        <v>405</v>
      </c>
      <c r="D4" s="50">
        <v>105</v>
      </c>
      <c r="E4" s="50">
        <v>5044</v>
      </c>
    </row>
    <row r="5" spans="1:5" x14ac:dyDescent="0.25">
      <c r="A5" s="1" t="s">
        <v>8</v>
      </c>
      <c r="B5" s="1">
        <v>4</v>
      </c>
      <c r="C5" s="1">
        <v>3</v>
      </c>
      <c r="D5" s="1">
        <v>0</v>
      </c>
      <c r="E5" s="1">
        <v>214</v>
      </c>
    </row>
    <row r="6" spans="1:5" x14ac:dyDescent="0.25">
      <c r="A6" s="1" t="s">
        <v>9</v>
      </c>
      <c r="B6" s="1">
        <v>4</v>
      </c>
      <c r="C6" s="1">
        <v>27</v>
      </c>
      <c r="D6" s="1">
        <v>13</v>
      </c>
      <c r="E6" s="1">
        <v>173</v>
      </c>
    </row>
    <row r="7" spans="1:5" x14ac:dyDescent="0.25">
      <c r="A7" s="1" t="s">
        <v>10</v>
      </c>
      <c r="B7" s="1">
        <v>1</v>
      </c>
      <c r="C7" s="1">
        <v>0</v>
      </c>
      <c r="D7" s="1">
        <v>0</v>
      </c>
      <c r="E7" s="1">
        <v>5</v>
      </c>
    </row>
    <row r="8" spans="1:5" x14ac:dyDescent="0.25">
      <c r="A8" s="1" t="s">
        <v>11</v>
      </c>
      <c r="B8" s="1">
        <v>1</v>
      </c>
      <c r="C8" s="1">
        <v>0</v>
      </c>
      <c r="D8" s="1">
        <v>0</v>
      </c>
      <c r="E8" s="1">
        <v>33</v>
      </c>
    </row>
    <row r="9" spans="1:5" x14ac:dyDescent="0.25">
      <c r="A9" s="1" t="s">
        <v>12</v>
      </c>
      <c r="B9" s="1">
        <v>2</v>
      </c>
      <c r="C9" s="1">
        <v>0</v>
      </c>
      <c r="D9" s="1">
        <v>0</v>
      </c>
      <c r="E9" s="1">
        <v>21</v>
      </c>
    </row>
    <row r="10" spans="1:5" x14ac:dyDescent="0.25">
      <c r="A10" s="1" t="s">
        <v>13</v>
      </c>
      <c r="B10" s="1">
        <v>0</v>
      </c>
      <c r="C10" s="1">
        <v>0</v>
      </c>
      <c r="D10" s="1">
        <v>0</v>
      </c>
      <c r="E10" s="1">
        <v>1</v>
      </c>
    </row>
    <row r="11" spans="1:5" x14ac:dyDescent="0.25">
      <c r="A11" s="1" t="s">
        <v>14</v>
      </c>
      <c r="B11" s="1">
        <v>7</v>
      </c>
      <c r="C11" s="1">
        <v>58</v>
      </c>
      <c r="D11" s="1">
        <v>12</v>
      </c>
      <c r="E11" s="1">
        <v>216</v>
      </c>
    </row>
    <row r="12" spans="1:5" x14ac:dyDescent="0.25">
      <c r="A12" s="1" t="s">
        <v>15</v>
      </c>
      <c r="B12" s="1">
        <v>6</v>
      </c>
      <c r="C12" s="1">
        <v>72</v>
      </c>
      <c r="D12" s="1">
        <v>20</v>
      </c>
      <c r="E12" s="1">
        <v>381</v>
      </c>
    </row>
    <row r="13" spans="1:5" x14ac:dyDescent="0.25">
      <c r="A13" s="1" t="s">
        <v>16</v>
      </c>
      <c r="B13" s="1">
        <v>1</v>
      </c>
      <c r="C13" s="1">
        <v>1</v>
      </c>
      <c r="D13" s="1">
        <v>0</v>
      </c>
      <c r="E13" s="1">
        <v>20</v>
      </c>
    </row>
    <row r="14" spans="1:5" x14ac:dyDescent="0.25">
      <c r="A14" s="1" t="s">
        <v>17</v>
      </c>
      <c r="B14" s="1">
        <v>0</v>
      </c>
      <c r="C14" s="1">
        <v>0</v>
      </c>
      <c r="D14" s="1">
        <v>0</v>
      </c>
      <c r="E14" s="1">
        <v>49</v>
      </c>
    </row>
    <row r="15" spans="1:5" x14ac:dyDescent="0.25">
      <c r="A15" s="1" t="s">
        <v>18</v>
      </c>
      <c r="B15" s="1">
        <v>1</v>
      </c>
      <c r="C15" s="1">
        <v>0</v>
      </c>
      <c r="D15" s="1">
        <v>0</v>
      </c>
      <c r="E15" s="1">
        <v>38</v>
      </c>
    </row>
    <row r="16" spans="1:5" x14ac:dyDescent="0.25">
      <c r="A16" s="1" t="s">
        <v>19</v>
      </c>
      <c r="B16" s="1">
        <v>0</v>
      </c>
      <c r="C16" s="1">
        <v>0</v>
      </c>
      <c r="D16" s="1">
        <v>0</v>
      </c>
      <c r="E16" s="1">
        <v>5</v>
      </c>
    </row>
    <row r="17" spans="1:5" x14ac:dyDescent="0.25">
      <c r="A17" s="1" t="s">
        <v>20</v>
      </c>
      <c r="B17" s="1">
        <v>4</v>
      </c>
      <c r="C17" s="1">
        <v>4</v>
      </c>
      <c r="D17" s="1">
        <v>1</v>
      </c>
      <c r="E17" s="1">
        <v>410</v>
      </c>
    </row>
    <row r="18" spans="1:5" x14ac:dyDescent="0.25">
      <c r="A18" s="1" t="s">
        <v>21</v>
      </c>
      <c r="B18" s="1">
        <v>1</v>
      </c>
      <c r="C18" s="1">
        <v>5</v>
      </c>
      <c r="D18" s="1">
        <v>2</v>
      </c>
      <c r="E18" s="1">
        <v>36</v>
      </c>
    </row>
    <row r="19" spans="1:5" x14ac:dyDescent="0.25">
      <c r="A19" s="1" t="s">
        <v>22</v>
      </c>
      <c r="B19" s="1">
        <v>1</v>
      </c>
      <c r="C19" s="1">
        <v>0</v>
      </c>
      <c r="D19" s="1">
        <v>0</v>
      </c>
      <c r="E19" s="1">
        <v>8</v>
      </c>
    </row>
    <row r="20" spans="1:5" x14ac:dyDescent="0.25">
      <c r="A20" s="1" t="s">
        <v>23</v>
      </c>
      <c r="B20" s="1">
        <v>1</v>
      </c>
      <c r="C20" s="1">
        <v>0</v>
      </c>
      <c r="D20" s="1">
        <v>0</v>
      </c>
      <c r="E20" s="1">
        <v>1</v>
      </c>
    </row>
    <row r="21" spans="1:5" x14ac:dyDescent="0.25">
      <c r="A21" s="1" t="s">
        <v>24</v>
      </c>
      <c r="B21" s="1">
        <v>1</v>
      </c>
      <c r="C21" s="1">
        <v>1</v>
      </c>
      <c r="D21" s="1">
        <v>0</v>
      </c>
      <c r="E21" s="1">
        <v>2</v>
      </c>
    </row>
    <row r="22" spans="1:5" x14ac:dyDescent="0.25">
      <c r="A22" s="1" t="s">
        <v>25</v>
      </c>
      <c r="B22" s="1">
        <v>1</v>
      </c>
      <c r="C22" s="1">
        <v>1</v>
      </c>
      <c r="D22" s="1">
        <v>0</v>
      </c>
      <c r="E22" s="1">
        <v>13</v>
      </c>
    </row>
    <row r="23" spans="1:5" x14ac:dyDescent="0.25">
      <c r="A23" s="1" t="s">
        <v>26</v>
      </c>
      <c r="B23" s="1">
        <v>1</v>
      </c>
      <c r="C23" s="1">
        <v>0</v>
      </c>
      <c r="D23" s="1">
        <v>0</v>
      </c>
      <c r="E23" s="1">
        <v>9</v>
      </c>
    </row>
    <row r="24" spans="1:5" x14ac:dyDescent="0.25">
      <c r="A24" s="1" t="s">
        <v>27</v>
      </c>
      <c r="B24" s="1">
        <v>1</v>
      </c>
      <c r="C24" s="1">
        <v>3</v>
      </c>
      <c r="D24" s="1">
        <v>0</v>
      </c>
      <c r="E24" s="1">
        <v>3</v>
      </c>
    </row>
    <row r="25" spans="1:5" x14ac:dyDescent="0.25">
      <c r="A25" s="1" t="s">
        <v>28</v>
      </c>
      <c r="B25" s="1">
        <v>1</v>
      </c>
      <c r="C25" s="1">
        <v>0</v>
      </c>
      <c r="D25" s="1">
        <v>0</v>
      </c>
      <c r="E25" s="1">
        <v>65</v>
      </c>
    </row>
    <row r="26" spans="1:5" x14ac:dyDescent="0.25">
      <c r="A26" s="1" t="s">
        <v>29</v>
      </c>
      <c r="B26" s="1">
        <v>1</v>
      </c>
      <c r="C26" s="1">
        <v>0</v>
      </c>
      <c r="D26" s="1">
        <v>0</v>
      </c>
      <c r="E26" s="1">
        <v>30</v>
      </c>
    </row>
    <row r="27" spans="1:5" x14ac:dyDescent="0.25">
      <c r="A27" s="1" t="s">
        <v>30</v>
      </c>
      <c r="B27" s="1">
        <v>1</v>
      </c>
      <c r="C27" s="1">
        <v>1</v>
      </c>
      <c r="D27" s="1">
        <v>0</v>
      </c>
      <c r="E27" s="1">
        <v>12</v>
      </c>
    </row>
    <row r="28" spans="1:5" x14ac:dyDescent="0.25">
      <c r="A28" s="1" t="s">
        <v>31</v>
      </c>
      <c r="B28" s="1">
        <v>0</v>
      </c>
      <c r="C28" s="1">
        <v>0</v>
      </c>
      <c r="D28" s="1">
        <v>0</v>
      </c>
      <c r="E28" s="1">
        <v>58</v>
      </c>
    </row>
    <row r="29" spans="1:5" x14ac:dyDescent="0.25">
      <c r="A29" s="1" t="s">
        <v>32</v>
      </c>
      <c r="B29" s="1">
        <v>2</v>
      </c>
      <c r="C29" s="1">
        <v>4</v>
      </c>
      <c r="D29" s="1">
        <v>0</v>
      </c>
      <c r="E29" s="1">
        <v>69</v>
      </c>
    </row>
    <row r="30" spans="1:5" x14ac:dyDescent="0.25">
      <c r="A30" s="1" t="s">
        <v>33</v>
      </c>
      <c r="B30" s="1">
        <v>0</v>
      </c>
      <c r="C30" s="1">
        <v>0</v>
      </c>
      <c r="D30" s="1">
        <v>0</v>
      </c>
      <c r="E30" s="1">
        <v>8</v>
      </c>
    </row>
    <row r="31" spans="1:5" x14ac:dyDescent="0.25">
      <c r="A31" s="1" t="s">
        <v>34</v>
      </c>
      <c r="B31" s="1">
        <v>1</v>
      </c>
      <c r="C31" s="1">
        <v>1</v>
      </c>
      <c r="D31" s="1">
        <v>0</v>
      </c>
      <c r="E31" s="1">
        <v>1</v>
      </c>
    </row>
    <row r="32" spans="1:5" x14ac:dyDescent="0.25">
      <c r="A32" s="1" t="s">
        <v>35</v>
      </c>
      <c r="B32" s="1">
        <v>1</v>
      </c>
      <c r="C32" s="1">
        <v>0</v>
      </c>
      <c r="D32" s="1">
        <v>0</v>
      </c>
      <c r="E32" s="1">
        <v>13</v>
      </c>
    </row>
    <row r="33" spans="1:5" x14ac:dyDescent="0.25">
      <c r="A33" s="1" t="s">
        <v>36</v>
      </c>
      <c r="B33" s="1">
        <v>3</v>
      </c>
      <c r="C33" s="1">
        <v>7</v>
      </c>
      <c r="D33" s="1">
        <v>0</v>
      </c>
      <c r="E33" s="1">
        <v>897</v>
      </c>
    </row>
    <row r="34" spans="1:5" x14ac:dyDescent="0.25">
      <c r="A34" s="1" t="s">
        <v>37</v>
      </c>
      <c r="B34" s="1">
        <v>7</v>
      </c>
      <c r="C34" s="1">
        <v>197</v>
      </c>
      <c r="D34" s="1">
        <v>54</v>
      </c>
      <c r="E34" s="1">
        <v>1373</v>
      </c>
    </row>
    <row r="35" spans="1:5" x14ac:dyDescent="0.25">
      <c r="A35" s="1" t="s">
        <v>38</v>
      </c>
      <c r="B35" s="1">
        <v>1</v>
      </c>
      <c r="C35" s="1">
        <v>1</v>
      </c>
      <c r="D35" s="1">
        <v>1</v>
      </c>
      <c r="E35" s="1">
        <v>23</v>
      </c>
    </row>
    <row r="36" spans="1:5" x14ac:dyDescent="0.25">
      <c r="A36" s="1" t="s">
        <v>39</v>
      </c>
      <c r="B36" s="1">
        <v>1</v>
      </c>
      <c r="C36" s="1">
        <v>0</v>
      </c>
      <c r="D36" s="1">
        <v>0</v>
      </c>
      <c r="E36" s="1">
        <v>31</v>
      </c>
    </row>
    <row r="37" spans="1:5" x14ac:dyDescent="0.25">
      <c r="A37" s="1" t="s">
        <v>40</v>
      </c>
      <c r="B37" s="1">
        <v>0</v>
      </c>
      <c r="C37" s="1">
        <v>0</v>
      </c>
      <c r="D37" s="1">
        <v>0</v>
      </c>
      <c r="E37" s="1">
        <v>3</v>
      </c>
    </row>
    <row r="38" spans="1:5" x14ac:dyDescent="0.25">
      <c r="A38" s="1" t="s">
        <v>41</v>
      </c>
      <c r="B38" s="1">
        <v>1</v>
      </c>
      <c r="C38" s="1">
        <v>4</v>
      </c>
      <c r="D38" s="1">
        <v>2</v>
      </c>
      <c r="E38" s="1">
        <v>36</v>
      </c>
    </row>
    <row r="39" spans="1:5" x14ac:dyDescent="0.25">
      <c r="A39" s="1" t="s">
        <v>42</v>
      </c>
      <c r="B39" s="1">
        <v>1</v>
      </c>
      <c r="C39" s="1">
        <v>1</v>
      </c>
      <c r="D39" s="1">
        <v>0</v>
      </c>
      <c r="E39" s="1">
        <v>22</v>
      </c>
    </row>
    <row r="40" spans="1:5" x14ac:dyDescent="0.25">
      <c r="A40" s="1" t="s">
        <v>43</v>
      </c>
      <c r="B40" s="1">
        <v>1</v>
      </c>
      <c r="C40" s="1">
        <v>0</v>
      </c>
      <c r="D40" s="1">
        <v>0</v>
      </c>
      <c r="E40" s="1">
        <v>1</v>
      </c>
    </row>
    <row r="41" spans="1:5" x14ac:dyDescent="0.25">
      <c r="A41" s="1" t="s">
        <v>44</v>
      </c>
      <c r="B41" s="1">
        <v>4</v>
      </c>
      <c r="C41" s="1">
        <v>14</v>
      </c>
      <c r="D41" s="1">
        <v>0</v>
      </c>
      <c r="E41" s="1">
        <v>237</v>
      </c>
    </row>
    <row r="42" spans="1:5" x14ac:dyDescent="0.25">
      <c r="A42" s="1" t="s">
        <v>45</v>
      </c>
      <c r="B42" s="1">
        <v>0</v>
      </c>
      <c r="C42" s="1">
        <v>0</v>
      </c>
      <c r="D42" s="1">
        <v>0</v>
      </c>
      <c r="E42" s="1">
        <v>43</v>
      </c>
    </row>
    <row r="43" spans="1:5" x14ac:dyDescent="0.25">
      <c r="A43" s="1" t="s">
        <v>46</v>
      </c>
      <c r="B43" s="1">
        <v>0</v>
      </c>
      <c r="C43" s="1">
        <v>0</v>
      </c>
      <c r="D43" s="1">
        <v>0</v>
      </c>
      <c r="E43" s="1">
        <v>484</v>
      </c>
    </row>
    <row r="44" spans="1:5" x14ac:dyDescent="0.25">
      <c r="A44" s="50" t="s">
        <v>47</v>
      </c>
      <c r="B44" s="50">
        <v>8</v>
      </c>
      <c r="C44" s="50">
        <v>6</v>
      </c>
      <c r="D44" s="50">
        <v>1</v>
      </c>
      <c r="E44" s="50">
        <v>142</v>
      </c>
    </row>
    <row r="45" spans="1:5" x14ac:dyDescent="0.25">
      <c r="A45" s="1" t="s">
        <v>48</v>
      </c>
      <c r="B45" s="1">
        <v>0</v>
      </c>
      <c r="C45" s="1">
        <v>0</v>
      </c>
      <c r="D45" s="1">
        <v>0</v>
      </c>
      <c r="E45" s="1">
        <v>1</v>
      </c>
    </row>
    <row r="46" spans="1:5" x14ac:dyDescent="0.25">
      <c r="A46" s="1" t="s">
        <v>49</v>
      </c>
      <c r="B46" s="1">
        <v>0</v>
      </c>
      <c r="C46" s="1">
        <v>1</v>
      </c>
      <c r="D46" s="1">
        <v>0</v>
      </c>
      <c r="E46" s="1">
        <v>3</v>
      </c>
    </row>
    <row r="47" spans="1:5" x14ac:dyDescent="0.25">
      <c r="A47" s="1" t="s">
        <v>50</v>
      </c>
      <c r="B47" s="1">
        <v>4</v>
      </c>
      <c r="C47" s="1">
        <v>3</v>
      </c>
      <c r="D47" s="1">
        <v>0</v>
      </c>
      <c r="E47" s="1">
        <v>73</v>
      </c>
    </row>
    <row r="48" spans="1:5" x14ac:dyDescent="0.25">
      <c r="A48" s="1" t="s">
        <v>51</v>
      </c>
      <c r="B48" s="1">
        <v>2</v>
      </c>
      <c r="C48" s="1">
        <v>0</v>
      </c>
      <c r="D48" s="1">
        <v>0</v>
      </c>
      <c r="E48" s="1">
        <v>6</v>
      </c>
    </row>
    <row r="49" spans="1:5" x14ac:dyDescent="0.25">
      <c r="A49" s="1" t="s">
        <v>52</v>
      </c>
      <c r="B49" s="1">
        <v>1</v>
      </c>
      <c r="C49" s="1">
        <v>2</v>
      </c>
      <c r="D49" s="1">
        <v>1</v>
      </c>
      <c r="E49" s="1">
        <v>18</v>
      </c>
    </row>
    <row r="50" spans="1:5" x14ac:dyDescent="0.25">
      <c r="A50" s="1" t="s">
        <v>53</v>
      </c>
      <c r="B50" s="1">
        <v>1</v>
      </c>
      <c r="C50" s="1">
        <v>0</v>
      </c>
      <c r="D50" s="1">
        <v>0</v>
      </c>
      <c r="E50" s="1">
        <v>26</v>
      </c>
    </row>
    <row r="51" spans="1:5" x14ac:dyDescent="0.25">
      <c r="A51" s="1" t="s">
        <v>54</v>
      </c>
      <c r="B51" s="1">
        <v>0</v>
      </c>
      <c r="C51" s="1">
        <v>0</v>
      </c>
      <c r="D51" s="1">
        <v>0</v>
      </c>
      <c r="E51" s="1">
        <v>3</v>
      </c>
    </row>
    <row r="52" spans="1:5" x14ac:dyDescent="0.25">
      <c r="A52" s="16" t="s">
        <v>55</v>
      </c>
      <c r="B52" s="16">
        <v>0</v>
      </c>
      <c r="C52" s="16">
        <v>0</v>
      </c>
      <c r="D52" s="16">
        <v>0</v>
      </c>
      <c r="E52" s="16">
        <v>12</v>
      </c>
    </row>
  </sheetData>
  <mergeCells count="2">
    <mergeCell ref="B2:E2"/>
    <mergeCell ref="A2:A3"/>
  </mergeCells>
  <phoneticPr fontId="13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K110"/>
  <sheetViews>
    <sheetView zoomScale="85" zoomScaleNormal="85" workbookViewId="0">
      <selection activeCell="C3" sqref="C3:R34"/>
    </sheetView>
  </sheetViews>
  <sheetFormatPr defaultColWidth="9" defaultRowHeight="14" x14ac:dyDescent="0.25"/>
  <sheetData>
    <row r="1" spans="1:37" x14ac:dyDescent="0.25">
      <c r="A1" s="1" t="s">
        <v>105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x14ac:dyDescent="0.25">
      <c r="A2" s="2"/>
      <c r="B2" s="3"/>
      <c r="C2" s="2" t="s">
        <v>1011</v>
      </c>
      <c r="D2" s="2" t="s">
        <v>1012</v>
      </c>
      <c r="E2" s="2" t="s">
        <v>1013</v>
      </c>
      <c r="F2" s="2" t="s">
        <v>1015</v>
      </c>
      <c r="G2" s="2" t="s">
        <v>1020</v>
      </c>
      <c r="H2" s="2" t="s">
        <v>1021</v>
      </c>
      <c r="I2" s="2" t="s">
        <v>1022</v>
      </c>
      <c r="J2" s="2" t="s">
        <v>897</v>
      </c>
      <c r="K2" s="2" t="s">
        <v>1024</v>
      </c>
      <c r="L2" s="2" t="s">
        <v>1028</v>
      </c>
      <c r="M2" s="2" t="s">
        <v>1029</v>
      </c>
      <c r="N2" s="2" t="s">
        <v>958</v>
      </c>
      <c r="O2" s="2" t="s">
        <v>959</v>
      </c>
      <c r="P2" s="2" t="s">
        <v>960</v>
      </c>
      <c r="Q2" s="2" t="s">
        <v>961</v>
      </c>
      <c r="R2" s="2" t="s">
        <v>962</v>
      </c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x14ac:dyDescent="0.25">
      <c r="A3" s="4" t="s">
        <v>1011</v>
      </c>
      <c r="B3" s="4" t="s">
        <v>963</v>
      </c>
      <c r="C3" s="5">
        <v>1</v>
      </c>
      <c r="D3" s="5" t="s">
        <v>1059</v>
      </c>
      <c r="E3" s="5" t="s">
        <v>984</v>
      </c>
      <c r="F3" s="5">
        <v>3.2000000000000001E-2</v>
      </c>
      <c r="G3" s="5">
        <v>-2E-3</v>
      </c>
      <c r="H3" s="5">
        <v>-0.35399999999999998</v>
      </c>
      <c r="I3" s="5">
        <v>-0.317</v>
      </c>
      <c r="J3" s="5">
        <v>0.34799999999999998</v>
      </c>
      <c r="K3" s="5" t="s">
        <v>1060</v>
      </c>
      <c r="L3" s="5">
        <v>0.28100000000000003</v>
      </c>
      <c r="M3" s="5">
        <v>-0.159</v>
      </c>
      <c r="N3" s="5">
        <v>9.9000000000000005E-2</v>
      </c>
      <c r="O3" s="5">
        <v>0.11</v>
      </c>
      <c r="P3" s="5" t="s">
        <v>1061</v>
      </c>
      <c r="Q3" s="5">
        <v>0.16300000000000001</v>
      </c>
      <c r="R3" s="5">
        <v>-0.107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x14ac:dyDescent="0.25">
      <c r="A4" s="4"/>
      <c r="B4" s="6" t="s">
        <v>969</v>
      </c>
      <c r="C4" s="5"/>
      <c r="D4" s="5">
        <v>0</v>
      </c>
      <c r="E4" s="5">
        <v>0</v>
      </c>
      <c r="F4" s="5">
        <v>0.877</v>
      </c>
      <c r="G4" s="5">
        <v>0.99199999999999999</v>
      </c>
      <c r="H4" s="5">
        <v>7.5999999999999998E-2</v>
      </c>
      <c r="I4" s="5">
        <v>0.115</v>
      </c>
      <c r="J4" s="5">
        <v>8.2000000000000003E-2</v>
      </c>
      <c r="K4" s="5">
        <v>1.2E-2</v>
      </c>
      <c r="L4" s="5">
        <v>0.16500000000000001</v>
      </c>
      <c r="M4" s="5">
        <v>0.438</v>
      </c>
      <c r="N4" s="5">
        <v>0.63</v>
      </c>
      <c r="O4" s="5">
        <v>0.59299999999999997</v>
      </c>
      <c r="P4" s="5">
        <v>1E-3</v>
      </c>
      <c r="Q4" s="5">
        <v>0.42499999999999999</v>
      </c>
      <c r="R4" s="5">
        <v>0.60299999999999998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25">
      <c r="A5" s="4" t="s">
        <v>1012</v>
      </c>
      <c r="B5" s="4" t="s">
        <v>963</v>
      </c>
      <c r="C5" s="5" t="s">
        <v>1059</v>
      </c>
      <c r="D5" s="5">
        <v>1</v>
      </c>
      <c r="E5" s="5" t="s">
        <v>1062</v>
      </c>
      <c r="F5" s="5">
        <v>0.11</v>
      </c>
      <c r="G5" s="5">
        <v>5.5E-2</v>
      </c>
      <c r="H5" s="5">
        <v>-0.32500000000000001</v>
      </c>
      <c r="I5" s="5">
        <v>-0.28999999999999998</v>
      </c>
      <c r="J5" s="5">
        <v>0.314</v>
      </c>
      <c r="K5" s="5">
        <v>0.34200000000000003</v>
      </c>
      <c r="L5" s="5">
        <v>0.29699999999999999</v>
      </c>
      <c r="M5" s="5">
        <v>-0.25900000000000001</v>
      </c>
      <c r="N5" s="5">
        <v>6.7000000000000004E-2</v>
      </c>
      <c r="O5" s="5">
        <v>7.8E-2</v>
      </c>
      <c r="P5" s="5" t="s">
        <v>1063</v>
      </c>
      <c r="Q5" s="5">
        <v>0.20100000000000001</v>
      </c>
      <c r="R5" s="5">
        <v>-0.17599999999999999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x14ac:dyDescent="0.25">
      <c r="A6" s="4"/>
      <c r="B6" s="6" t="s">
        <v>969</v>
      </c>
      <c r="C6" s="5">
        <v>0</v>
      </c>
      <c r="D6" s="5"/>
      <c r="E6" s="5">
        <v>0</v>
      </c>
      <c r="F6" s="5">
        <v>0.59399999999999997</v>
      </c>
      <c r="G6" s="5">
        <v>0.78900000000000003</v>
      </c>
      <c r="H6" s="5">
        <v>0.106</v>
      </c>
      <c r="I6" s="5">
        <v>0.15</v>
      </c>
      <c r="J6" s="5">
        <v>0.11799999999999999</v>
      </c>
      <c r="K6" s="5">
        <v>8.6999999999999994E-2</v>
      </c>
      <c r="L6" s="5">
        <v>0.14000000000000001</v>
      </c>
      <c r="M6" s="5">
        <v>0.20200000000000001</v>
      </c>
      <c r="N6" s="5">
        <v>0.747</v>
      </c>
      <c r="O6" s="5">
        <v>0.70599999999999996</v>
      </c>
      <c r="P6" s="5">
        <v>0.01</v>
      </c>
      <c r="Q6" s="5">
        <v>0.32600000000000001</v>
      </c>
      <c r="R6" s="5">
        <v>0.39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x14ac:dyDescent="0.25">
      <c r="A7" s="4" t="s">
        <v>1013</v>
      </c>
      <c r="B7" s="4" t="s">
        <v>963</v>
      </c>
      <c r="C7" s="5" t="s">
        <v>984</v>
      </c>
      <c r="D7" s="5" t="s">
        <v>1062</v>
      </c>
      <c r="E7" s="5">
        <v>1</v>
      </c>
      <c r="F7" s="5">
        <v>-1E-3</v>
      </c>
      <c r="G7" s="5">
        <v>-2.3E-2</v>
      </c>
      <c r="H7" s="5">
        <v>-0.29399999999999998</v>
      </c>
      <c r="I7" s="5">
        <v>-0.23100000000000001</v>
      </c>
      <c r="J7" s="5" t="s">
        <v>1064</v>
      </c>
      <c r="K7" s="5" t="s">
        <v>1003</v>
      </c>
      <c r="L7" s="5" t="s">
        <v>1065</v>
      </c>
      <c r="M7" s="5">
        <v>-7.4999999999999997E-2</v>
      </c>
      <c r="N7" s="5">
        <v>-2.4E-2</v>
      </c>
      <c r="O7" s="5">
        <v>0.16</v>
      </c>
      <c r="P7" s="5" t="s">
        <v>1066</v>
      </c>
      <c r="Q7" s="5">
        <v>0.18099999999999999</v>
      </c>
      <c r="R7" s="5">
        <v>-0.14699999999999999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x14ac:dyDescent="0.25">
      <c r="A8" s="4"/>
      <c r="B8" s="6" t="s">
        <v>969</v>
      </c>
      <c r="C8" s="5">
        <v>0</v>
      </c>
      <c r="D8" s="5">
        <v>0</v>
      </c>
      <c r="E8" s="5"/>
      <c r="F8" s="5">
        <v>0.997</v>
      </c>
      <c r="G8" s="5">
        <v>0.91</v>
      </c>
      <c r="H8" s="5">
        <v>0.14499999999999999</v>
      </c>
      <c r="I8" s="5">
        <v>0.25600000000000001</v>
      </c>
      <c r="J8" s="5">
        <v>0.02</v>
      </c>
      <c r="K8" s="5">
        <v>3.9E-2</v>
      </c>
      <c r="L8" s="5">
        <v>1.0999999999999999E-2</v>
      </c>
      <c r="M8" s="5">
        <v>0.71599999999999997</v>
      </c>
      <c r="N8" s="5">
        <v>0.90700000000000003</v>
      </c>
      <c r="O8" s="5">
        <v>0.434</v>
      </c>
      <c r="P8" s="5">
        <v>3.3000000000000002E-2</v>
      </c>
      <c r="Q8" s="5">
        <v>0.377</v>
      </c>
      <c r="R8" s="5">
        <v>0.47399999999999998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x14ac:dyDescent="0.25">
      <c r="A9" s="4" t="s">
        <v>1015</v>
      </c>
      <c r="B9" s="4" t="s">
        <v>963</v>
      </c>
      <c r="C9" s="5">
        <v>3.2000000000000001E-2</v>
      </c>
      <c r="D9" s="5">
        <v>0.11</v>
      </c>
      <c r="E9" s="5">
        <v>-1E-3</v>
      </c>
      <c r="F9" s="5">
        <v>1</v>
      </c>
      <c r="G9" s="5" t="s">
        <v>1067</v>
      </c>
      <c r="H9" s="5" t="s">
        <v>1057</v>
      </c>
      <c r="I9" s="5" t="s">
        <v>1068</v>
      </c>
      <c r="J9" s="5" t="s">
        <v>1069</v>
      </c>
      <c r="K9" s="5" t="s">
        <v>1070</v>
      </c>
      <c r="L9" s="5">
        <v>-0.33800000000000002</v>
      </c>
      <c r="M9" s="5" t="s">
        <v>1071</v>
      </c>
      <c r="N9" s="5" t="s">
        <v>1072</v>
      </c>
      <c r="O9" s="5">
        <v>0.34499999999999997</v>
      </c>
      <c r="P9" s="5">
        <v>-0.26400000000000001</v>
      </c>
      <c r="Q9" s="5" t="s">
        <v>1073</v>
      </c>
      <c r="R9" s="5" t="s">
        <v>1074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x14ac:dyDescent="0.25">
      <c r="A10" s="4"/>
      <c r="B10" s="6" t="s">
        <v>969</v>
      </c>
      <c r="C10" s="5">
        <v>0.877</v>
      </c>
      <c r="D10" s="5">
        <v>0.59399999999999997</v>
      </c>
      <c r="E10" s="5">
        <v>0.997</v>
      </c>
      <c r="F10" s="5"/>
      <c r="G10" s="5">
        <v>0</v>
      </c>
      <c r="H10" s="5">
        <v>2.4E-2</v>
      </c>
      <c r="I10" s="5">
        <v>1E-3</v>
      </c>
      <c r="J10" s="5">
        <v>1E-3</v>
      </c>
      <c r="K10" s="5">
        <v>8.0000000000000002E-3</v>
      </c>
      <c r="L10" s="5">
        <v>9.0999999999999998E-2</v>
      </c>
      <c r="M10" s="5">
        <v>5.0000000000000001E-3</v>
      </c>
      <c r="N10" s="5">
        <v>0</v>
      </c>
      <c r="O10" s="5">
        <v>8.4000000000000005E-2</v>
      </c>
      <c r="P10" s="5">
        <v>0.192</v>
      </c>
      <c r="Q10" s="5">
        <v>2E-3</v>
      </c>
      <c r="R10" s="5">
        <v>1E-3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x14ac:dyDescent="0.25">
      <c r="A11" s="4" t="s">
        <v>1020</v>
      </c>
      <c r="B11" s="4" t="s">
        <v>963</v>
      </c>
      <c r="C11" s="5">
        <v>-2E-3</v>
      </c>
      <c r="D11" s="5">
        <v>5.5E-2</v>
      </c>
      <c r="E11" s="5">
        <v>-2.3E-2</v>
      </c>
      <c r="F11" s="5" t="s">
        <v>1067</v>
      </c>
      <c r="G11" s="5">
        <v>1</v>
      </c>
      <c r="H11" s="5" t="s">
        <v>1000</v>
      </c>
      <c r="I11" s="5" t="s">
        <v>1075</v>
      </c>
      <c r="J11" s="5" t="s">
        <v>1076</v>
      </c>
      <c r="K11" s="5" t="s">
        <v>1077</v>
      </c>
      <c r="L11" s="5" t="s">
        <v>1078</v>
      </c>
      <c r="M11" s="5" t="s">
        <v>1079</v>
      </c>
      <c r="N11" s="5" t="s">
        <v>1080</v>
      </c>
      <c r="O11" s="5">
        <v>0.34499999999999997</v>
      </c>
      <c r="P11" s="5">
        <v>-0.35499999999999998</v>
      </c>
      <c r="Q11" s="5" t="s">
        <v>1081</v>
      </c>
      <c r="R11" s="5" t="s">
        <v>1082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x14ac:dyDescent="0.25">
      <c r="A12" s="4"/>
      <c r="B12" s="6" t="s">
        <v>969</v>
      </c>
      <c r="C12" s="5">
        <v>0.99199999999999999</v>
      </c>
      <c r="D12" s="5">
        <v>0.78900000000000003</v>
      </c>
      <c r="E12" s="5">
        <v>0.91</v>
      </c>
      <c r="F12" s="5">
        <v>0</v>
      </c>
      <c r="G12" s="5"/>
      <c r="H12" s="5">
        <v>1E-3</v>
      </c>
      <c r="I12" s="5">
        <v>3.0000000000000001E-3</v>
      </c>
      <c r="J12" s="5">
        <v>1.0999999999999999E-2</v>
      </c>
      <c r="K12" s="5">
        <v>1.2E-2</v>
      </c>
      <c r="L12" s="5">
        <v>1.7000000000000001E-2</v>
      </c>
      <c r="M12" s="5">
        <v>5.0000000000000001E-3</v>
      </c>
      <c r="N12" s="5">
        <v>0</v>
      </c>
      <c r="O12" s="5">
        <v>8.4000000000000005E-2</v>
      </c>
      <c r="P12" s="5">
        <v>7.4999999999999997E-2</v>
      </c>
      <c r="Q12" s="5">
        <v>0</v>
      </c>
      <c r="R12" s="5">
        <v>0</v>
      </c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x14ac:dyDescent="0.25">
      <c r="A13" s="4" t="s">
        <v>1021</v>
      </c>
      <c r="B13" s="4" t="s">
        <v>963</v>
      </c>
      <c r="C13" s="5">
        <v>-0.35399999999999998</v>
      </c>
      <c r="D13" s="5">
        <v>-0.32500000000000001</v>
      </c>
      <c r="E13" s="5">
        <v>-0.29399999999999998</v>
      </c>
      <c r="F13" s="5" t="s">
        <v>1057</v>
      </c>
      <c r="G13" s="5" t="s">
        <v>1000</v>
      </c>
      <c r="H13" s="5">
        <v>1</v>
      </c>
      <c r="I13" s="5" t="s">
        <v>966</v>
      </c>
      <c r="J13" s="5">
        <v>-0.36899999999999999</v>
      </c>
      <c r="K13" s="5" t="s">
        <v>1083</v>
      </c>
      <c r="L13" s="5">
        <v>-0.38400000000000001</v>
      </c>
      <c r="M13" s="5">
        <v>-0.28899999999999998</v>
      </c>
      <c r="N13" s="5" t="s">
        <v>1084</v>
      </c>
      <c r="O13" s="5">
        <v>0.219</v>
      </c>
      <c r="P13" s="5" t="s">
        <v>1085</v>
      </c>
      <c r="Q13" s="5" t="s">
        <v>1086</v>
      </c>
      <c r="R13" s="5">
        <v>-0.26200000000000001</v>
      </c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</row>
    <row r="14" spans="1:37" x14ac:dyDescent="0.25">
      <c r="A14" s="4"/>
      <c r="B14" s="6" t="s">
        <v>969</v>
      </c>
      <c r="C14" s="5">
        <v>7.5999999999999998E-2</v>
      </c>
      <c r="D14" s="5">
        <v>0.106</v>
      </c>
      <c r="E14" s="5">
        <v>0.14499999999999999</v>
      </c>
      <c r="F14" s="5">
        <v>2.4E-2</v>
      </c>
      <c r="G14" s="5">
        <v>1E-3</v>
      </c>
      <c r="H14" s="5"/>
      <c r="I14" s="5">
        <v>0.01</v>
      </c>
      <c r="J14" s="5">
        <v>6.4000000000000001E-2</v>
      </c>
      <c r="K14" s="5">
        <v>8.9999999999999993E-3</v>
      </c>
      <c r="L14" s="5">
        <v>5.2999999999999999E-2</v>
      </c>
      <c r="M14" s="5">
        <v>0.152</v>
      </c>
      <c r="N14" s="5">
        <v>1.9E-2</v>
      </c>
      <c r="O14" s="5">
        <v>0.28299999999999997</v>
      </c>
      <c r="P14" s="5">
        <v>2E-3</v>
      </c>
      <c r="Q14" s="5">
        <v>2.8000000000000001E-2</v>
      </c>
      <c r="R14" s="5">
        <v>0.19700000000000001</v>
      </c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</row>
    <row r="15" spans="1:37" x14ac:dyDescent="0.25">
      <c r="A15" s="4" t="s">
        <v>1022</v>
      </c>
      <c r="B15" s="4" t="s">
        <v>963</v>
      </c>
      <c r="C15" s="5">
        <v>-0.317</v>
      </c>
      <c r="D15" s="5">
        <v>-0.28999999999999998</v>
      </c>
      <c r="E15" s="5">
        <v>-0.23100000000000001</v>
      </c>
      <c r="F15" s="5" t="s">
        <v>1068</v>
      </c>
      <c r="G15" s="5" t="s">
        <v>1075</v>
      </c>
      <c r="H15" s="5" t="s">
        <v>966</v>
      </c>
      <c r="I15" s="5">
        <v>1</v>
      </c>
      <c r="J15" s="5">
        <v>-0.38700000000000001</v>
      </c>
      <c r="K15" s="5" t="s">
        <v>1087</v>
      </c>
      <c r="L15" s="5">
        <v>-0.183</v>
      </c>
      <c r="M15" s="5" t="s">
        <v>977</v>
      </c>
      <c r="N15" s="5" t="s">
        <v>1088</v>
      </c>
      <c r="O15" s="5">
        <v>0.32400000000000001</v>
      </c>
      <c r="P15" s="5" t="s">
        <v>1038</v>
      </c>
      <c r="Q15" s="5">
        <v>-0.35199999999999998</v>
      </c>
      <c r="R15" s="5">
        <v>-0.33200000000000002</v>
      </c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 x14ac:dyDescent="0.25">
      <c r="A16" s="4"/>
      <c r="B16" s="6" t="s">
        <v>969</v>
      </c>
      <c r="C16" s="5">
        <v>0.115</v>
      </c>
      <c r="D16" s="5">
        <v>0.15</v>
      </c>
      <c r="E16" s="5">
        <v>0.25600000000000001</v>
      </c>
      <c r="F16" s="5">
        <v>1E-3</v>
      </c>
      <c r="G16" s="5">
        <v>3.0000000000000001E-3</v>
      </c>
      <c r="H16" s="5">
        <v>0.01</v>
      </c>
      <c r="I16" s="5"/>
      <c r="J16" s="5">
        <v>5.0999999999999997E-2</v>
      </c>
      <c r="K16" s="5">
        <v>2.1000000000000001E-2</v>
      </c>
      <c r="L16" s="5">
        <v>0.37</v>
      </c>
      <c r="M16" s="5">
        <v>4.5999999999999999E-2</v>
      </c>
      <c r="N16" s="5">
        <v>8.0000000000000002E-3</v>
      </c>
      <c r="O16" s="5">
        <v>0.106</v>
      </c>
      <c r="P16" s="5">
        <v>1E-3</v>
      </c>
      <c r="Q16" s="5">
        <v>7.8E-2</v>
      </c>
      <c r="R16" s="5">
        <v>9.7000000000000003E-2</v>
      </c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</row>
    <row r="17" spans="1:37" x14ac:dyDescent="0.25">
      <c r="A17" s="4" t="s">
        <v>897</v>
      </c>
      <c r="B17" s="4" t="s">
        <v>963</v>
      </c>
      <c r="C17" s="5">
        <v>0.34799999999999998</v>
      </c>
      <c r="D17" s="5">
        <v>0.314</v>
      </c>
      <c r="E17" s="5" t="s">
        <v>1064</v>
      </c>
      <c r="F17" s="5" t="s">
        <v>1069</v>
      </c>
      <c r="G17" s="5" t="s">
        <v>1076</v>
      </c>
      <c r="H17" s="5">
        <v>-0.36899999999999999</v>
      </c>
      <c r="I17" s="5">
        <v>-0.38700000000000001</v>
      </c>
      <c r="J17" s="5">
        <v>1</v>
      </c>
      <c r="K17" s="5" t="s">
        <v>1089</v>
      </c>
      <c r="L17" s="5" t="s">
        <v>1090</v>
      </c>
      <c r="M17" s="5" t="s">
        <v>1091</v>
      </c>
      <c r="N17" s="5">
        <v>-0.311</v>
      </c>
      <c r="O17" s="5">
        <v>4.0000000000000001E-3</v>
      </c>
      <c r="P17" s="5" t="s">
        <v>1092</v>
      </c>
      <c r="Q17" s="5" t="s">
        <v>1093</v>
      </c>
      <c r="R17" s="5" t="s">
        <v>1094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</row>
    <row r="18" spans="1:37" x14ac:dyDescent="0.25">
      <c r="A18" s="4"/>
      <c r="B18" s="6" t="s">
        <v>969</v>
      </c>
      <c r="C18" s="5">
        <v>8.2000000000000003E-2</v>
      </c>
      <c r="D18" s="5">
        <v>0.11799999999999999</v>
      </c>
      <c r="E18" s="5">
        <v>0.02</v>
      </c>
      <c r="F18" s="5">
        <v>1E-3</v>
      </c>
      <c r="G18" s="5">
        <v>1.0999999999999999E-2</v>
      </c>
      <c r="H18" s="5">
        <v>6.4000000000000001E-2</v>
      </c>
      <c r="I18" s="5">
        <v>5.0999999999999997E-2</v>
      </c>
      <c r="J18" s="5"/>
      <c r="K18" s="5">
        <v>0</v>
      </c>
      <c r="L18" s="5">
        <v>8.0000000000000002E-3</v>
      </c>
      <c r="M18" s="5">
        <v>2.1999999999999999E-2</v>
      </c>
      <c r="N18" s="5">
        <v>0.121</v>
      </c>
      <c r="O18" s="5">
        <v>0.98299999999999998</v>
      </c>
      <c r="P18" s="5">
        <v>3.4000000000000002E-2</v>
      </c>
      <c r="Q18" s="5">
        <v>0</v>
      </c>
      <c r="R18" s="5">
        <v>4.0000000000000001E-3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</row>
    <row r="19" spans="1:37" x14ac:dyDescent="0.25">
      <c r="A19" s="4" t="s">
        <v>1024</v>
      </c>
      <c r="B19" s="4" t="s">
        <v>963</v>
      </c>
      <c r="C19" s="5" t="s">
        <v>1060</v>
      </c>
      <c r="D19" s="5">
        <v>0.34200000000000003</v>
      </c>
      <c r="E19" s="5" t="s">
        <v>1003</v>
      </c>
      <c r="F19" s="5" t="s">
        <v>1070</v>
      </c>
      <c r="G19" s="5" t="s">
        <v>1077</v>
      </c>
      <c r="H19" s="5" t="s">
        <v>1083</v>
      </c>
      <c r="I19" s="5" t="s">
        <v>1087</v>
      </c>
      <c r="J19" s="5" t="s">
        <v>1089</v>
      </c>
      <c r="K19" s="5">
        <v>1</v>
      </c>
      <c r="L19" s="5" t="s">
        <v>1095</v>
      </c>
      <c r="M19" s="5" t="s">
        <v>1096</v>
      </c>
      <c r="N19" s="5">
        <v>-0.36</v>
      </c>
      <c r="O19" s="5">
        <v>-0.16800000000000001</v>
      </c>
      <c r="P19" s="5" t="s">
        <v>1097</v>
      </c>
      <c r="Q19" s="5" t="s">
        <v>1098</v>
      </c>
      <c r="R19" s="5" t="s">
        <v>1099</v>
      </c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</row>
    <row r="20" spans="1:37" x14ac:dyDescent="0.25">
      <c r="A20" s="4"/>
      <c r="B20" s="6" t="s">
        <v>969</v>
      </c>
      <c r="C20" s="5">
        <v>1.2E-2</v>
      </c>
      <c r="D20" s="5">
        <v>8.6999999999999994E-2</v>
      </c>
      <c r="E20" s="5">
        <v>3.9E-2</v>
      </c>
      <c r="F20" s="5">
        <v>8.0000000000000002E-3</v>
      </c>
      <c r="G20" s="5">
        <v>1.2E-2</v>
      </c>
      <c r="H20" s="5">
        <v>8.9999999999999993E-3</v>
      </c>
      <c r="I20" s="5">
        <v>2.1000000000000001E-2</v>
      </c>
      <c r="J20" s="5">
        <v>0</v>
      </c>
      <c r="K20" s="5"/>
      <c r="L20" s="5">
        <v>1.6E-2</v>
      </c>
      <c r="M20" s="5">
        <v>2.3E-2</v>
      </c>
      <c r="N20" s="5">
        <v>7.0999999999999994E-2</v>
      </c>
      <c r="O20" s="5">
        <v>0.41199999999999998</v>
      </c>
      <c r="P20" s="5">
        <v>8.9999999999999993E-3</v>
      </c>
      <c r="Q20" s="5">
        <v>2E-3</v>
      </c>
      <c r="R20" s="5">
        <v>3.6999999999999998E-2</v>
      </c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x14ac:dyDescent="0.25">
      <c r="A21" s="4" t="s">
        <v>1028</v>
      </c>
      <c r="B21" s="4" t="s">
        <v>963</v>
      </c>
      <c r="C21" s="5">
        <v>0.28100000000000003</v>
      </c>
      <c r="D21" s="5">
        <v>0.29699999999999999</v>
      </c>
      <c r="E21" s="5" t="s">
        <v>1065</v>
      </c>
      <c r="F21" s="5">
        <v>-0.33800000000000002</v>
      </c>
      <c r="G21" s="5" t="s">
        <v>1078</v>
      </c>
      <c r="H21" s="5">
        <v>-0.38400000000000001</v>
      </c>
      <c r="I21" s="5">
        <v>-0.183</v>
      </c>
      <c r="J21" s="5" t="s">
        <v>1090</v>
      </c>
      <c r="K21" s="5" t="s">
        <v>1095</v>
      </c>
      <c r="L21" s="5">
        <v>1</v>
      </c>
      <c r="M21" s="5">
        <v>8.2000000000000003E-2</v>
      </c>
      <c r="N21" s="5">
        <v>-0.33</v>
      </c>
      <c r="O21" s="5">
        <v>-0.24</v>
      </c>
      <c r="P21" s="5">
        <v>9.1999999999999998E-2</v>
      </c>
      <c r="Q21" s="5">
        <v>0.28199999999999997</v>
      </c>
      <c r="R21" s="5">
        <v>0.113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x14ac:dyDescent="0.25">
      <c r="A22" s="4"/>
      <c r="B22" s="6" t="s">
        <v>969</v>
      </c>
      <c r="C22" s="5">
        <v>0.16500000000000001</v>
      </c>
      <c r="D22" s="5">
        <v>0.14000000000000001</v>
      </c>
      <c r="E22" s="5">
        <v>1.0999999999999999E-2</v>
      </c>
      <c r="F22" s="5">
        <v>9.0999999999999998E-2</v>
      </c>
      <c r="G22" s="5">
        <v>1.7000000000000001E-2</v>
      </c>
      <c r="H22" s="5">
        <v>5.2999999999999999E-2</v>
      </c>
      <c r="I22" s="5">
        <v>0.37</v>
      </c>
      <c r="J22" s="5">
        <v>8.0000000000000002E-3</v>
      </c>
      <c r="K22" s="5">
        <v>1.6E-2</v>
      </c>
      <c r="L22" s="5"/>
      <c r="M22" s="5">
        <v>0.69</v>
      </c>
      <c r="N22" s="5">
        <v>0.1</v>
      </c>
      <c r="O22" s="5">
        <v>0.23799999999999999</v>
      </c>
      <c r="P22" s="5">
        <v>0.65600000000000003</v>
      </c>
      <c r="Q22" s="5">
        <v>0.16300000000000001</v>
      </c>
      <c r="R22" s="5">
        <v>0.58399999999999996</v>
      </c>
    </row>
    <row r="23" spans="1:37" x14ac:dyDescent="0.25">
      <c r="A23" s="4" t="s">
        <v>1029</v>
      </c>
      <c r="B23" s="4" t="s">
        <v>963</v>
      </c>
      <c r="C23" s="5">
        <v>-0.159</v>
      </c>
      <c r="D23" s="5">
        <v>-0.25900000000000001</v>
      </c>
      <c r="E23" s="5">
        <v>-7.4999999999999997E-2</v>
      </c>
      <c r="F23" s="5" t="s">
        <v>1071</v>
      </c>
      <c r="G23" s="5" t="s">
        <v>1079</v>
      </c>
      <c r="H23" s="5">
        <v>-0.28899999999999998</v>
      </c>
      <c r="I23" s="5" t="s">
        <v>977</v>
      </c>
      <c r="J23" s="5" t="s">
        <v>1091</v>
      </c>
      <c r="K23" s="5" t="s">
        <v>1096</v>
      </c>
      <c r="L23" s="5">
        <v>8.2000000000000003E-2</v>
      </c>
      <c r="M23" s="5">
        <v>1</v>
      </c>
      <c r="N23" s="5" t="s">
        <v>1055</v>
      </c>
      <c r="O23" s="5">
        <v>-0.14299999999999999</v>
      </c>
      <c r="P23" s="5" t="s">
        <v>1100</v>
      </c>
      <c r="Q23" s="5" t="s">
        <v>1101</v>
      </c>
      <c r="R23" s="5" t="s">
        <v>1102</v>
      </c>
    </row>
    <row r="24" spans="1:37" x14ac:dyDescent="0.25">
      <c r="A24" s="4"/>
      <c r="B24" s="6" t="s">
        <v>969</v>
      </c>
      <c r="C24" s="5">
        <v>0.438</v>
      </c>
      <c r="D24" s="5">
        <v>0.20200000000000001</v>
      </c>
      <c r="E24" s="5">
        <v>0.71599999999999997</v>
      </c>
      <c r="F24" s="5">
        <v>5.0000000000000001E-3</v>
      </c>
      <c r="G24" s="5">
        <v>5.0000000000000001E-3</v>
      </c>
      <c r="H24" s="5">
        <v>0.152</v>
      </c>
      <c r="I24" s="5">
        <v>4.5999999999999999E-2</v>
      </c>
      <c r="J24" s="5">
        <v>2.1999999999999999E-2</v>
      </c>
      <c r="K24" s="5">
        <v>2.3E-2</v>
      </c>
      <c r="L24" s="5">
        <v>0.69</v>
      </c>
      <c r="M24" s="5"/>
      <c r="N24" s="5">
        <v>2.9000000000000001E-2</v>
      </c>
      <c r="O24" s="5">
        <v>0.48499999999999999</v>
      </c>
      <c r="P24" s="5">
        <v>4.9000000000000002E-2</v>
      </c>
      <c r="Q24" s="5">
        <v>0</v>
      </c>
      <c r="R24" s="5">
        <v>0</v>
      </c>
    </row>
    <row r="25" spans="1:37" x14ac:dyDescent="0.25">
      <c r="A25" s="4" t="s">
        <v>958</v>
      </c>
      <c r="B25" s="4" t="s">
        <v>963</v>
      </c>
      <c r="C25" s="5">
        <v>9.9000000000000005E-2</v>
      </c>
      <c r="D25" s="5">
        <v>6.7000000000000004E-2</v>
      </c>
      <c r="E25" s="5">
        <v>-2.4E-2</v>
      </c>
      <c r="F25" s="5" t="s">
        <v>1072</v>
      </c>
      <c r="G25" s="5" t="s">
        <v>1080</v>
      </c>
      <c r="H25" s="5" t="s">
        <v>1084</v>
      </c>
      <c r="I25" s="5" t="s">
        <v>1088</v>
      </c>
      <c r="J25" s="5">
        <v>-0.311</v>
      </c>
      <c r="K25" s="5">
        <v>-0.36</v>
      </c>
      <c r="L25" s="5">
        <v>-0.33</v>
      </c>
      <c r="M25" s="5" t="s">
        <v>1055</v>
      </c>
      <c r="N25" s="5">
        <v>1</v>
      </c>
      <c r="O25" s="5" t="s">
        <v>975</v>
      </c>
      <c r="P25" s="5">
        <v>-0.11799999999999999</v>
      </c>
      <c r="Q25" s="5" t="s">
        <v>976</v>
      </c>
      <c r="R25" s="5" t="s">
        <v>977</v>
      </c>
    </row>
    <row r="26" spans="1:37" x14ac:dyDescent="0.25">
      <c r="A26" s="4"/>
      <c r="B26" s="6" t="s">
        <v>969</v>
      </c>
      <c r="C26" s="5">
        <v>0.63</v>
      </c>
      <c r="D26" s="5">
        <v>0.747</v>
      </c>
      <c r="E26" s="5">
        <v>0.90700000000000003</v>
      </c>
      <c r="F26" s="5">
        <v>0</v>
      </c>
      <c r="G26" s="5">
        <v>0</v>
      </c>
      <c r="H26" s="5">
        <v>1.9E-2</v>
      </c>
      <c r="I26" s="5">
        <v>8.0000000000000002E-3</v>
      </c>
      <c r="J26" s="5">
        <v>0.121</v>
      </c>
      <c r="K26" s="5">
        <v>7.0999999999999994E-2</v>
      </c>
      <c r="L26" s="5">
        <v>0.1</v>
      </c>
      <c r="M26" s="5">
        <v>2.9000000000000001E-2</v>
      </c>
      <c r="N26" s="5"/>
      <c r="O26" s="5">
        <v>4.0000000000000001E-3</v>
      </c>
      <c r="P26" s="5">
        <v>0.56699999999999995</v>
      </c>
      <c r="Q26" s="5">
        <v>4.8000000000000001E-2</v>
      </c>
      <c r="R26" s="5">
        <v>4.5999999999999999E-2</v>
      </c>
    </row>
    <row r="27" spans="1:37" x14ac:dyDescent="0.25">
      <c r="A27" s="4" t="s">
        <v>959</v>
      </c>
      <c r="B27" s="4" t="s">
        <v>963</v>
      </c>
      <c r="C27" s="5">
        <v>0.11</v>
      </c>
      <c r="D27" s="5">
        <v>7.8E-2</v>
      </c>
      <c r="E27" s="5">
        <v>0.16</v>
      </c>
      <c r="F27" s="5">
        <v>0.34499999999999997</v>
      </c>
      <c r="G27" s="5">
        <v>0.34499999999999997</v>
      </c>
      <c r="H27" s="5">
        <v>0.219</v>
      </c>
      <c r="I27" s="5">
        <v>0.32400000000000001</v>
      </c>
      <c r="J27" s="5">
        <v>4.0000000000000001E-3</v>
      </c>
      <c r="K27" s="5">
        <v>-0.16800000000000001</v>
      </c>
      <c r="L27" s="5">
        <v>-0.24</v>
      </c>
      <c r="M27" s="5">
        <v>-0.14299999999999999</v>
      </c>
      <c r="N27" s="5" t="s">
        <v>975</v>
      </c>
      <c r="O27" s="5">
        <v>1</v>
      </c>
      <c r="P27" s="5">
        <v>0.17899999999999999</v>
      </c>
      <c r="Q27" s="5">
        <v>0.17299999999999999</v>
      </c>
      <c r="R27" s="5">
        <v>-1.2999999999999999E-2</v>
      </c>
    </row>
    <row r="28" spans="1:37" x14ac:dyDescent="0.25">
      <c r="A28" s="4"/>
      <c r="B28" s="6" t="s">
        <v>969</v>
      </c>
      <c r="C28" s="5">
        <v>0.59299999999999997</v>
      </c>
      <c r="D28" s="5">
        <v>0.70599999999999996</v>
      </c>
      <c r="E28" s="5">
        <v>0.434</v>
      </c>
      <c r="F28" s="5">
        <v>8.4000000000000005E-2</v>
      </c>
      <c r="G28" s="5">
        <v>8.4000000000000005E-2</v>
      </c>
      <c r="H28" s="5">
        <v>0.28299999999999997</v>
      </c>
      <c r="I28" s="5">
        <v>0.106</v>
      </c>
      <c r="J28" s="5">
        <v>0.98299999999999998</v>
      </c>
      <c r="K28" s="5">
        <v>0.41199999999999998</v>
      </c>
      <c r="L28" s="5">
        <v>0.23799999999999999</v>
      </c>
      <c r="M28" s="5">
        <v>0.48499999999999999</v>
      </c>
      <c r="N28" s="5">
        <v>4.0000000000000001E-3</v>
      </c>
      <c r="O28" s="5"/>
      <c r="P28" s="5">
        <v>0.38</v>
      </c>
      <c r="Q28" s="5">
        <v>0.39700000000000002</v>
      </c>
      <c r="R28" s="5">
        <v>0.95099999999999996</v>
      </c>
    </row>
    <row r="29" spans="1:37" x14ac:dyDescent="0.25">
      <c r="A29" s="4" t="s">
        <v>960</v>
      </c>
      <c r="B29" s="4" t="s">
        <v>963</v>
      </c>
      <c r="C29" s="5" t="s">
        <v>1061</v>
      </c>
      <c r="D29" s="5" t="s">
        <v>1063</v>
      </c>
      <c r="E29" s="5" t="s">
        <v>1066</v>
      </c>
      <c r="F29" s="5">
        <v>-0.26400000000000001</v>
      </c>
      <c r="G29" s="5">
        <v>-0.35499999999999998</v>
      </c>
      <c r="H29" s="5" t="s">
        <v>1085</v>
      </c>
      <c r="I29" s="5" t="s">
        <v>1038</v>
      </c>
      <c r="J29" s="5" t="s">
        <v>1092</v>
      </c>
      <c r="K29" s="5" t="s">
        <v>1097</v>
      </c>
      <c r="L29" s="5">
        <v>9.1999999999999998E-2</v>
      </c>
      <c r="M29" s="5" t="s">
        <v>1100</v>
      </c>
      <c r="N29" s="5">
        <v>-0.11799999999999999</v>
      </c>
      <c r="O29" s="5">
        <v>0.17899999999999999</v>
      </c>
      <c r="P29" s="5">
        <v>1</v>
      </c>
      <c r="Q29" s="5" t="s">
        <v>978</v>
      </c>
      <c r="R29" s="5" t="s">
        <v>979</v>
      </c>
    </row>
    <row r="30" spans="1:37" x14ac:dyDescent="0.25">
      <c r="A30" s="4"/>
      <c r="B30" s="6" t="s">
        <v>969</v>
      </c>
      <c r="C30" s="5">
        <v>1E-3</v>
      </c>
      <c r="D30" s="5">
        <v>0.01</v>
      </c>
      <c r="E30" s="5">
        <v>3.3000000000000002E-2</v>
      </c>
      <c r="F30" s="5">
        <v>0.192</v>
      </c>
      <c r="G30" s="5">
        <v>7.4999999999999997E-2</v>
      </c>
      <c r="H30" s="5">
        <v>2E-3</v>
      </c>
      <c r="I30" s="5">
        <v>1E-3</v>
      </c>
      <c r="J30" s="5">
        <v>3.4000000000000002E-2</v>
      </c>
      <c r="K30" s="5">
        <v>8.9999999999999993E-3</v>
      </c>
      <c r="L30" s="5">
        <v>0.65600000000000003</v>
      </c>
      <c r="M30" s="5">
        <v>4.9000000000000002E-2</v>
      </c>
      <c r="N30" s="5">
        <v>0.56699999999999995</v>
      </c>
      <c r="O30" s="5">
        <v>0.38</v>
      </c>
      <c r="P30" s="5"/>
      <c r="Q30" s="5">
        <v>1E-3</v>
      </c>
      <c r="R30" s="5">
        <v>3.6999999999999998E-2</v>
      </c>
    </row>
    <row r="31" spans="1:37" x14ac:dyDescent="0.25">
      <c r="A31" s="4" t="s">
        <v>961</v>
      </c>
      <c r="B31" s="4" t="s">
        <v>963</v>
      </c>
      <c r="C31" s="5">
        <v>0.16300000000000001</v>
      </c>
      <c r="D31" s="5">
        <v>0.20100000000000001</v>
      </c>
      <c r="E31" s="5">
        <v>0.18099999999999999</v>
      </c>
      <c r="F31" s="5" t="s">
        <v>1073</v>
      </c>
      <c r="G31" s="5" t="s">
        <v>1081</v>
      </c>
      <c r="H31" s="5" t="s">
        <v>1086</v>
      </c>
      <c r="I31" s="5">
        <v>-0.35199999999999998</v>
      </c>
      <c r="J31" s="5" t="s">
        <v>1093</v>
      </c>
      <c r="K31" s="5" t="s">
        <v>1098</v>
      </c>
      <c r="L31" s="5">
        <v>0.28199999999999997</v>
      </c>
      <c r="M31" s="5" t="s">
        <v>1101</v>
      </c>
      <c r="N31" s="5" t="s">
        <v>976</v>
      </c>
      <c r="O31" s="5">
        <v>0.17299999999999999</v>
      </c>
      <c r="P31" s="5" t="s">
        <v>978</v>
      </c>
      <c r="Q31" s="5">
        <v>1</v>
      </c>
      <c r="R31" s="5" t="s">
        <v>980</v>
      </c>
    </row>
    <row r="32" spans="1:37" x14ac:dyDescent="0.25">
      <c r="A32" s="4"/>
      <c r="B32" s="6" t="s">
        <v>969</v>
      </c>
      <c r="C32" s="5">
        <v>0.42499999999999999</v>
      </c>
      <c r="D32" s="5">
        <v>0.32600000000000001</v>
      </c>
      <c r="E32" s="5">
        <v>0.377</v>
      </c>
      <c r="F32" s="5">
        <v>2E-3</v>
      </c>
      <c r="G32" s="5">
        <v>0</v>
      </c>
      <c r="H32" s="5">
        <v>2.8000000000000001E-2</v>
      </c>
      <c r="I32" s="5">
        <v>7.8E-2</v>
      </c>
      <c r="J32" s="5">
        <v>0</v>
      </c>
      <c r="K32" s="5">
        <v>2E-3</v>
      </c>
      <c r="L32" s="5">
        <v>0.16300000000000001</v>
      </c>
      <c r="M32" s="5">
        <v>0</v>
      </c>
      <c r="N32" s="5">
        <v>4.8000000000000001E-2</v>
      </c>
      <c r="O32" s="5">
        <v>0.39700000000000002</v>
      </c>
      <c r="P32" s="5">
        <v>1E-3</v>
      </c>
      <c r="Q32" s="5"/>
      <c r="R32" s="5">
        <v>0</v>
      </c>
    </row>
    <row r="33" spans="1:37" x14ac:dyDescent="0.25">
      <c r="A33" s="4" t="s">
        <v>962</v>
      </c>
      <c r="B33" s="4" t="s">
        <v>963</v>
      </c>
      <c r="C33" s="5">
        <v>-0.107</v>
      </c>
      <c r="D33" s="5">
        <v>-0.17599999999999999</v>
      </c>
      <c r="E33" s="5">
        <v>-0.14699999999999999</v>
      </c>
      <c r="F33" s="5" t="s">
        <v>1074</v>
      </c>
      <c r="G33" s="5" t="s">
        <v>1082</v>
      </c>
      <c r="H33" s="5">
        <v>-0.26200000000000001</v>
      </c>
      <c r="I33" s="5">
        <v>-0.33200000000000002</v>
      </c>
      <c r="J33" s="5" t="s">
        <v>1094</v>
      </c>
      <c r="K33" s="5" t="s">
        <v>1099</v>
      </c>
      <c r="L33" s="5">
        <v>0.113</v>
      </c>
      <c r="M33" s="5" t="s">
        <v>1102</v>
      </c>
      <c r="N33" s="5" t="s">
        <v>977</v>
      </c>
      <c r="O33" s="5">
        <v>-1.2999999999999999E-2</v>
      </c>
      <c r="P33" s="5" t="s">
        <v>979</v>
      </c>
      <c r="Q33" s="5" t="s">
        <v>980</v>
      </c>
      <c r="R33" s="5">
        <v>1</v>
      </c>
    </row>
    <row r="34" spans="1:37" x14ac:dyDescent="0.25">
      <c r="A34" s="28"/>
      <c r="B34" s="8" t="s">
        <v>969</v>
      </c>
      <c r="C34" s="29">
        <v>0.60299999999999998</v>
      </c>
      <c r="D34" s="29">
        <v>0.39</v>
      </c>
      <c r="E34" s="29">
        <v>0.47399999999999998</v>
      </c>
      <c r="F34" s="29">
        <v>1E-3</v>
      </c>
      <c r="G34" s="29">
        <v>0</v>
      </c>
      <c r="H34" s="29">
        <v>0.19700000000000001</v>
      </c>
      <c r="I34" s="29">
        <v>9.7000000000000003E-2</v>
      </c>
      <c r="J34" s="29">
        <v>4.0000000000000001E-3</v>
      </c>
      <c r="K34" s="29">
        <v>3.6999999999999998E-2</v>
      </c>
      <c r="L34" s="29">
        <v>0.58399999999999996</v>
      </c>
      <c r="M34" s="29">
        <v>0</v>
      </c>
      <c r="N34" s="29">
        <v>4.5999999999999999E-2</v>
      </c>
      <c r="O34" s="29">
        <v>0.95099999999999996</v>
      </c>
      <c r="P34" s="29">
        <v>3.6999999999999998E-2</v>
      </c>
      <c r="Q34" s="29">
        <v>0</v>
      </c>
      <c r="R34" s="29"/>
      <c r="S34" s="14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 x14ac:dyDescent="0.25">
      <c r="A35" s="1" t="s">
        <v>98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 x14ac:dyDescent="0.25"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x14ac:dyDescent="0.25"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 x14ac:dyDescent="0.25"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x14ac:dyDescent="0.25"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x14ac:dyDescent="0.25"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x14ac:dyDescent="0.25"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x14ac:dyDescent="0.25"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 x14ac:dyDescent="0.25"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x14ac:dyDescent="0.25"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 x14ac:dyDescent="0.25"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37" x14ac:dyDescent="0.25"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 x14ac:dyDescent="0.25"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 x14ac:dyDescent="0.25"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x14ac:dyDescent="0.25"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 x14ac:dyDescent="0.25"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 x14ac:dyDescent="0.25"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 x14ac:dyDescent="0.25"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 x14ac:dyDescent="0.25"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x14ac:dyDescent="0.25"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x14ac:dyDescent="0.25"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x14ac:dyDescent="0.25"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x14ac:dyDescent="0.25"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 x14ac:dyDescent="0.25"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x14ac:dyDescent="0.25"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 x14ac:dyDescent="0.25"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x14ac:dyDescent="0.25"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x14ac:dyDescent="0.25"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1:37" x14ac:dyDescent="0.25"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 x14ac:dyDescent="0.25"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1:37" x14ac:dyDescent="0.25"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1:37" x14ac:dyDescent="0.25"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1:37" x14ac:dyDescent="0.25"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1:37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1:37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8" spans="1:37" x14ac:dyDescent="0.25">
      <c r="A78" s="14"/>
      <c r="B78" s="14"/>
      <c r="C78" s="14"/>
      <c r="D78" s="14"/>
      <c r="E78" s="14"/>
      <c r="F78" s="14"/>
      <c r="G78" s="14"/>
      <c r="H78" s="14"/>
      <c r="I78" s="14"/>
      <c r="J78" s="30"/>
      <c r="K78" s="30"/>
      <c r="L78" s="30"/>
      <c r="M78" s="14"/>
      <c r="N78" s="14"/>
      <c r="O78" s="14"/>
      <c r="P78" s="14"/>
      <c r="Q78" s="14"/>
      <c r="R78" s="14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1:37" x14ac:dyDescent="0.25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30"/>
      <c r="L79" s="30"/>
      <c r="M79" s="30"/>
      <c r="N79" s="14"/>
      <c r="O79" s="14"/>
      <c r="P79" s="14"/>
      <c r="Q79" s="14"/>
      <c r="R79" s="14"/>
      <c r="S79" s="14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1:37" x14ac:dyDescent="0.25"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1:37" x14ac:dyDescent="0.25"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1:37" x14ac:dyDescent="0.25"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1:37" x14ac:dyDescent="0.25"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1:37" x14ac:dyDescent="0.25"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</row>
    <row r="85" spans="1:37" x14ac:dyDescent="0.25"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</row>
    <row r="86" spans="1:37" x14ac:dyDescent="0.25"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1:37" x14ac:dyDescent="0.25"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1:37" x14ac:dyDescent="0.25"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1:37" x14ac:dyDescent="0.25"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1:37" x14ac:dyDescent="0.25"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1:37" x14ac:dyDescent="0.25"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1:37" x14ac:dyDescent="0.25"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1:37" x14ac:dyDescent="0.25"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1:37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1:37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1:37" x14ac:dyDescent="0.25"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1:37" x14ac:dyDescent="0.25"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 x14ac:dyDescent="0.25"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1:37" x14ac:dyDescent="0.25"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1:37" x14ac:dyDescent="0.25"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1:37" x14ac:dyDescent="0.25"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1:37" x14ac:dyDescent="0.25"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1:37" x14ac:dyDescent="0.25"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1:37" x14ac:dyDescent="0.25"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1:37" x14ac:dyDescent="0.25"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1:37" x14ac:dyDescent="0.25"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</row>
    <row r="107" spans="1:37" x14ac:dyDescent="0.25"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</row>
    <row r="108" spans="1:37" x14ac:dyDescent="0.25"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</row>
    <row r="109" spans="1:37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</row>
    <row r="110" spans="1:37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</row>
  </sheetData>
  <phoneticPr fontId="1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K13"/>
  <sheetViews>
    <sheetView zoomScale="85" zoomScaleNormal="85" workbookViewId="0">
      <selection activeCell="I50" sqref="I50"/>
    </sheetView>
  </sheetViews>
  <sheetFormatPr defaultColWidth="9" defaultRowHeight="14" x14ac:dyDescent="0.25"/>
  <cols>
    <col min="1" max="1" width="10.08984375" customWidth="1"/>
    <col min="2" max="2" width="8.81640625" customWidth="1"/>
    <col min="3" max="3" width="8.08984375" customWidth="1"/>
    <col min="4" max="4" width="14.36328125" customWidth="1"/>
    <col min="5" max="5" width="18.6328125" customWidth="1"/>
    <col min="6" max="6" width="14.26953125" customWidth="1"/>
    <col min="7" max="7" width="16.36328125" customWidth="1"/>
    <col min="8" max="8" width="13.08984375" customWidth="1"/>
    <col min="9" max="9" width="15.81640625" customWidth="1"/>
    <col min="10" max="10" width="4.26953125" customWidth="1"/>
    <col min="11" max="11" width="8.6328125" customWidth="1"/>
    <col min="12" max="12" width="6.453125" customWidth="1"/>
    <col min="13" max="13" width="14" customWidth="1"/>
    <col min="14" max="14" width="10.26953125" customWidth="1"/>
    <col min="15" max="15" width="16.26953125" customWidth="1"/>
    <col min="16" max="16" width="25.7265625" customWidth="1"/>
    <col min="17" max="17" width="20" customWidth="1"/>
    <col min="18" max="18" width="8.36328125" customWidth="1"/>
    <col min="19" max="19" width="7.26953125" customWidth="1"/>
    <col min="20" max="20" width="9.08984375" customWidth="1"/>
    <col min="21" max="21" width="12.6328125" customWidth="1"/>
    <col min="22" max="22" width="14.26953125" customWidth="1"/>
    <col min="23" max="23" width="12.26953125" customWidth="1"/>
    <col min="24" max="24" width="18.36328125" customWidth="1"/>
    <col min="25" max="25" width="16.7265625" customWidth="1"/>
    <col min="26" max="26" width="18.7265625" customWidth="1"/>
  </cols>
  <sheetData>
    <row r="1" spans="1:37" x14ac:dyDescent="0.25">
      <c r="A1" s="1" t="s">
        <v>110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x14ac:dyDescent="0.25">
      <c r="A2" s="13" t="s">
        <v>925</v>
      </c>
      <c r="B2" s="13" t="s">
        <v>926</v>
      </c>
      <c r="C2" s="13" t="s">
        <v>490</v>
      </c>
      <c r="D2" s="13" t="s">
        <v>491</v>
      </c>
      <c r="E2" s="13" t="s">
        <v>492</v>
      </c>
      <c r="F2" s="13" t="s">
        <v>493</v>
      </c>
      <c r="G2" s="13" t="s">
        <v>494</v>
      </c>
      <c r="H2" s="13" t="s">
        <v>495</v>
      </c>
      <c r="I2" s="13" t="s">
        <v>5</v>
      </c>
      <c r="J2" s="13" t="s">
        <v>928</v>
      </c>
      <c r="K2" s="13" t="s">
        <v>66</v>
      </c>
      <c r="L2" s="13" t="s">
        <v>929</v>
      </c>
      <c r="M2" s="13" t="s">
        <v>930</v>
      </c>
      <c r="N2" s="13" t="s">
        <v>931</v>
      </c>
      <c r="O2" s="13" t="s">
        <v>932</v>
      </c>
      <c r="P2" s="13" t="s">
        <v>933</v>
      </c>
      <c r="Q2" s="13" t="s">
        <v>934</v>
      </c>
      <c r="R2" s="13" t="s">
        <v>935</v>
      </c>
      <c r="S2" s="13" t="s">
        <v>936</v>
      </c>
      <c r="T2" s="13" t="s">
        <v>937</v>
      </c>
      <c r="U2" s="13" t="s">
        <v>938</v>
      </c>
      <c r="V2" s="13" t="s">
        <v>939</v>
      </c>
      <c r="W2" s="13" t="s">
        <v>940</v>
      </c>
      <c r="X2" s="13" t="s">
        <v>941</v>
      </c>
      <c r="Y2" s="13" t="s">
        <v>942</v>
      </c>
      <c r="Z2" s="13" t="s">
        <v>943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x14ac:dyDescent="0.25">
      <c r="A3" s="14" t="s">
        <v>664</v>
      </c>
      <c r="B3" s="14" t="s">
        <v>664</v>
      </c>
      <c r="C3" s="1" t="s">
        <v>7</v>
      </c>
      <c r="D3" s="1" t="s">
        <v>20</v>
      </c>
      <c r="E3" s="1" t="s">
        <v>662</v>
      </c>
      <c r="F3" s="1" t="s">
        <v>504</v>
      </c>
      <c r="G3" s="1" t="s">
        <v>504</v>
      </c>
      <c r="H3" s="1" t="s">
        <v>504</v>
      </c>
      <c r="I3" s="1" t="s">
        <v>504</v>
      </c>
      <c r="J3" s="14">
        <v>53</v>
      </c>
      <c r="K3" s="14" t="s">
        <v>72</v>
      </c>
      <c r="L3" s="14">
        <v>6</v>
      </c>
      <c r="M3" s="17">
        <v>9.8858259999999998</v>
      </c>
      <c r="N3" s="14">
        <v>11</v>
      </c>
      <c r="O3" s="18">
        <v>0.25089803813208</v>
      </c>
      <c r="P3" s="18">
        <v>0.29726552815759699</v>
      </c>
      <c r="Q3" s="18">
        <v>0.14183592381872201</v>
      </c>
      <c r="R3" s="21">
        <v>4.7589729999999997E-3</v>
      </c>
      <c r="S3" s="21">
        <v>4.7589729999999997E-3</v>
      </c>
      <c r="T3" s="26">
        <v>2.74215356072346E-4</v>
      </c>
      <c r="U3" s="14">
        <v>0</v>
      </c>
      <c r="V3" s="14">
        <v>2</v>
      </c>
      <c r="W3" s="14">
        <v>21</v>
      </c>
      <c r="X3" s="18">
        <v>0.93333333333333302</v>
      </c>
      <c r="Y3" s="14">
        <v>14</v>
      </c>
      <c r="Z3" s="18">
        <v>3.6200189121005699E-2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x14ac:dyDescent="0.25">
      <c r="A4" s="14" t="s">
        <v>1104</v>
      </c>
      <c r="B4" s="14" t="s">
        <v>1104</v>
      </c>
      <c r="C4" s="1" t="s">
        <v>47</v>
      </c>
      <c r="D4" s="1" t="s">
        <v>54</v>
      </c>
      <c r="E4" s="1" t="s">
        <v>504</v>
      </c>
      <c r="F4" s="1" t="s">
        <v>504</v>
      </c>
      <c r="G4" s="1" t="s">
        <v>504</v>
      </c>
      <c r="H4" s="1" t="s">
        <v>504</v>
      </c>
      <c r="I4" s="1" t="s">
        <v>504</v>
      </c>
      <c r="J4" s="14">
        <v>35</v>
      </c>
      <c r="K4" s="14" t="s">
        <v>72</v>
      </c>
      <c r="L4" s="14">
        <v>6</v>
      </c>
      <c r="M4" s="17">
        <v>9.8899740000000005</v>
      </c>
      <c r="N4" s="14">
        <v>10</v>
      </c>
      <c r="O4" s="18">
        <v>0.26242774566473898</v>
      </c>
      <c r="P4" s="18">
        <v>0.30647070134955501</v>
      </c>
      <c r="Q4" s="18">
        <v>7.0606663537009302</v>
      </c>
      <c r="R4" s="21">
        <v>2.8985733999999999E-3</v>
      </c>
      <c r="S4" s="21">
        <v>2.8985733999999999E-3</v>
      </c>
      <c r="T4" s="26">
        <v>3.0221512433904399E-4</v>
      </c>
      <c r="U4" s="14">
        <v>0</v>
      </c>
      <c r="V4" s="14">
        <v>2</v>
      </c>
      <c r="W4" s="14">
        <v>21</v>
      </c>
      <c r="X4" s="18">
        <v>0.73333333333333295</v>
      </c>
      <c r="Y4" s="14">
        <v>11</v>
      </c>
      <c r="Z4" s="18">
        <v>2.3041840625084201E-2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25">
      <c r="A5" s="14" t="s">
        <v>1105</v>
      </c>
      <c r="B5" s="14" t="s">
        <v>1105</v>
      </c>
      <c r="C5" s="1" t="s">
        <v>7</v>
      </c>
      <c r="D5" s="1" t="s">
        <v>36</v>
      </c>
      <c r="E5" s="1" t="s">
        <v>504</v>
      </c>
      <c r="F5" s="1" t="s">
        <v>504</v>
      </c>
      <c r="G5" s="1" t="s">
        <v>504</v>
      </c>
      <c r="H5" s="1" t="s">
        <v>504</v>
      </c>
      <c r="I5" s="1" t="s">
        <v>504</v>
      </c>
      <c r="J5" s="14">
        <v>15</v>
      </c>
      <c r="K5" s="14" t="s">
        <v>72</v>
      </c>
      <c r="L5" s="14">
        <v>8</v>
      </c>
      <c r="M5" s="17">
        <v>13.204606</v>
      </c>
      <c r="N5" s="14">
        <v>11</v>
      </c>
      <c r="O5" s="18">
        <v>0.249245127642053</v>
      </c>
      <c r="P5" s="18">
        <v>0.29468091868972801</v>
      </c>
      <c r="Q5" s="18">
        <v>6.1586182844882398</v>
      </c>
      <c r="R5" s="21">
        <v>3.3000943E-3</v>
      </c>
      <c r="S5" s="21">
        <v>3.3000943E-3</v>
      </c>
      <c r="T5" s="26">
        <v>3.7314333352945399E-4</v>
      </c>
      <c r="U5" s="14">
        <v>0</v>
      </c>
      <c r="V5" s="14">
        <v>2</v>
      </c>
      <c r="W5" s="14">
        <v>21</v>
      </c>
      <c r="X5" s="18">
        <v>0.67857142857142805</v>
      </c>
      <c r="Y5" s="14">
        <v>19</v>
      </c>
      <c r="Z5" s="18">
        <v>2.6215895926101299E-2</v>
      </c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x14ac:dyDescent="0.25">
      <c r="A6" s="14" t="s">
        <v>1106</v>
      </c>
      <c r="B6" s="14" t="s">
        <v>1106</v>
      </c>
      <c r="C6" s="1" t="s">
        <v>7</v>
      </c>
      <c r="D6" s="1" t="s">
        <v>18</v>
      </c>
      <c r="E6" s="1" t="s">
        <v>1107</v>
      </c>
      <c r="F6" s="1" t="s">
        <v>504</v>
      </c>
      <c r="G6" s="1" t="s">
        <v>504</v>
      </c>
      <c r="H6" s="1" t="s">
        <v>504</v>
      </c>
      <c r="I6" s="1" t="s">
        <v>504</v>
      </c>
      <c r="J6" s="14">
        <v>57</v>
      </c>
      <c r="K6" s="14" t="s">
        <v>72</v>
      </c>
      <c r="L6" s="14">
        <v>8</v>
      </c>
      <c r="M6" s="17">
        <v>13.2413019999999</v>
      </c>
      <c r="N6" s="14">
        <v>10</v>
      </c>
      <c r="O6" s="18">
        <v>0.27964274715121601</v>
      </c>
      <c r="P6" s="18">
        <v>0.32628837144255601</v>
      </c>
      <c r="Q6" s="18">
        <v>2.4371955872143301</v>
      </c>
      <c r="R6" s="21">
        <v>5.7138839999999998E-3</v>
      </c>
      <c r="S6" s="21">
        <v>5.7138839999999998E-3</v>
      </c>
      <c r="T6" s="26">
        <v>3.4047216591270098E-4</v>
      </c>
      <c r="U6" s="14">
        <v>0</v>
      </c>
      <c r="V6" s="14">
        <v>5</v>
      </c>
      <c r="W6" s="14">
        <v>148</v>
      </c>
      <c r="X6" s="18">
        <v>0.71428571428571397</v>
      </c>
      <c r="Y6" s="14">
        <v>20</v>
      </c>
      <c r="Z6" s="18">
        <v>4.4185018932904802E-2</v>
      </c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x14ac:dyDescent="0.25">
      <c r="A7" s="14" t="s">
        <v>1108</v>
      </c>
      <c r="B7" s="14" t="s">
        <v>1108</v>
      </c>
      <c r="C7" s="1" t="s">
        <v>7</v>
      </c>
      <c r="D7" s="1" t="s">
        <v>15</v>
      </c>
      <c r="E7" s="1" t="s">
        <v>118</v>
      </c>
      <c r="F7" s="1" t="s">
        <v>1109</v>
      </c>
      <c r="G7" s="1" t="s">
        <v>1110</v>
      </c>
      <c r="H7" s="1" t="s">
        <v>504</v>
      </c>
      <c r="I7" s="1" t="s">
        <v>504</v>
      </c>
      <c r="J7" s="14">
        <v>22</v>
      </c>
      <c r="K7" s="14" t="s">
        <v>72</v>
      </c>
      <c r="L7" s="14">
        <v>6</v>
      </c>
      <c r="M7" s="17">
        <v>10.88824</v>
      </c>
      <c r="N7" s="14">
        <v>11</v>
      </c>
      <c r="O7" s="18">
        <v>0.21639656816015199</v>
      </c>
      <c r="P7" s="18">
        <v>0.23946406322507299</v>
      </c>
      <c r="Q7" s="18">
        <v>0.80952380952380898</v>
      </c>
      <c r="R7" s="22">
        <v>2.4842953000000001E-5</v>
      </c>
      <c r="S7" s="22">
        <v>2.4842953000000001E-5</v>
      </c>
      <c r="T7" s="21">
        <v>6.5126600186440604E-4</v>
      </c>
      <c r="U7" s="14">
        <v>0</v>
      </c>
      <c r="V7" s="14">
        <v>7</v>
      </c>
      <c r="W7" s="14">
        <v>212</v>
      </c>
      <c r="X7" s="18">
        <v>0.86666666666666603</v>
      </c>
      <c r="Y7" s="14">
        <v>13</v>
      </c>
      <c r="Z7" s="18">
        <v>1.27562620045793E-3</v>
      </c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</row>
    <row r="8" spans="1:37" x14ac:dyDescent="0.25">
      <c r="A8" s="14" t="s">
        <v>1111</v>
      </c>
      <c r="B8" s="14" t="s">
        <v>1111</v>
      </c>
      <c r="C8" s="1" t="s">
        <v>7</v>
      </c>
      <c r="D8" s="1" t="s">
        <v>15</v>
      </c>
      <c r="E8" s="1" t="s">
        <v>118</v>
      </c>
      <c r="F8" s="1" t="s">
        <v>1109</v>
      </c>
      <c r="G8" s="1" t="s">
        <v>504</v>
      </c>
      <c r="H8" s="1" t="s">
        <v>504</v>
      </c>
      <c r="I8" s="1" t="s">
        <v>504</v>
      </c>
      <c r="J8" s="14">
        <v>23</v>
      </c>
      <c r="K8" s="14" t="s">
        <v>72</v>
      </c>
      <c r="L8" s="14">
        <v>6</v>
      </c>
      <c r="M8" s="17">
        <v>10.958292</v>
      </c>
      <c r="N8" s="14">
        <v>11</v>
      </c>
      <c r="O8" s="18">
        <v>0.21639656816015199</v>
      </c>
      <c r="P8" s="18">
        <v>0.23946406322507299</v>
      </c>
      <c r="Q8" s="18">
        <v>0.80952380952380898</v>
      </c>
      <c r="R8" s="22">
        <v>2.4842953000000001E-5</v>
      </c>
      <c r="S8" s="22">
        <v>2.4842953000000001E-5</v>
      </c>
      <c r="T8" s="21">
        <v>6.5126600186440604E-4</v>
      </c>
      <c r="U8" s="14">
        <v>0</v>
      </c>
      <c r="V8" s="14">
        <v>7</v>
      </c>
      <c r="W8" s="14">
        <v>212</v>
      </c>
      <c r="X8" s="18">
        <v>0.86666666666666603</v>
      </c>
      <c r="Y8" s="14">
        <v>13</v>
      </c>
      <c r="Z8" s="18">
        <v>1.27562620045793E-3</v>
      </c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</row>
    <row r="9" spans="1:37" x14ac:dyDescent="0.25">
      <c r="A9" s="14" t="s">
        <v>1112</v>
      </c>
      <c r="B9" s="14" t="s">
        <v>1112</v>
      </c>
      <c r="C9" s="1" t="s">
        <v>7</v>
      </c>
      <c r="D9" s="1" t="s">
        <v>14</v>
      </c>
      <c r="E9" s="1" t="s">
        <v>218</v>
      </c>
      <c r="F9" s="1" t="s">
        <v>1113</v>
      </c>
      <c r="G9" s="1" t="s">
        <v>504</v>
      </c>
      <c r="H9" s="1" t="s">
        <v>504</v>
      </c>
      <c r="I9" s="1" t="s">
        <v>504</v>
      </c>
      <c r="J9" s="14">
        <v>29</v>
      </c>
      <c r="K9" s="14" t="s">
        <v>72</v>
      </c>
      <c r="L9" s="14">
        <v>6</v>
      </c>
      <c r="M9" s="17">
        <v>10.979787999999999</v>
      </c>
      <c r="N9" s="14">
        <v>11</v>
      </c>
      <c r="O9" s="18">
        <v>0.21639656816015199</v>
      </c>
      <c r="P9" s="18">
        <v>0.23946406322507299</v>
      </c>
      <c r="Q9" s="18">
        <v>0.80952380952380898</v>
      </c>
      <c r="R9" s="22">
        <v>2.4842953000000001E-5</v>
      </c>
      <c r="S9" s="22">
        <v>2.4842953000000001E-5</v>
      </c>
      <c r="T9" s="21">
        <v>6.5126600186440604E-4</v>
      </c>
      <c r="U9" s="14">
        <v>0</v>
      </c>
      <c r="V9" s="14">
        <v>7</v>
      </c>
      <c r="W9" s="14">
        <v>212</v>
      </c>
      <c r="X9" s="18">
        <v>0.86666666666666603</v>
      </c>
      <c r="Y9" s="14">
        <v>13</v>
      </c>
      <c r="Z9" s="18">
        <v>1.27562620045793E-3</v>
      </c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</row>
    <row r="10" spans="1:37" x14ac:dyDescent="0.25">
      <c r="A10" s="14" t="s">
        <v>1114</v>
      </c>
      <c r="B10" s="14" t="s">
        <v>1114</v>
      </c>
      <c r="C10" s="1" t="s">
        <v>7</v>
      </c>
      <c r="D10" s="1" t="s">
        <v>37</v>
      </c>
      <c r="E10" s="1" t="s">
        <v>295</v>
      </c>
      <c r="F10" s="1" t="s">
        <v>527</v>
      </c>
      <c r="G10" s="1" t="s">
        <v>528</v>
      </c>
      <c r="H10" s="24" t="s">
        <v>529</v>
      </c>
      <c r="I10" s="1" t="s">
        <v>1115</v>
      </c>
      <c r="J10" s="14">
        <v>203</v>
      </c>
      <c r="K10" s="14" t="s">
        <v>72</v>
      </c>
      <c r="L10" s="14">
        <v>10</v>
      </c>
      <c r="M10" s="17">
        <v>-16.405460000000001</v>
      </c>
      <c r="N10" s="14">
        <v>10</v>
      </c>
      <c r="O10" s="18">
        <v>0.27064083457526</v>
      </c>
      <c r="P10" s="18">
        <v>0.31876573316551199</v>
      </c>
      <c r="Q10" s="18">
        <v>7.2093284595528697</v>
      </c>
      <c r="R10" s="21">
        <v>7.1233421999999996E-3</v>
      </c>
      <c r="S10" s="21">
        <v>7.1233421999999996E-3</v>
      </c>
      <c r="T10" s="26">
        <v>3.7828829753044099E-4</v>
      </c>
      <c r="U10" s="14">
        <v>0</v>
      </c>
      <c r="V10" s="14">
        <v>5</v>
      </c>
      <c r="W10" s="14">
        <v>94</v>
      </c>
      <c r="X10" s="18">
        <v>0.73333333333333295</v>
      </c>
      <c r="Y10" s="14">
        <v>33</v>
      </c>
      <c r="Z10" s="18">
        <v>5.4453365585172497E-2</v>
      </c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</row>
    <row r="11" spans="1:37" x14ac:dyDescent="0.25">
      <c r="A11" s="14" t="s">
        <v>1116</v>
      </c>
      <c r="B11" s="14" t="s">
        <v>1116</v>
      </c>
      <c r="C11" s="1" t="s">
        <v>7</v>
      </c>
      <c r="D11" s="1" t="s">
        <v>36</v>
      </c>
      <c r="E11" s="1" t="s">
        <v>504</v>
      </c>
      <c r="F11" s="1" t="s">
        <v>504</v>
      </c>
      <c r="G11" s="1" t="s">
        <v>504</v>
      </c>
      <c r="H11" s="1" t="s">
        <v>504</v>
      </c>
      <c r="I11" s="1" t="s">
        <v>504</v>
      </c>
      <c r="J11" s="14">
        <v>113</v>
      </c>
      <c r="K11" s="14" t="s">
        <v>72</v>
      </c>
      <c r="L11" s="14">
        <v>7</v>
      </c>
      <c r="M11" s="17">
        <v>8.2237580000000001</v>
      </c>
      <c r="N11" s="14">
        <v>11</v>
      </c>
      <c r="O11" s="18">
        <v>0.25913242009132398</v>
      </c>
      <c r="P11" s="18">
        <v>0.30318207245519901</v>
      </c>
      <c r="Q11" s="18">
        <v>3.1649064170350001</v>
      </c>
      <c r="R11" s="21">
        <v>4.8519790000000002E-3</v>
      </c>
      <c r="S11" s="21">
        <v>4.8519790000000002E-3</v>
      </c>
      <c r="T11" s="26">
        <v>3.42704163169016E-4</v>
      </c>
      <c r="U11" s="14">
        <v>0</v>
      </c>
      <c r="V11" s="14">
        <v>2</v>
      </c>
      <c r="W11" s="14">
        <v>94</v>
      </c>
      <c r="X11" s="18">
        <v>0.952380952380952</v>
      </c>
      <c r="Y11" s="14">
        <v>20</v>
      </c>
      <c r="Z11" s="18">
        <v>3.67203237001038E-2</v>
      </c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</row>
    <row r="12" spans="1:37" x14ac:dyDescent="0.25">
      <c r="A12" s="15" t="s">
        <v>1117</v>
      </c>
      <c r="B12" s="15" t="s">
        <v>1117</v>
      </c>
      <c r="C12" s="16" t="s">
        <v>7</v>
      </c>
      <c r="D12" s="16" t="s">
        <v>37</v>
      </c>
      <c r="E12" s="16" t="s">
        <v>295</v>
      </c>
      <c r="F12" s="16" t="s">
        <v>1118</v>
      </c>
      <c r="G12" s="16" t="s">
        <v>836</v>
      </c>
      <c r="H12" s="25" t="s">
        <v>837</v>
      </c>
      <c r="I12" s="16" t="s">
        <v>838</v>
      </c>
      <c r="J12" s="15">
        <v>14</v>
      </c>
      <c r="K12" s="15" t="s">
        <v>78</v>
      </c>
      <c r="L12" s="15">
        <v>7</v>
      </c>
      <c r="M12" s="19">
        <v>12.017171999999899</v>
      </c>
      <c r="N12" s="15">
        <v>10</v>
      </c>
      <c r="O12" s="20">
        <v>0.26204906204906198</v>
      </c>
      <c r="P12" s="20">
        <v>0.305447171526466</v>
      </c>
      <c r="Q12" s="20">
        <v>8.1107430386288399</v>
      </c>
      <c r="R12" s="23">
        <v>2.5713749999999999E-3</v>
      </c>
      <c r="S12" s="23">
        <v>2.5713749999999999E-3</v>
      </c>
      <c r="T12" s="27">
        <v>3.4771777155446002E-4</v>
      </c>
      <c r="U12" s="15">
        <v>0</v>
      </c>
      <c r="V12" s="15">
        <v>6</v>
      </c>
      <c r="W12" s="15">
        <v>70</v>
      </c>
      <c r="X12" s="20">
        <v>0.76190476190476097</v>
      </c>
      <c r="Y12" s="15">
        <v>16</v>
      </c>
      <c r="Z12" s="20">
        <v>2.0738760937362599E-2</v>
      </c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</row>
    <row r="13" spans="1:37" x14ac:dyDescent="0.25">
      <c r="A13" s="12" t="s">
        <v>1119</v>
      </c>
    </row>
  </sheetData>
  <phoneticPr fontId="1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25"/>
  <sheetViews>
    <sheetView workbookViewId="0">
      <selection activeCell="C3" sqref="C3:M24"/>
    </sheetView>
  </sheetViews>
  <sheetFormatPr defaultColWidth="9" defaultRowHeight="14" x14ac:dyDescent="0.25"/>
  <sheetData>
    <row r="1" spans="1:14" x14ac:dyDescent="0.25">
      <c r="A1" s="1" t="s">
        <v>11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2"/>
      <c r="B2" s="2"/>
      <c r="C2" s="2" t="s">
        <v>952</v>
      </c>
      <c r="D2" s="2" t="s">
        <v>953</v>
      </c>
      <c r="E2" s="2" t="s">
        <v>954</v>
      </c>
      <c r="F2" s="2" t="s">
        <v>955</v>
      </c>
      <c r="G2" s="2" t="s">
        <v>956</v>
      </c>
      <c r="H2" s="2" t="s">
        <v>957</v>
      </c>
      <c r="I2" s="2" t="s">
        <v>958</v>
      </c>
      <c r="J2" s="2" t="s">
        <v>959</v>
      </c>
      <c r="K2" s="2" t="s">
        <v>960</v>
      </c>
      <c r="L2" s="2" t="s">
        <v>961</v>
      </c>
      <c r="M2" s="2" t="s">
        <v>962</v>
      </c>
      <c r="N2" s="1"/>
    </row>
    <row r="3" spans="1:14" x14ac:dyDescent="0.25">
      <c r="A3" s="11" t="s">
        <v>952</v>
      </c>
      <c r="B3" s="4" t="s">
        <v>963</v>
      </c>
      <c r="C3" s="5">
        <v>1</v>
      </c>
      <c r="D3" s="5" t="s">
        <v>1121</v>
      </c>
      <c r="E3" s="5">
        <v>0.214</v>
      </c>
      <c r="F3" s="5">
        <v>0.21099999999999999</v>
      </c>
      <c r="G3" s="5">
        <v>-0.189</v>
      </c>
      <c r="H3" s="5" t="s">
        <v>1122</v>
      </c>
      <c r="I3" s="5" t="s">
        <v>1049</v>
      </c>
      <c r="J3" s="5" t="s">
        <v>1123</v>
      </c>
      <c r="K3" s="5">
        <v>0.46100000000000002</v>
      </c>
      <c r="L3" s="5">
        <v>0.45</v>
      </c>
      <c r="M3" s="5">
        <v>0.182</v>
      </c>
      <c r="N3" s="1"/>
    </row>
    <row r="4" spans="1:14" x14ac:dyDescent="0.25">
      <c r="A4" s="4"/>
      <c r="B4" s="6" t="s">
        <v>969</v>
      </c>
      <c r="C4" s="5"/>
      <c r="D4" s="5">
        <v>1.7999999999999999E-2</v>
      </c>
      <c r="E4" s="5">
        <v>0.443</v>
      </c>
      <c r="F4" s="5">
        <v>0.45100000000000001</v>
      </c>
      <c r="G4" s="5">
        <v>0.499</v>
      </c>
      <c r="H4" s="5">
        <v>2.5999999999999999E-2</v>
      </c>
      <c r="I4" s="5">
        <v>0.01</v>
      </c>
      <c r="J4" s="5">
        <v>4.5999999999999999E-2</v>
      </c>
      <c r="K4" s="5">
        <v>8.4000000000000005E-2</v>
      </c>
      <c r="L4" s="5">
        <v>9.1999999999999998E-2</v>
      </c>
      <c r="M4" s="5">
        <v>0.51600000000000001</v>
      </c>
      <c r="N4" s="1"/>
    </row>
    <row r="5" spans="1:14" x14ac:dyDescent="0.25">
      <c r="A5" s="4" t="s">
        <v>953</v>
      </c>
      <c r="B5" s="4" t="s">
        <v>963</v>
      </c>
      <c r="C5" s="5" t="s">
        <v>1121</v>
      </c>
      <c r="D5" s="5">
        <v>1</v>
      </c>
      <c r="E5" s="5">
        <v>0.46400000000000002</v>
      </c>
      <c r="F5" s="5" t="s">
        <v>1124</v>
      </c>
      <c r="G5" s="5">
        <v>0.21099999999999999</v>
      </c>
      <c r="H5" s="5" t="s">
        <v>1125</v>
      </c>
      <c r="I5" s="5">
        <v>0.40400000000000003</v>
      </c>
      <c r="J5" s="5">
        <v>0.36799999999999999</v>
      </c>
      <c r="K5" s="5">
        <v>0.16800000000000001</v>
      </c>
      <c r="L5" s="5">
        <v>5.3999999999999999E-2</v>
      </c>
      <c r="M5" s="5">
        <v>-0.436</v>
      </c>
      <c r="N5" s="1"/>
    </row>
    <row r="6" spans="1:14" x14ac:dyDescent="0.25">
      <c r="A6" s="4"/>
      <c r="B6" s="6" t="s">
        <v>969</v>
      </c>
      <c r="C6" s="5">
        <v>1.7999999999999999E-2</v>
      </c>
      <c r="D6" s="5"/>
      <c r="E6" s="5">
        <v>8.1000000000000003E-2</v>
      </c>
      <c r="F6" s="5">
        <v>8.9999999999999993E-3</v>
      </c>
      <c r="G6" s="5">
        <v>0.45100000000000001</v>
      </c>
      <c r="H6" s="5">
        <v>0</v>
      </c>
      <c r="I6" s="5">
        <v>0.13500000000000001</v>
      </c>
      <c r="J6" s="5">
        <v>0.17699999999999999</v>
      </c>
      <c r="K6" s="5">
        <v>0.55000000000000004</v>
      </c>
      <c r="L6" s="5">
        <v>0.85</v>
      </c>
      <c r="M6" s="5">
        <v>0.104</v>
      </c>
      <c r="N6" s="1"/>
    </row>
    <row r="7" spans="1:14" x14ac:dyDescent="0.25">
      <c r="A7" s="4" t="s">
        <v>954</v>
      </c>
      <c r="B7" s="4" t="s">
        <v>963</v>
      </c>
      <c r="C7" s="5">
        <v>0.214</v>
      </c>
      <c r="D7" s="5">
        <v>0.46400000000000002</v>
      </c>
      <c r="E7" s="5">
        <v>1</v>
      </c>
      <c r="F7" s="5">
        <v>0.2</v>
      </c>
      <c r="G7" s="5">
        <v>0.27900000000000003</v>
      </c>
      <c r="H7" s="5">
        <v>0.32900000000000001</v>
      </c>
      <c r="I7" s="5">
        <v>-7.9000000000000001E-2</v>
      </c>
      <c r="J7" s="5">
        <v>0.48199999999999998</v>
      </c>
      <c r="K7" s="5">
        <v>-2.1000000000000001E-2</v>
      </c>
      <c r="L7" s="5">
        <v>-8.8999999999999996E-2</v>
      </c>
      <c r="M7" s="5">
        <v>9.6000000000000002E-2</v>
      </c>
      <c r="N7" s="1"/>
    </row>
    <row r="8" spans="1:14" x14ac:dyDescent="0.25">
      <c r="A8" s="4"/>
      <c r="B8" s="6" t="s">
        <v>969</v>
      </c>
      <c r="C8" s="5">
        <v>0.443</v>
      </c>
      <c r="D8" s="5">
        <v>8.1000000000000003E-2</v>
      </c>
      <c r="E8" s="5"/>
      <c r="F8" s="5">
        <v>0.47499999999999998</v>
      </c>
      <c r="G8" s="5">
        <v>0.315</v>
      </c>
      <c r="H8" s="5">
        <v>0.23200000000000001</v>
      </c>
      <c r="I8" s="5">
        <v>0.78</v>
      </c>
      <c r="J8" s="5">
        <v>6.9000000000000006E-2</v>
      </c>
      <c r="K8" s="5">
        <v>0.94</v>
      </c>
      <c r="L8" s="5">
        <v>0.752</v>
      </c>
      <c r="M8" s="5">
        <v>0.73199999999999998</v>
      </c>
      <c r="N8" s="1"/>
    </row>
    <row r="9" spans="1:14" x14ac:dyDescent="0.25">
      <c r="A9" s="4" t="s">
        <v>955</v>
      </c>
      <c r="B9" s="4" t="s">
        <v>963</v>
      </c>
      <c r="C9" s="5">
        <v>0.21099999999999999</v>
      </c>
      <c r="D9" s="5" t="s">
        <v>1124</v>
      </c>
      <c r="E9" s="5">
        <v>0.2</v>
      </c>
      <c r="F9" s="5">
        <v>1</v>
      </c>
      <c r="G9" s="5">
        <v>8.8999999999999996E-2</v>
      </c>
      <c r="H9" s="5" t="s">
        <v>1126</v>
      </c>
      <c r="I9" s="5">
        <v>3.2000000000000001E-2</v>
      </c>
      <c r="J9" s="5">
        <v>-0.05</v>
      </c>
      <c r="K9" s="5">
        <v>-0.16400000000000001</v>
      </c>
      <c r="L9" s="5">
        <v>-6.8000000000000005E-2</v>
      </c>
      <c r="M9" s="5" t="s">
        <v>1127</v>
      </c>
      <c r="N9" s="1"/>
    </row>
    <row r="10" spans="1:14" x14ac:dyDescent="0.25">
      <c r="A10" s="4"/>
      <c r="B10" s="6" t="s">
        <v>969</v>
      </c>
      <c r="C10" s="5">
        <v>0.45100000000000001</v>
      </c>
      <c r="D10" s="5">
        <v>8.9999999999999993E-3</v>
      </c>
      <c r="E10" s="5">
        <v>0.47499999999999998</v>
      </c>
      <c r="F10" s="5"/>
      <c r="G10" s="5">
        <v>0.752</v>
      </c>
      <c r="H10" s="5">
        <v>3.1E-2</v>
      </c>
      <c r="I10" s="5">
        <v>0.90900000000000003</v>
      </c>
      <c r="J10" s="5">
        <v>0.86</v>
      </c>
      <c r="K10" s="5">
        <v>0.55800000000000005</v>
      </c>
      <c r="L10" s="5">
        <v>0.81</v>
      </c>
      <c r="M10" s="5">
        <v>0.03</v>
      </c>
      <c r="N10" s="1"/>
    </row>
    <row r="11" spans="1:14" x14ac:dyDescent="0.25">
      <c r="A11" s="4" t="s">
        <v>956</v>
      </c>
      <c r="B11" s="4" t="s">
        <v>963</v>
      </c>
      <c r="C11" s="5">
        <v>-0.189</v>
      </c>
      <c r="D11" s="5">
        <v>0.21099999999999999</v>
      </c>
      <c r="E11" s="5">
        <v>0.27900000000000003</v>
      </c>
      <c r="F11" s="5">
        <v>8.8999999999999996E-2</v>
      </c>
      <c r="G11" s="5">
        <v>1</v>
      </c>
      <c r="H11" s="5">
        <v>-8.5999999999999993E-2</v>
      </c>
      <c r="I11" s="5">
        <v>-0.27800000000000002</v>
      </c>
      <c r="J11" s="5">
        <v>0.121</v>
      </c>
      <c r="K11" s="5">
        <v>-0.129</v>
      </c>
      <c r="L11" s="5">
        <v>-0.371</v>
      </c>
      <c r="M11" s="5" t="s">
        <v>1128</v>
      </c>
      <c r="N11" s="1"/>
    </row>
    <row r="12" spans="1:14" x14ac:dyDescent="0.25">
      <c r="A12" s="4"/>
      <c r="B12" s="6" t="s">
        <v>969</v>
      </c>
      <c r="C12" s="5">
        <v>0.499</v>
      </c>
      <c r="D12" s="5">
        <v>0.45100000000000001</v>
      </c>
      <c r="E12" s="5">
        <v>0.315</v>
      </c>
      <c r="F12" s="5">
        <v>0.752</v>
      </c>
      <c r="G12" s="5"/>
      <c r="H12" s="5">
        <v>0.76100000000000001</v>
      </c>
      <c r="I12" s="5">
        <v>0.315</v>
      </c>
      <c r="J12" s="5">
        <v>0.66600000000000004</v>
      </c>
      <c r="K12" s="5">
        <v>0.64800000000000002</v>
      </c>
      <c r="L12" s="5">
        <v>0.17299999999999999</v>
      </c>
      <c r="M12" s="5">
        <v>4.5999999999999999E-2</v>
      </c>
      <c r="N12" s="1"/>
    </row>
    <row r="13" spans="1:14" x14ac:dyDescent="0.25">
      <c r="A13" s="4" t="s">
        <v>957</v>
      </c>
      <c r="B13" s="4" t="s">
        <v>963</v>
      </c>
      <c r="C13" s="5" t="s">
        <v>1122</v>
      </c>
      <c r="D13" s="5" t="s">
        <v>1125</v>
      </c>
      <c r="E13" s="5">
        <v>0.32900000000000001</v>
      </c>
      <c r="F13" s="5" t="s">
        <v>1126</v>
      </c>
      <c r="G13" s="5">
        <v>-8.5999999999999993E-2</v>
      </c>
      <c r="H13" s="5">
        <v>1</v>
      </c>
      <c r="I13" s="5">
        <v>0.314</v>
      </c>
      <c r="J13" s="5">
        <v>0.28199999999999997</v>
      </c>
      <c r="K13" s="5">
        <v>0.28899999999999998</v>
      </c>
      <c r="L13" s="5">
        <v>0.218</v>
      </c>
      <c r="M13" s="5">
        <v>-0.22900000000000001</v>
      </c>
      <c r="N13" s="1"/>
    </row>
    <row r="14" spans="1:14" x14ac:dyDescent="0.25">
      <c r="A14" s="4"/>
      <c r="B14" s="6" t="s">
        <v>969</v>
      </c>
      <c r="C14" s="5">
        <v>2.5999999999999999E-2</v>
      </c>
      <c r="D14" s="5">
        <v>0</v>
      </c>
      <c r="E14" s="5">
        <v>0.23200000000000001</v>
      </c>
      <c r="F14" s="5">
        <v>3.1E-2</v>
      </c>
      <c r="G14" s="5">
        <v>0.76100000000000001</v>
      </c>
      <c r="H14" s="5"/>
      <c r="I14" s="5">
        <v>0.254</v>
      </c>
      <c r="J14" s="5">
        <v>0.308</v>
      </c>
      <c r="K14" s="5">
        <v>0.29599999999999999</v>
      </c>
      <c r="L14" s="5">
        <v>0.435</v>
      </c>
      <c r="M14" s="5">
        <v>0.41299999999999998</v>
      </c>
      <c r="N14" s="1"/>
    </row>
    <row r="15" spans="1:14" x14ac:dyDescent="0.25">
      <c r="A15" s="4" t="s">
        <v>958</v>
      </c>
      <c r="B15" s="4" t="s">
        <v>963</v>
      </c>
      <c r="C15" s="5" t="s">
        <v>1049</v>
      </c>
      <c r="D15" s="5">
        <v>0.40400000000000003</v>
      </c>
      <c r="E15" s="5">
        <v>-7.9000000000000001E-2</v>
      </c>
      <c r="F15" s="5">
        <v>3.2000000000000001E-2</v>
      </c>
      <c r="G15" s="5">
        <v>-0.27800000000000002</v>
      </c>
      <c r="H15" s="5">
        <v>0.314</v>
      </c>
      <c r="I15" s="5">
        <v>1</v>
      </c>
      <c r="J15" s="5">
        <v>0.49399999999999999</v>
      </c>
      <c r="K15" s="5" t="s">
        <v>1062</v>
      </c>
      <c r="L15" s="5">
        <v>0.45600000000000002</v>
      </c>
      <c r="M15" s="5">
        <v>0.16500000000000001</v>
      </c>
    </row>
    <row r="16" spans="1:14" x14ac:dyDescent="0.25">
      <c r="A16" s="4"/>
      <c r="B16" s="6" t="s">
        <v>969</v>
      </c>
      <c r="C16" s="5">
        <v>0.01</v>
      </c>
      <c r="D16" s="5">
        <v>0.13500000000000001</v>
      </c>
      <c r="E16" s="5">
        <v>0.78</v>
      </c>
      <c r="F16" s="5">
        <v>0.90900000000000003</v>
      </c>
      <c r="G16" s="5">
        <v>0.315</v>
      </c>
      <c r="H16" s="5">
        <v>0.254</v>
      </c>
      <c r="I16" s="5"/>
      <c r="J16" s="5">
        <v>6.0999999999999999E-2</v>
      </c>
      <c r="K16" s="5">
        <v>6.0000000000000001E-3</v>
      </c>
      <c r="L16" s="5">
        <v>8.7999999999999995E-2</v>
      </c>
      <c r="M16" s="5">
        <v>0.55600000000000005</v>
      </c>
    </row>
    <row r="17" spans="1:13" x14ac:dyDescent="0.25">
      <c r="A17" s="4" t="s">
        <v>959</v>
      </c>
      <c r="B17" s="4" t="s">
        <v>963</v>
      </c>
      <c r="C17" s="5" t="s">
        <v>1123</v>
      </c>
      <c r="D17" s="5">
        <v>0.36799999999999999</v>
      </c>
      <c r="E17" s="5">
        <v>0.48199999999999998</v>
      </c>
      <c r="F17" s="5">
        <v>-0.05</v>
      </c>
      <c r="G17" s="5">
        <v>0.121</v>
      </c>
      <c r="H17" s="5">
        <v>0.28199999999999997</v>
      </c>
      <c r="I17" s="5">
        <v>0.49399999999999999</v>
      </c>
      <c r="J17" s="5">
        <v>1</v>
      </c>
      <c r="K17" s="5" t="s">
        <v>1129</v>
      </c>
      <c r="L17" s="5" t="s">
        <v>1130</v>
      </c>
      <c r="M17" s="5">
        <v>0.38200000000000001</v>
      </c>
    </row>
    <row r="18" spans="1:13" x14ac:dyDescent="0.25">
      <c r="A18" s="4"/>
      <c r="B18" s="6" t="s">
        <v>969</v>
      </c>
      <c r="C18" s="5">
        <v>4.5999999999999999E-2</v>
      </c>
      <c r="D18" s="5">
        <v>0.17699999999999999</v>
      </c>
      <c r="E18" s="5">
        <v>6.9000000000000006E-2</v>
      </c>
      <c r="F18" s="5">
        <v>0.86</v>
      </c>
      <c r="G18" s="5">
        <v>0.66600000000000004</v>
      </c>
      <c r="H18" s="5">
        <v>0.308</v>
      </c>
      <c r="I18" s="5">
        <v>6.0999999999999999E-2</v>
      </c>
      <c r="J18" s="5"/>
      <c r="K18" s="5">
        <v>3.0000000000000001E-3</v>
      </c>
      <c r="L18" s="5">
        <v>1.0999999999999999E-2</v>
      </c>
      <c r="M18" s="5">
        <v>0.16</v>
      </c>
    </row>
    <row r="19" spans="1:13" x14ac:dyDescent="0.25">
      <c r="A19" s="4" t="s">
        <v>960</v>
      </c>
      <c r="B19" s="4" t="s">
        <v>963</v>
      </c>
      <c r="C19" s="5">
        <v>0.46100000000000002</v>
      </c>
      <c r="D19" s="5">
        <v>0.16800000000000001</v>
      </c>
      <c r="E19" s="5">
        <v>-2.1000000000000001E-2</v>
      </c>
      <c r="F19" s="5">
        <v>-0.16400000000000001</v>
      </c>
      <c r="G19" s="5">
        <v>-0.129</v>
      </c>
      <c r="H19" s="5">
        <v>0.28899999999999998</v>
      </c>
      <c r="I19" s="5" t="s">
        <v>1062</v>
      </c>
      <c r="J19" s="5" t="s">
        <v>1129</v>
      </c>
      <c r="K19" s="5">
        <v>1</v>
      </c>
      <c r="L19" s="5" t="s">
        <v>1131</v>
      </c>
      <c r="M19" s="5">
        <v>0.45700000000000002</v>
      </c>
    </row>
    <row r="20" spans="1:13" x14ac:dyDescent="0.25">
      <c r="A20" s="4"/>
      <c r="B20" s="6" t="s">
        <v>969</v>
      </c>
      <c r="C20" s="5">
        <v>8.4000000000000005E-2</v>
      </c>
      <c r="D20" s="5">
        <v>0.55000000000000004</v>
      </c>
      <c r="E20" s="5">
        <v>0.94</v>
      </c>
      <c r="F20" s="5">
        <v>0.55800000000000005</v>
      </c>
      <c r="G20" s="5">
        <v>0.64800000000000002</v>
      </c>
      <c r="H20" s="5">
        <v>0.29599999999999999</v>
      </c>
      <c r="I20" s="5">
        <v>6.0000000000000001E-3</v>
      </c>
      <c r="J20" s="5">
        <v>3.0000000000000001E-3</v>
      </c>
      <c r="K20" s="5"/>
      <c r="L20" s="5">
        <v>3.0000000000000001E-3</v>
      </c>
      <c r="M20" s="5">
        <v>8.6999999999999994E-2</v>
      </c>
    </row>
    <row r="21" spans="1:13" x14ac:dyDescent="0.25">
      <c r="A21" s="4" t="s">
        <v>961</v>
      </c>
      <c r="B21" s="4" t="s">
        <v>963</v>
      </c>
      <c r="C21" s="5">
        <v>0.45</v>
      </c>
      <c r="D21" s="5">
        <v>5.3999999999999999E-2</v>
      </c>
      <c r="E21" s="5">
        <v>-8.8999999999999996E-2</v>
      </c>
      <c r="F21" s="5">
        <v>-6.8000000000000005E-2</v>
      </c>
      <c r="G21" s="5">
        <v>-0.371</v>
      </c>
      <c r="H21" s="5">
        <v>0.218</v>
      </c>
      <c r="I21" s="5">
        <v>0.45600000000000002</v>
      </c>
      <c r="J21" s="5" t="s">
        <v>1130</v>
      </c>
      <c r="K21" s="5" t="s">
        <v>1131</v>
      </c>
      <c r="L21" s="5">
        <v>1</v>
      </c>
      <c r="M21" s="5" t="s">
        <v>1132</v>
      </c>
    </row>
    <row r="22" spans="1:13" x14ac:dyDescent="0.25">
      <c r="A22" s="4"/>
      <c r="B22" s="6" t="s">
        <v>969</v>
      </c>
      <c r="C22" s="5">
        <v>9.1999999999999998E-2</v>
      </c>
      <c r="D22" s="5">
        <v>0.85</v>
      </c>
      <c r="E22" s="5">
        <v>0.752</v>
      </c>
      <c r="F22" s="5">
        <v>0.81</v>
      </c>
      <c r="G22" s="5">
        <v>0.17299999999999999</v>
      </c>
      <c r="H22" s="5">
        <v>0.435</v>
      </c>
      <c r="I22" s="5">
        <v>8.7999999999999995E-2</v>
      </c>
      <c r="J22" s="5">
        <v>1.0999999999999999E-2</v>
      </c>
      <c r="K22" s="5">
        <v>3.0000000000000001E-3</v>
      </c>
      <c r="L22" s="5"/>
      <c r="M22" s="5">
        <v>4.2999999999999997E-2</v>
      </c>
    </row>
    <row r="23" spans="1:13" x14ac:dyDescent="0.25">
      <c r="A23" s="4" t="s">
        <v>962</v>
      </c>
      <c r="B23" s="4" t="s">
        <v>963</v>
      </c>
      <c r="C23" s="5">
        <v>0.182</v>
      </c>
      <c r="D23" s="5">
        <v>-0.436</v>
      </c>
      <c r="E23" s="5">
        <v>9.6000000000000002E-2</v>
      </c>
      <c r="F23" s="5" t="s">
        <v>1127</v>
      </c>
      <c r="G23" s="5" t="s">
        <v>1128</v>
      </c>
      <c r="H23" s="5">
        <v>-0.22900000000000001</v>
      </c>
      <c r="I23" s="5">
        <v>0.16500000000000001</v>
      </c>
      <c r="J23" s="5">
        <v>0.38200000000000001</v>
      </c>
      <c r="K23" s="5">
        <v>0.45700000000000002</v>
      </c>
      <c r="L23" s="5" t="s">
        <v>1132</v>
      </c>
      <c r="M23" s="5">
        <v>1</v>
      </c>
    </row>
    <row r="24" spans="1:13" x14ac:dyDescent="0.25">
      <c r="A24" s="7"/>
      <c r="B24" s="8" t="s">
        <v>969</v>
      </c>
      <c r="C24" s="9">
        <v>0.51600000000000001</v>
      </c>
      <c r="D24" s="9">
        <v>0.104</v>
      </c>
      <c r="E24" s="9">
        <v>0.73199999999999998</v>
      </c>
      <c r="F24" s="9">
        <v>0.03</v>
      </c>
      <c r="G24" s="9">
        <v>4.5999999999999999E-2</v>
      </c>
      <c r="H24" s="9">
        <v>0.41299999999999998</v>
      </c>
      <c r="I24" s="9">
        <v>0.55600000000000005</v>
      </c>
      <c r="J24" s="9">
        <v>0.16</v>
      </c>
      <c r="K24" s="9">
        <v>8.6999999999999994E-2</v>
      </c>
      <c r="L24" s="9">
        <v>4.2999999999999997E-2</v>
      </c>
      <c r="M24" s="9"/>
    </row>
    <row r="25" spans="1:13" x14ac:dyDescent="0.25">
      <c r="A25" s="1" t="s">
        <v>981</v>
      </c>
    </row>
  </sheetData>
  <phoneticPr fontId="1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33"/>
  <sheetViews>
    <sheetView workbookViewId="0">
      <selection activeCell="N42" sqref="N42"/>
    </sheetView>
  </sheetViews>
  <sheetFormatPr defaultColWidth="9" defaultRowHeight="14" x14ac:dyDescent="0.25"/>
  <cols>
    <col min="2" max="2" width="7" customWidth="1"/>
  </cols>
  <sheetData>
    <row r="1" spans="1:17" x14ac:dyDescent="0.25">
      <c r="A1" s="1" t="s">
        <v>11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7" x14ac:dyDescent="0.25">
      <c r="A2" s="2"/>
      <c r="B2" s="3"/>
      <c r="C2" s="2" t="s">
        <v>664</v>
      </c>
      <c r="D2" s="2" t="s">
        <v>1104</v>
      </c>
      <c r="E2" s="2" t="s">
        <v>1105</v>
      </c>
      <c r="F2" s="2" t="s">
        <v>1106</v>
      </c>
      <c r="G2" s="2" t="s">
        <v>1108</v>
      </c>
      <c r="H2" s="2" t="s">
        <v>1111</v>
      </c>
      <c r="I2" s="2" t="s">
        <v>1112</v>
      </c>
      <c r="J2" s="2" t="s">
        <v>1114</v>
      </c>
      <c r="K2" s="2" t="s">
        <v>1116</v>
      </c>
      <c r="L2" s="2" t="s">
        <v>1117</v>
      </c>
      <c r="M2" s="2" t="s">
        <v>958</v>
      </c>
      <c r="N2" s="2" t="s">
        <v>959</v>
      </c>
      <c r="O2" s="2" t="s">
        <v>960</v>
      </c>
      <c r="P2" s="2" t="s">
        <v>961</v>
      </c>
      <c r="Q2" s="2" t="s">
        <v>962</v>
      </c>
    </row>
    <row r="3" spans="1:17" x14ac:dyDescent="0.25">
      <c r="A3" s="4" t="s">
        <v>664</v>
      </c>
      <c r="B3" s="4" t="s">
        <v>963</v>
      </c>
      <c r="C3" s="5">
        <v>1</v>
      </c>
      <c r="D3" s="5" t="s">
        <v>1134</v>
      </c>
      <c r="E3" s="5" t="s">
        <v>1135</v>
      </c>
      <c r="F3" s="5">
        <v>0.45700000000000002</v>
      </c>
      <c r="G3" s="5">
        <v>-0.47099999999999997</v>
      </c>
      <c r="H3" s="5">
        <v>-0.42599999999999999</v>
      </c>
      <c r="I3" s="5">
        <v>-0.47099999999999997</v>
      </c>
      <c r="J3" s="5">
        <v>-0.46300000000000002</v>
      </c>
      <c r="K3" s="5" t="s">
        <v>1136</v>
      </c>
      <c r="L3" s="5" t="s">
        <v>1137</v>
      </c>
      <c r="M3" s="5">
        <v>-0.18099999999999999</v>
      </c>
      <c r="N3" s="5">
        <v>0.23899999999999999</v>
      </c>
      <c r="O3" s="5">
        <v>-7.3999999999999996E-2</v>
      </c>
      <c r="P3" s="5">
        <v>-7.0999999999999994E-2</v>
      </c>
      <c r="Q3" s="5" t="s">
        <v>1138</v>
      </c>
    </row>
    <row r="4" spans="1:17" x14ac:dyDescent="0.25">
      <c r="A4" s="4"/>
      <c r="B4" s="6" t="s">
        <v>969</v>
      </c>
      <c r="C4" s="5"/>
      <c r="D4" s="5">
        <v>3.0000000000000001E-3</v>
      </c>
      <c r="E4" s="5">
        <v>6.0000000000000001E-3</v>
      </c>
      <c r="F4" s="5">
        <v>8.6999999999999994E-2</v>
      </c>
      <c r="G4" s="5">
        <v>7.5999999999999998E-2</v>
      </c>
      <c r="H4" s="5">
        <v>0.113</v>
      </c>
      <c r="I4" s="5">
        <v>7.5999999999999998E-2</v>
      </c>
      <c r="J4" s="5">
        <v>8.2000000000000003E-2</v>
      </c>
      <c r="K4" s="5">
        <v>2.5000000000000001E-2</v>
      </c>
      <c r="L4" s="5">
        <v>1.7000000000000001E-2</v>
      </c>
      <c r="M4" s="5">
        <v>0.51800000000000002</v>
      </c>
      <c r="N4" s="5">
        <v>0.39200000000000002</v>
      </c>
      <c r="O4" s="5">
        <v>0.79200000000000004</v>
      </c>
      <c r="P4" s="5">
        <v>0.80200000000000005</v>
      </c>
      <c r="Q4" s="5">
        <v>4.9000000000000002E-2</v>
      </c>
    </row>
    <row r="5" spans="1:17" x14ac:dyDescent="0.25">
      <c r="A5" s="4" t="s">
        <v>1104</v>
      </c>
      <c r="B5" s="4" t="s">
        <v>963</v>
      </c>
      <c r="C5" s="5" t="s">
        <v>1134</v>
      </c>
      <c r="D5" s="5">
        <v>1</v>
      </c>
      <c r="E5" s="5" t="s">
        <v>1139</v>
      </c>
      <c r="F5" s="5" t="s">
        <v>1062</v>
      </c>
      <c r="G5" s="5">
        <v>-0.19600000000000001</v>
      </c>
      <c r="H5" s="5">
        <v>-0.152</v>
      </c>
      <c r="I5" s="5">
        <v>-0.251</v>
      </c>
      <c r="J5" s="5">
        <v>-0.27300000000000002</v>
      </c>
      <c r="K5" s="5">
        <v>0.314</v>
      </c>
      <c r="L5" s="5">
        <v>0.33900000000000002</v>
      </c>
      <c r="M5" s="5">
        <v>6.0000000000000001E-3</v>
      </c>
      <c r="N5" s="5">
        <v>0.28699999999999998</v>
      </c>
      <c r="O5" s="5">
        <v>-1.0999999999999999E-2</v>
      </c>
      <c r="P5" s="5">
        <v>-0.192</v>
      </c>
      <c r="Q5" s="5">
        <v>-0.28699999999999998</v>
      </c>
    </row>
    <row r="6" spans="1:17" x14ac:dyDescent="0.25">
      <c r="A6" s="4"/>
      <c r="B6" s="6" t="s">
        <v>969</v>
      </c>
      <c r="C6" s="5">
        <v>3.0000000000000001E-3</v>
      </c>
      <c r="D6" s="5"/>
      <c r="E6" s="5">
        <v>0</v>
      </c>
      <c r="F6" s="5">
        <v>6.0000000000000001E-3</v>
      </c>
      <c r="G6" s="5">
        <v>0.48299999999999998</v>
      </c>
      <c r="H6" s="5">
        <v>0.58699999999999997</v>
      </c>
      <c r="I6" s="5">
        <v>0.36699999999999999</v>
      </c>
      <c r="J6" s="5">
        <v>0.32400000000000001</v>
      </c>
      <c r="K6" s="5">
        <v>0.255</v>
      </c>
      <c r="L6" s="5">
        <v>0.216</v>
      </c>
      <c r="M6" s="5">
        <v>0.98399999999999999</v>
      </c>
      <c r="N6" s="5">
        <v>0.3</v>
      </c>
      <c r="O6" s="5">
        <v>0.96799999999999997</v>
      </c>
      <c r="P6" s="5">
        <v>0.49199999999999999</v>
      </c>
      <c r="Q6" s="5">
        <v>0.3</v>
      </c>
    </row>
    <row r="7" spans="1:17" x14ac:dyDescent="0.25">
      <c r="A7" s="4" t="s">
        <v>1105</v>
      </c>
      <c r="B7" s="4" t="s">
        <v>963</v>
      </c>
      <c r="C7" s="5" t="s">
        <v>1135</v>
      </c>
      <c r="D7" s="5" t="s">
        <v>1139</v>
      </c>
      <c r="E7" s="5">
        <v>1</v>
      </c>
      <c r="F7" s="5" t="s">
        <v>1140</v>
      </c>
      <c r="G7" s="5">
        <v>-0.41199999999999998</v>
      </c>
      <c r="H7" s="5">
        <v>-0.371</v>
      </c>
      <c r="I7" s="5">
        <v>-0.41199999999999998</v>
      </c>
      <c r="J7" s="5">
        <v>-0.17299999999999999</v>
      </c>
      <c r="K7" s="5">
        <v>0.27400000000000002</v>
      </c>
      <c r="L7" s="5">
        <v>0.27900000000000003</v>
      </c>
      <c r="M7" s="5">
        <v>0.19600000000000001</v>
      </c>
      <c r="N7" s="5">
        <v>0.28399999999999997</v>
      </c>
      <c r="O7" s="5">
        <v>6.5000000000000002E-2</v>
      </c>
      <c r="P7" s="5">
        <v>-0.25700000000000001</v>
      </c>
      <c r="Q7" s="5">
        <v>-0.38400000000000001</v>
      </c>
    </row>
    <row r="8" spans="1:17" x14ac:dyDescent="0.25">
      <c r="A8" s="4"/>
      <c r="B8" s="6" t="s">
        <v>969</v>
      </c>
      <c r="C8" s="5">
        <v>6.0000000000000001E-3</v>
      </c>
      <c r="D8" s="5">
        <v>0</v>
      </c>
      <c r="E8" s="5"/>
      <c r="F8" s="5">
        <v>3.5000000000000003E-2</v>
      </c>
      <c r="G8" s="5">
        <v>0.127</v>
      </c>
      <c r="H8" s="5">
        <v>0.17299999999999999</v>
      </c>
      <c r="I8" s="5">
        <v>0.127</v>
      </c>
      <c r="J8" s="5">
        <v>0.53700000000000003</v>
      </c>
      <c r="K8" s="5">
        <v>0.32200000000000001</v>
      </c>
      <c r="L8" s="5">
        <v>0.313</v>
      </c>
      <c r="M8" s="5">
        <v>0.48399999999999999</v>
      </c>
      <c r="N8" s="5">
        <v>0.30599999999999999</v>
      </c>
      <c r="O8" s="5">
        <v>0.81899999999999995</v>
      </c>
      <c r="P8" s="5">
        <v>0.35499999999999998</v>
      </c>
      <c r="Q8" s="5">
        <v>0.157</v>
      </c>
    </row>
    <row r="9" spans="1:17" x14ac:dyDescent="0.25">
      <c r="A9" s="4" t="s">
        <v>1106</v>
      </c>
      <c r="B9" s="4" t="s">
        <v>963</v>
      </c>
      <c r="C9" s="5">
        <v>0.45700000000000002</v>
      </c>
      <c r="D9" s="5" t="s">
        <v>1062</v>
      </c>
      <c r="E9" s="5" t="s">
        <v>1140</v>
      </c>
      <c r="F9" s="5">
        <v>1</v>
      </c>
      <c r="G9" s="5">
        <v>-0.39600000000000002</v>
      </c>
      <c r="H9" s="5">
        <v>-0.38900000000000001</v>
      </c>
      <c r="I9" s="5">
        <v>-0.49</v>
      </c>
      <c r="J9" s="5">
        <v>-0.437</v>
      </c>
      <c r="K9" s="5" t="s">
        <v>1141</v>
      </c>
      <c r="L9" s="5">
        <v>0.433</v>
      </c>
      <c r="M9" s="5">
        <v>0.40699999999999997</v>
      </c>
      <c r="N9" s="5">
        <v>0.28899999999999998</v>
      </c>
      <c r="O9" s="5">
        <v>0.183</v>
      </c>
      <c r="P9" s="5">
        <v>0.128</v>
      </c>
      <c r="Q9" s="5">
        <v>-0.22800000000000001</v>
      </c>
    </row>
    <row r="10" spans="1:17" x14ac:dyDescent="0.25">
      <c r="A10" s="4"/>
      <c r="B10" s="6" t="s">
        <v>969</v>
      </c>
      <c r="C10" s="5">
        <v>8.6999999999999994E-2</v>
      </c>
      <c r="D10" s="5">
        <v>6.0000000000000001E-3</v>
      </c>
      <c r="E10" s="5">
        <v>3.5000000000000003E-2</v>
      </c>
      <c r="F10" s="5"/>
      <c r="G10" s="5">
        <v>0.14399999999999999</v>
      </c>
      <c r="H10" s="5">
        <v>0.152</v>
      </c>
      <c r="I10" s="5">
        <v>6.4000000000000001E-2</v>
      </c>
      <c r="J10" s="5">
        <v>0.104</v>
      </c>
      <c r="K10" s="5">
        <v>1.4E-2</v>
      </c>
      <c r="L10" s="5">
        <v>0.106</v>
      </c>
      <c r="M10" s="5">
        <v>0.13200000000000001</v>
      </c>
      <c r="N10" s="5">
        <v>0.29699999999999999</v>
      </c>
      <c r="O10" s="5">
        <v>0.51500000000000001</v>
      </c>
      <c r="P10" s="5">
        <v>0.65</v>
      </c>
      <c r="Q10" s="5">
        <v>0.41299999999999998</v>
      </c>
    </row>
    <row r="11" spans="1:17" x14ac:dyDescent="0.25">
      <c r="A11" s="4" t="s">
        <v>1108</v>
      </c>
      <c r="B11" s="4" t="s">
        <v>963</v>
      </c>
      <c r="C11" s="5">
        <v>-0.47099999999999997</v>
      </c>
      <c r="D11" s="5">
        <v>-0.19600000000000001</v>
      </c>
      <c r="E11" s="5">
        <v>-0.41199999999999998</v>
      </c>
      <c r="F11" s="5">
        <v>-0.39600000000000002</v>
      </c>
      <c r="G11" s="5">
        <v>1</v>
      </c>
      <c r="H11" s="5" t="s">
        <v>1142</v>
      </c>
      <c r="I11" s="5" t="s">
        <v>1143</v>
      </c>
      <c r="J11" s="5">
        <v>0.41599999999999998</v>
      </c>
      <c r="K11" s="5" t="s">
        <v>1144</v>
      </c>
      <c r="L11" s="5">
        <v>-0.41299999999999998</v>
      </c>
      <c r="M11" s="5">
        <v>-0.312</v>
      </c>
      <c r="N11" s="5">
        <v>-0.28699999999999998</v>
      </c>
      <c r="O11" s="5">
        <v>-0.151</v>
      </c>
      <c r="P11" s="5">
        <v>-0.122</v>
      </c>
      <c r="Q11" s="5">
        <v>0.188</v>
      </c>
    </row>
    <row r="12" spans="1:17" x14ac:dyDescent="0.25">
      <c r="A12" s="4"/>
      <c r="B12" s="6" t="s">
        <v>969</v>
      </c>
      <c r="C12" s="5">
        <v>7.5999999999999998E-2</v>
      </c>
      <c r="D12" s="5">
        <v>0.48299999999999998</v>
      </c>
      <c r="E12" s="5">
        <v>0.127</v>
      </c>
      <c r="F12" s="5">
        <v>0.14399999999999999</v>
      </c>
      <c r="G12" s="5"/>
      <c r="H12" s="5">
        <v>0</v>
      </c>
      <c r="I12" s="5">
        <v>0</v>
      </c>
      <c r="J12" s="5">
        <v>0.123</v>
      </c>
      <c r="K12" s="5">
        <v>2E-3</v>
      </c>
      <c r="L12" s="5">
        <v>0.126</v>
      </c>
      <c r="M12" s="5">
        <v>0.25800000000000001</v>
      </c>
      <c r="N12" s="5">
        <v>0.3</v>
      </c>
      <c r="O12" s="5">
        <v>0.59</v>
      </c>
      <c r="P12" s="5">
        <v>0.66600000000000004</v>
      </c>
      <c r="Q12" s="5">
        <v>0.502</v>
      </c>
    </row>
    <row r="13" spans="1:17" x14ac:dyDescent="0.25">
      <c r="A13" s="4" t="s">
        <v>1111</v>
      </c>
      <c r="B13" s="4" t="s">
        <v>963</v>
      </c>
      <c r="C13" s="5">
        <v>-0.42599999999999999</v>
      </c>
      <c r="D13" s="5">
        <v>-0.152</v>
      </c>
      <c r="E13" s="5">
        <v>-0.371</v>
      </c>
      <c r="F13" s="5">
        <v>-0.38900000000000001</v>
      </c>
      <c r="G13" s="5" t="s">
        <v>1142</v>
      </c>
      <c r="H13" s="5">
        <v>1</v>
      </c>
      <c r="I13" s="5" t="s">
        <v>1145</v>
      </c>
      <c r="J13" s="5">
        <v>0.38600000000000001</v>
      </c>
      <c r="K13" s="5" t="s">
        <v>1146</v>
      </c>
      <c r="L13" s="5">
        <v>-0.41199999999999998</v>
      </c>
      <c r="M13" s="5">
        <v>-0.27200000000000002</v>
      </c>
      <c r="N13" s="5">
        <v>-0.20200000000000001</v>
      </c>
      <c r="O13" s="5">
        <v>-8.6999999999999994E-2</v>
      </c>
      <c r="P13" s="5">
        <v>-5.5E-2</v>
      </c>
      <c r="Q13" s="5">
        <v>0.27500000000000002</v>
      </c>
    </row>
    <row r="14" spans="1:17" x14ac:dyDescent="0.25">
      <c r="A14" s="4"/>
      <c r="B14" s="6" t="s">
        <v>969</v>
      </c>
      <c r="C14" s="5">
        <v>0.113</v>
      </c>
      <c r="D14" s="5">
        <v>0.58699999999999997</v>
      </c>
      <c r="E14" s="5">
        <v>0.17299999999999999</v>
      </c>
      <c r="F14" s="5">
        <v>0.152</v>
      </c>
      <c r="G14" s="5">
        <v>0</v>
      </c>
      <c r="H14" s="5"/>
      <c r="I14" s="5">
        <v>0</v>
      </c>
      <c r="J14" s="5">
        <v>0.155</v>
      </c>
      <c r="K14" s="5">
        <v>3.0000000000000001E-3</v>
      </c>
      <c r="L14" s="5">
        <v>0.127</v>
      </c>
      <c r="M14" s="5">
        <v>0.32700000000000001</v>
      </c>
      <c r="N14" s="5">
        <v>0.47099999999999997</v>
      </c>
      <c r="O14" s="5">
        <v>0.75800000000000001</v>
      </c>
      <c r="P14" s="5">
        <v>0.84599999999999997</v>
      </c>
      <c r="Q14" s="5">
        <v>0.32100000000000001</v>
      </c>
    </row>
    <row r="15" spans="1:17" x14ac:dyDescent="0.25">
      <c r="A15" s="4" t="s">
        <v>1112</v>
      </c>
      <c r="B15" s="4" t="s">
        <v>963</v>
      </c>
      <c r="C15" s="5">
        <v>-0.47099999999999997</v>
      </c>
      <c r="D15" s="5">
        <v>-0.251</v>
      </c>
      <c r="E15" s="5">
        <v>-0.41199999999999998</v>
      </c>
      <c r="F15" s="5">
        <v>-0.49</v>
      </c>
      <c r="G15" s="5" t="s">
        <v>1143</v>
      </c>
      <c r="H15" s="5" t="s">
        <v>1145</v>
      </c>
      <c r="I15" s="5">
        <v>1</v>
      </c>
      <c r="J15" s="5">
        <v>0.44</v>
      </c>
      <c r="K15" s="5" t="s">
        <v>1147</v>
      </c>
      <c r="L15" s="5">
        <v>-0.41299999999999998</v>
      </c>
      <c r="M15" s="5">
        <v>-0.26500000000000001</v>
      </c>
      <c r="N15" s="5">
        <v>-0.35599999999999998</v>
      </c>
      <c r="O15" s="5">
        <v>-0.23200000000000001</v>
      </c>
      <c r="P15" s="5">
        <v>-0.19</v>
      </c>
      <c r="Q15" s="5">
        <v>9.6000000000000002E-2</v>
      </c>
    </row>
    <row r="16" spans="1:17" x14ac:dyDescent="0.25">
      <c r="A16" s="4"/>
      <c r="B16" s="6" t="s">
        <v>969</v>
      </c>
      <c r="C16" s="5">
        <v>7.5999999999999998E-2</v>
      </c>
      <c r="D16" s="5">
        <v>0.36699999999999999</v>
      </c>
      <c r="E16" s="5">
        <v>0.127</v>
      </c>
      <c r="F16" s="5">
        <v>6.4000000000000001E-2</v>
      </c>
      <c r="G16" s="5">
        <v>0</v>
      </c>
      <c r="H16" s="5">
        <v>0</v>
      </c>
      <c r="I16" s="5"/>
      <c r="J16" s="5">
        <v>0.10100000000000001</v>
      </c>
      <c r="K16" s="5">
        <v>1E-3</v>
      </c>
      <c r="L16" s="5">
        <v>0.126</v>
      </c>
      <c r="M16" s="5">
        <v>0.33900000000000002</v>
      </c>
      <c r="N16" s="5">
        <v>0.193</v>
      </c>
      <c r="O16" s="5">
        <v>0.40600000000000003</v>
      </c>
      <c r="P16" s="5">
        <v>0.496</v>
      </c>
      <c r="Q16" s="5">
        <v>0.73299999999999998</v>
      </c>
    </row>
    <row r="17" spans="1:17" x14ac:dyDescent="0.25">
      <c r="A17" s="4" t="s">
        <v>1114</v>
      </c>
      <c r="B17" s="4" t="s">
        <v>963</v>
      </c>
      <c r="C17" s="5">
        <v>-0.46300000000000002</v>
      </c>
      <c r="D17" s="5">
        <v>-0.27300000000000002</v>
      </c>
      <c r="E17" s="5">
        <v>-0.17299999999999999</v>
      </c>
      <c r="F17" s="5">
        <v>-0.437</v>
      </c>
      <c r="G17" s="5">
        <v>0.41599999999999998</v>
      </c>
      <c r="H17" s="5">
        <v>0.38600000000000001</v>
      </c>
      <c r="I17" s="5">
        <v>0.44</v>
      </c>
      <c r="J17" s="5">
        <v>1</v>
      </c>
      <c r="K17" s="5" t="s">
        <v>1148</v>
      </c>
      <c r="L17" s="5" t="s">
        <v>1149</v>
      </c>
      <c r="M17" s="5">
        <v>-0.26900000000000002</v>
      </c>
      <c r="N17" s="5">
        <v>-0.43099999999999999</v>
      </c>
      <c r="O17" s="5">
        <v>-0.312</v>
      </c>
      <c r="P17" s="5">
        <v>-0.28499999999999998</v>
      </c>
      <c r="Q17" s="5">
        <v>0.29199999999999998</v>
      </c>
    </row>
    <row r="18" spans="1:17" x14ac:dyDescent="0.25">
      <c r="A18" s="4"/>
      <c r="B18" s="6" t="s">
        <v>969</v>
      </c>
      <c r="C18" s="5">
        <v>8.2000000000000003E-2</v>
      </c>
      <c r="D18" s="5">
        <v>0.32400000000000001</v>
      </c>
      <c r="E18" s="5">
        <v>0.53700000000000003</v>
      </c>
      <c r="F18" s="5">
        <v>0.104</v>
      </c>
      <c r="G18" s="5">
        <v>0.123</v>
      </c>
      <c r="H18" s="5">
        <v>0.155</v>
      </c>
      <c r="I18" s="5">
        <v>0.10100000000000001</v>
      </c>
      <c r="J18" s="5"/>
      <c r="K18" s="5">
        <v>1.4E-2</v>
      </c>
      <c r="L18" s="5">
        <v>4.0000000000000001E-3</v>
      </c>
      <c r="M18" s="5">
        <v>0.33300000000000002</v>
      </c>
      <c r="N18" s="5">
        <v>0.108</v>
      </c>
      <c r="O18" s="5">
        <v>0.25800000000000001</v>
      </c>
      <c r="P18" s="5">
        <v>0.30399999999999999</v>
      </c>
      <c r="Q18" s="5">
        <v>0.29099999999999998</v>
      </c>
    </row>
    <row r="19" spans="1:17" x14ac:dyDescent="0.25">
      <c r="A19" s="4" t="s">
        <v>1116</v>
      </c>
      <c r="B19" s="4" t="s">
        <v>963</v>
      </c>
      <c r="C19" s="5" t="s">
        <v>1136</v>
      </c>
      <c r="D19" s="5">
        <v>0.314</v>
      </c>
      <c r="E19" s="5">
        <v>0.27400000000000002</v>
      </c>
      <c r="F19" s="5" t="s">
        <v>1141</v>
      </c>
      <c r="G19" s="5" t="s">
        <v>1144</v>
      </c>
      <c r="H19" s="5" t="s">
        <v>1146</v>
      </c>
      <c r="I19" s="5" t="s">
        <v>1147</v>
      </c>
      <c r="J19" s="5" t="s">
        <v>1148</v>
      </c>
      <c r="K19" s="5">
        <v>1</v>
      </c>
      <c r="L19" s="5">
        <v>0.47699999999999998</v>
      </c>
      <c r="M19" s="5">
        <v>0.115</v>
      </c>
      <c r="N19" s="5">
        <v>3.7999999999999999E-2</v>
      </c>
      <c r="O19" s="5">
        <v>-8.9999999999999993E-3</v>
      </c>
      <c r="P19" s="5">
        <v>0.115</v>
      </c>
      <c r="Q19" s="5">
        <v>-0.312</v>
      </c>
    </row>
    <row r="20" spans="1:17" x14ac:dyDescent="0.25">
      <c r="A20" s="4"/>
      <c r="B20" s="6" t="s">
        <v>969</v>
      </c>
      <c r="C20" s="5">
        <v>2.5000000000000001E-2</v>
      </c>
      <c r="D20" s="5">
        <v>0.255</v>
      </c>
      <c r="E20" s="5">
        <v>0.32200000000000001</v>
      </c>
      <c r="F20" s="5">
        <v>1.4E-2</v>
      </c>
      <c r="G20" s="5">
        <v>2E-3</v>
      </c>
      <c r="H20" s="5">
        <v>3.0000000000000001E-3</v>
      </c>
      <c r="I20" s="5">
        <v>1E-3</v>
      </c>
      <c r="J20" s="5">
        <v>1.4E-2</v>
      </c>
      <c r="K20" s="5"/>
      <c r="L20" s="5">
        <v>7.1999999999999995E-2</v>
      </c>
      <c r="M20" s="5">
        <v>0.68400000000000005</v>
      </c>
      <c r="N20" s="5">
        <v>0.89400000000000002</v>
      </c>
      <c r="O20" s="5">
        <v>0.97499999999999998</v>
      </c>
      <c r="P20" s="5">
        <v>0.68400000000000005</v>
      </c>
      <c r="Q20" s="5">
        <v>0.25700000000000001</v>
      </c>
    </row>
    <row r="21" spans="1:17" x14ac:dyDescent="0.25">
      <c r="A21" s="4" t="s">
        <v>1117</v>
      </c>
      <c r="B21" s="4" t="s">
        <v>963</v>
      </c>
      <c r="C21" s="5" t="s">
        <v>1137</v>
      </c>
      <c r="D21" s="5">
        <v>0.33900000000000002</v>
      </c>
      <c r="E21" s="5">
        <v>0.27900000000000003</v>
      </c>
      <c r="F21" s="5">
        <v>0.433</v>
      </c>
      <c r="G21" s="5">
        <v>-0.41299999999999998</v>
      </c>
      <c r="H21" s="5">
        <v>-0.41199999999999998</v>
      </c>
      <c r="I21" s="5">
        <v>-0.41299999999999998</v>
      </c>
      <c r="J21" s="5" t="s">
        <v>1149</v>
      </c>
      <c r="K21" s="5">
        <v>0.47699999999999998</v>
      </c>
      <c r="L21" s="5">
        <v>1</v>
      </c>
      <c r="M21" s="5">
        <v>0.33600000000000002</v>
      </c>
      <c r="N21" s="5">
        <v>0.47299999999999998</v>
      </c>
      <c r="O21" s="5">
        <v>0.42399999999999999</v>
      </c>
      <c r="P21" s="5">
        <v>0.28199999999999997</v>
      </c>
      <c r="Q21" s="5">
        <v>-0.35299999999999998</v>
      </c>
    </row>
    <row r="22" spans="1:17" x14ac:dyDescent="0.25">
      <c r="A22" s="4"/>
      <c r="B22" s="6" t="s">
        <v>969</v>
      </c>
      <c r="C22" s="5">
        <v>1.7000000000000001E-2</v>
      </c>
      <c r="D22" s="5">
        <v>0.216</v>
      </c>
      <c r="E22" s="5">
        <v>0.313</v>
      </c>
      <c r="F22" s="5">
        <v>0.106</v>
      </c>
      <c r="G22" s="5">
        <v>0.126</v>
      </c>
      <c r="H22" s="5">
        <v>0.127</v>
      </c>
      <c r="I22" s="5">
        <v>0.126</v>
      </c>
      <c r="J22" s="5">
        <v>4.0000000000000001E-3</v>
      </c>
      <c r="K22" s="5">
        <v>7.1999999999999995E-2</v>
      </c>
      <c r="L22" s="5"/>
      <c r="M22" s="5">
        <v>0.221</v>
      </c>
      <c r="N22" s="5">
        <v>7.4999999999999997E-2</v>
      </c>
      <c r="O22" s="5">
        <v>0.11600000000000001</v>
      </c>
      <c r="P22" s="5">
        <v>0.308</v>
      </c>
      <c r="Q22" s="5">
        <v>0.19700000000000001</v>
      </c>
    </row>
    <row r="23" spans="1:17" x14ac:dyDescent="0.25">
      <c r="A23" s="4" t="s">
        <v>958</v>
      </c>
      <c r="B23" s="4" t="s">
        <v>963</v>
      </c>
      <c r="C23" s="5">
        <v>-0.18099999999999999</v>
      </c>
      <c r="D23" s="5">
        <v>6.0000000000000001E-3</v>
      </c>
      <c r="E23" s="5">
        <v>0.19600000000000001</v>
      </c>
      <c r="F23" s="5">
        <v>0.40699999999999997</v>
      </c>
      <c r="G23" s="5">
        <v>-0.312</v>
      </c>
      <c r="H23" s="5">
        <v>-0.27200000000000002</v>
      </c>
      <c r="I23" s="5">
        <v>-0.26500000000000001</v>
      </c>
      <c r="J23" s="5">
        <v>-0.26900000000000002</v>
      </c>
      <c r="K23" s="5">
        <v>0.115</v>
      </c>
      <c r="L23" s="5">
        <v>0.33600000000000002</v>
      </c>
      <c r="M23" s="5">
        <v>1</v>
      </c>
      <c r="N23" s="5">
        <v>0.49399999999999999</v>
      </c>
      <c r="O23" s="5" t="s">
        <v>1062</v>
      </c>
      <c r="P23" s="5">
        <v>0.45600000000000002</v>
      </c>
      <c r="Q23" s="5">
        <v>0.16500000000000001</v>
      </c>
    </row>
    <row r="24" spans="1:17" x14ac:dyDescent="0.25">
      <c r="A24" s="4"/>
      <c r="B24" s="6" t="s">
        <v>969</v>
      </c>
      <c r="C24" s="5">
        <v>0.51800000000000002</v>
      </c>
      <c r="D24" s="5">
        <v>0.98399999999999999</v>
      </c>
      <c r="E24" s="5">
        <v>0.48399999999999999</v>
      </c>
      <c r="F24" s="5">
        <v>0.13200000000000001</v>
      </c>
      <c r="G24" s="5">
        <v>0.25800000000000001</v>
      </c>
      <c r="H24" s="5">
        <v>0.32700000000000001</v>
      </c>
      <c r="I24" s="5">
        <v>0.33900000000000002</v>
      </c>
      <c r="J24" s="5">
        <v>0.33300000000000002</v>
      </c>
      <c r="K24" s="5">
        <v>0.68400000000000005</v>
      </c>
      <c r="L24" s="5">
        <v>0.221</v>
      </c>
      <c r="M24" s="5"/>
      <c r="N24" s="5">
        <v>6.0999999999999999E-2</v>
      </c>
      <c r="O24" s="5">
        <v>6.0000000000000001E-3</v>
      </c>
      <c r="P24" s="5">
        <v>8.7999999999999995E-2</v>
      </c>
      <c r="Q24" s="5">
        <v>0.55600000000000005</v>
      </c>
    </row>
    <row r="25" spans="1:17" x14ac:dyDescent="0.25">
      <c r="A25" s="4" t="s">
        <v>959</v>
      </c>
      <c r="B25" s="4" t="s">
        <v>963</v>
      </c>
      <c r="C25" s="5">
        <v>0.23899999999999999</v>
      </c>
      <c r="D25" s="5">
        <v>0.28699999999999998</v>
      </c>
      <c r="E25" s="5">
        <v>0.28399999999999997</v>
      </c>
      <c r="F25" s="5">
        <v>0.28899999999999998</v>
      </c>
      <c r="G25" s="5">
        <v>-0.28699999999999998</v>
      </c>
      <c r="H25" s="5">
        <v>-0.20200000000000001</v>
      </c>
      <c r="I25" s="5">
        <v>-0.35599999999999998</v>
      </c>
      <c r="J25" s="5">
        <v>-0.43099999999999999</v>
      </c>
      <c r="K25" s="5">
        <v>3.7999999999999999E-2</v>
      </c>
      <c r="L25" s="5">
        <v>0.47299999999999998</v>
      </c>
      <c r="M25" s="5">
        <v>0.49399999999999999</v>
      </c>
      <c r="N25" s="5">
        <v>1</v>
      </c>
      <c r="O25" s="5" t="s">
        <v>1129</v>
      </c>
      <c r="P25" s="5" t="s">
        <v>1130</v>
      </c>
      <c r="Q25" s="5">
        <v>0.38200000000000001</v>
      </c>
    </row>
    <row r="26" spans="1:17" x14ac:dyDescent="0.25">
      <c r="A26" s="4"/>
      <c r="B26" s="6" t="s">
        <v>969</v>
      </c>
      <c r="C26" s="5">
        <v>0.39200000000000002</v>
      </c>
      <c r="D26" s="5">
        <v>0.3</v>
      </c>
      <c r="E26" s="5">
        <v>0.30599999999999999</v>
      </c>
      <c r="F26" s="5">
        <v>0.29699999999999999</v>
      </c>
      <c r="G26" s="5">
        <v>0.3</v>
      </c>
      <c r="H26" s="5">
        <v>0.47099999999999997</v>
      </c>
      <c r="I26" s="5">
        <v>0.193</v>
      </c>
      <c r="J26" s="5">
        <v>0.108</v>
      </c>
      <c r="K26" s="5">
        <v>0.89400000000000002</v>
      </c>
      <c r="L26" s="5">
        <v>7.4999999999999997E-2</v>
      </c>
      <c r="M26" s="5">
        <v>6.0999999999999999E-2</v>
      </c>
      <c r="N26" s="5"/>
      <c r="O26" s="5">
        <v>3.0000000000000001E-3</v>
      </c>
      <c r="P26" s="5">
        <v>1.0999999999999999E-2</v>
      </c>
      <c r="Q26" s="5">
        <v>0.16</v>
      </c>
    </row>
    <row r="27" spans="1:17" x14ac:dyDescent="0.25">
      <c r="A27" s="4" t="s">
        <v>960</v>
      </c>
      <c r="B27" s="4" t="s">
        <v>963</v>
      </c>
      <c r="C27" s="5">
        <v>-7.3999999999999996E-2</v>
      </c>
      <c r="D27" s="5">
        <v>-1.0999999999999999E-2</v>
      </c>
      <c r="E27" s="5">
        <v>6.5000000000000002E-2</v>
      </c>
      <c r="F27" s="5">
        <v>0.183</v>
      </c>
      <c r="G27" s="5">
        <v>-0.151</v>
      </c>
      <c r="H27" s="5">
        <v>-8.6999999999999994E-2</v>
      </c>
      <c r="I27" s="5">
        <v>-0.23200000000000001</v>
      </c>
      <c r="J27" s="5">
        <v>-0.312</v>
      </c>
      <c r="K27" s="5">
        <v>-8.9999999999999993E-3</v>
      </c>
      <c r="L27" s="5">
        <v>0.42399999999999999</v>
      </c>
      <c r="M27" s="5" t="s">
        <v>1062</v>
      </c>
      <c r="N27" s="5" t="s">
        <v>1129</v>
      </c>
      <c r="O27" s="5">
        <v>1</v>
      </c>
      <c r="P27" s="5" t="s">
        <v>1131</v>
      </c>
      <c r="Q27" s="5">
        <v>0.45700000000000002</v>
      </c>
    </row>
    <row r="28" spans="1:17" x14ac:dyDescent="0.25">
      <c r="A28" s="4"/>
      <c r="B28" s="6" t="s">
        <v>969</v>
      </c>
      <c r="C28" s="5">
        <v>0.79200000000000004</v>
      </c>
      <c r="D28" s="5">
        <v>0.96799999999999997</v>
      </c>
      <c r="E28" s="5">
        <v>0.81899999999999995</v>
      </c>
      <c r="F28" s="5">
        <v>0.51500000000000001</v>
      </c>
      <c r="G28" s="5">
        <v>0.59</v>
      </c>
      <c r="H28" s="5">
        <v>0.75800000000000001</v>
      </c>
      <c r="I28" s="5">
        <v>0.40600000000000003</v>
      </c>
      <c r="J28" s="5">
        <v>0.25800000000000001</v>
      </c>
      <c r="K28" s="5">
        <v>0.97499999999999998</v>
      </c>
      <c r="L28" s="5">
        <v>0.11600000000000001</v>
      </c>
      <c r="M28" s="5">
        <v>6.0000000000000001E-3</v>
      </c>
      <c r="N28" s="5">
        <v>3.0000000000000001E-3</v>
      </c>
      <c r="O28" s="5"/>
      <c r="P28" s="5">
        <v>3.0000000000000001E-3</v>
      </c>
      <c r="Q28" s="5">
        <v>8.6999999999999994E-2</v>
      </c>
    </row>
    <row r="29" spans="1:17" x14ac:dyDescent="0.25">
      <c r="A29" s="4" t="s">
        <v>961</v>
      </c>
      <c r="B29" s="4" t="s">
        <v>963</v>
      </c>
      <c r="C29" s="5">
        <v>-7.0999999999999994E-2</v>
      </c>
      <c r="D29" s="5">
        <v>-0.192</v>
      </c>
      <c r="E29" s="5">
        <v>-0.25700000000000001</v>
      </c>
      <c r="F29" s="5">
        <v>0.128</v>
      </c>
      <c r="G29" s="5">
        <v>-0.122</v>
      </c>
      <c r="H29" s="5">
        <v>-5.5E-2</v>
      </c>
      <c r="I29" s="5">
        <v>-0.19</v>
      </c>
      <c r="J29" s="5">
        <v>-0.28499999999999998</v>
      </c>
      <c r="K29" s="5">
        <v>0.115</v>
      </c>
      <c r="L29" s="5">
        <v>0.28199999999999997</v>
      </c>
      <c r="M29" s="5">
        <v>0.45600000000000002</v>
      </c>
      <c r="N29" s="5" t="s">
        <v>1130</v>
      </c>
      <c r="O29" s="5" t="s">
        <v>1131</v>
      </c>
      <c r="P29" s="5">
        <v>1</v>
      </c>
      <c r="Q29" s="5" t="s">
        <v>1132</v>
      </c>
    </row>
    <row r="30" spans="1:17" x14ac:dyDescent="0.25">
      <c r="A30" s="4"/>
      <c r="B30" s="6" t="s">
        <v>969</v>
      </c>
      <c r="C30" s="5">
        <v>0.80200000000000005</v>
      </c>
      <c r="D30" s="5">
        <v>0.49199999999999999</v>
      </c>
      <c r="E30" s="5">
        <v>0.35499999999999998</v>
      </c>
      <c r="F30" s="5">
        <v>0.65</v>
      </c>
      <c r="G30" s="5">
        <v>0.66600000000000004</v>
      </c>
      <c r="H30" s="5">
        <v>0.84599999999999997</v>
      </c>
      <c r="I30" s="5">
        <v>0.496</v>
      </c>
      <c r="J30" s="5">
        <v>0.30399999999999999</v>
      </c>
      <c r="K30" s="5">
        <v>0.68400000000000005</v>
      </c>
      <c r="L30" s="5">
        <v>0.308</v>
      </c>
      <c r="M30" s="5">
        <v>8.7999999999999995E-2</v>
      </c>
      <c r="N30" s="5">
        <v>1.0999999999999999E-2</v>
      </c>
      <c r="O30" s="5">
        <v>3.0000000000000001E-3</v>
      </c>
      <c r="P30" s="5"/>
      <c r="Q30" s="5">
        <v>4.2999999999999997E-2</v>
      </c>
    </row>
    <row r="31" spans="1:17" x14ac:dyDescent="0.25">
      <c r="A31" s="4" t="s">
        <v>962</v>
      </c>
      <c r="B31" s="4" t="s">
        <v>963</v>
      </c>
      <c r="C31" s="5" t="s">
        <v>1138</v>
      </c>
      <c r="D31" s="5">
        <v>-0.28699999999999998</v>
      </c>
      <c r="E31" s="5">
        <v>-0.38400000000000001</v>
      </c>
      <c r="F31" s="5">
        <v>-0.22800000000000001</v>
      </c>
      <c r="G31" s="5">
        <v>0.188</v>
      </c>
      <c r="H31" s="5">
        <v>0.27500000000000002</v>
      </c>
      <c r="I31" s="5">
        <v>9.6000000000000002E-2</v>
      </c>
      <c r="J31" s="5">
        <v>0.29199999999999998</v>
      </c>
      <c r="K31" s="5">
        <v>-0.312</v>
      </c>
      <c r="L31" s="5">
        <v>-0.35299999999999998</v>
      </c>
      <c r="M31" s="5">
        <v>0.16500000000000001</v>
      </c>
      <c r="N31" s="5">
        <v>0.38200000000000001</v>
      </c>
      <c r="O31" s="5">
        <v>0.45700000000000002</v>
      </c>
      <c r="P31" s="5" t="s">
        <v>1132</v>
      </c>
      <c r="Q31" s="5">
        <v>1</v>
      </c>
    </row>
    <row r="32" spans="1:17" x14ac:dyDescent="0.25">
      <c r="A32" s="7"/>
      <c r="B32" s="8" t="s">
        <v>969</v>
      </c>
      <c r="C32" s="9">
        <v>4.9000000000000002E-2</v>
      </c>
      <c r="D32" s="9">
        <v>0.3</v>
      </c>
      <c r="E32" s="9">
        <v>0.157</v>
      </c>
      <c r="F32" s="9">
        <v>0.41299999999999998</v>
      </c>
      <c r="G32" s="9">
        <v>0.502</v>
      </c>
      <c r="H32" s="9">
        <v>0.32100000000000001</v>
      </c>
      <c r="I32" s="9">
        <v>0.73299999999999998</v>
      </c>
      <c r="J32" s="9">
        <v>0.29099999999999998</v>
      </c>
      <c r="K32" s="9">
        <v>0.25700000000000001</v>
      </c>
      <c r="L32" s="9">
        <v>0.19700000000000001</v>
      </c>
      <c r="M32" s="9">
        <v>0.55600000000000005</v>
      </c>
      <c r="N32" s="9">
        <v>0.16</v>
      </c>
      <c r="O32" s="9">
        <v>8.6999999999999994E-2</v>
      </c>
      <c r="P32" s="9">
        <v>4.2999999999999997E-2</v>
      </c>
      <c r="Q32" s="9"/>
    </row>
    <row r="33" spans="1:1" x14ac:dyDescent="0.25">
      <c r="A33" s="1" t="s">
        <v>981</v>
      </c>
    </row>
  </sheetData>
  <phoneticPr fontId="1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AK7"/>
  <sheetViews>
    <sheetView workbookViewId="0">
      <selection activeCell="J12" sqref="J12"/>
    </sheetView>
  </sheetViews>
  <sheetFormatPr defaultColWidth="9" defaultRowHeight="14" x14ac:dyDescent="0.25"/>
  <cols>
    <col min="1" max="1" width="9.26953125" customWidth="1"/>
    <col min="2" max="2" width="8.81640625" customWidth="1"/>
    <col min="3" max="3" width="8.08984375" customWidth="1"/>
    <col min="4" max="4" width="13.453125" customWidth="1"/>
    <col min="5" max="5" width="14" customWidth="1"/>
    <col min="6" max="9" width="10" customWidth="1"/>
    <col min="10" max="10" width="4.26953125" customWidth="1"/>
    <col min="11" max="11" width="8.6328125" customWidth="1"/>
    <col min="12" max="12" width="6.453125" customWidth="1"/>
    <col min="13" max="13" width="14" customWidth="1"/>
    <col min="14" max="14" width="10.26953125" customWidth="1"/>
    <col min="15" max="15" width="16.26953125" customWidth="1"/>
    <col min="16" max="16" width="25.7265625" customWidth="1"/>
    <col min="17" max="17" width="20" customWidth="1"/>
    <col min="18" max="18" width="8.36328125" customWidth="1"/>
    <col min="19" max="19" width="7.26953125" customWidth="1"/>
    <col min="20" max="20" width="9.08984375" customWidth="1"/>
    <col min="21" max="21" width="12.6328125" customWidth="1"/>
    <col min="22" max="22" width="14.26953125" customWidth="1"/>
    <col min="23" max="23" width="12.26953125" customWidth="1"/>
    <col min="24" max="24" width="18.36328125" customWidth="1"/>
    <col min="25" max="25" width="16.7265625" customWidth="1"/>
    <col min="26" max="26" width="18.7265625" customWidth="1"/>
  </cols>
  <sheetData>
    <row r="1" spans="1:37" x14ac:dyDescent="0.25">
      <c r="A1" s="1" t="s">
        <v>115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x14ac:dyDescent="0.25">
      <c r="A2" s="13" t="s">
        <v>925</v>
      </c>
      <c r="B2" s="13" t="s">
        <v>926</v>
      </c>
      <c r="C2" s="13" t="s">
        <v>490</v>
      </c>
      <c r="D2" s="13" t="s">
        <v>491</v>
      </c>
      <c r="E2" s="13" t="s">
        <v>492</v>
      </c>
      <c r="F2" s="13" t="s">
        <v>493</v>
      </c>
      <c r="G2" s="13" t="s">
        <v>494</v>
      </c>
      <c r="H2" s="13" t="s">
        <v>495</v>
      </c>
      <c r="I2" s="13" t="s">
        <v>5</v>
      </c>
      <c r="J2" s="13" t="s">
        <v>928</v>
      </c>
      <c r="K2" s="13" t="s">
        <v>66</v>
      </c>
      <c r="L2" s="13" t="s">
        <v>929</v>
      </c>
      <c r="M2" s="13" t="s">
        <v>930</v>
      </c>
      <c r="N2" s="13" t="s">
        <v>931</v>
      </c>
      <c r="O2" s="13" t="s">
        <v>932</v>
      </c>
      <c r="P2" s="13" t="s">
        <v>933</v>
      </c>
      <c r="Q2" s="13" t="s">
        <v>934</v>
      </c>
      <c r="R2" s="13" t="s">
        <v>935</v>
      </c>
      <c r="S2" s="13" t="s">
        <v>936</v>
      </c>
      <c r="T2" s="13" t="s">
        <v>937</v>
      </c>
      <c r="U2" s="13" t="s">
        <v>938</v>
      </c>
      <c r="V2" s="13" t="s">
        <v>939</v>
      </c>
      <c r="W2" s="13" t="s">
        <v>940</v>
      </c>
      <c r="X2" s="13" t="s">
        <v>941</v>
      </c>
      <c r="Y2" s="13" t="s">
        <v>942</v>
      </c>
      <c r="Z2" s="13" t="s">
        <v>943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x14ac:dyDescent="0.25">
      <c r="A3" s="14" t="s">
        <v>1151</v>
      </c>
      <c r="B3" s="14" t="s">
        <v>1151</v>
      </c>
      <c r="C3" s="1" t="s">
        <v>7</v>
      </c>
      <c r="D3" s="1" t="s">
        <v>8</v>
      </c>
      <c r="E3" s="1" t="s">
        <v>1152</v>
      </c>
      <c r="F3" s="1" t="s">
        <v>504</v>
      </c>
      <c r="G3" s="1" t="s">
        <v>504</v>
      </c>
      <c r="H3" s="1" t="s">
        <v>504</v>
      </c>
      <c r="I3" s="1" t="s">
        <v>504</v>
      </c>
      <c r="J3" s="14">
        <v>18</v>
      </c>
      <c r="K3" s="14" t="s">
        <v>72</v>
      </c>
      <c r="L3" s="14">
        <v>7</v>
      </c>
      <c r="M3" s="17">
        <v>6.0643640000000003</v>
      </c>
      <c r="N3" s="14">
        <v>10</v>
      </c>
      <c r="O3" s="18">
        <v>0.19556541019955601</v>
      </c>
      <c r="P3" s="18">
        <v>0.22330381888205</v>
      </c>
      <c r="Q3" s="18">
        <v>2.2757389772234999</v>
      </c>
      <c r="R3" s="21">
        <v>2.6169275E-3</v>
      </c>
      <c r="S3" s="21">
        <v>2.6169275E-3</v>
      </c>
      <c r="T3" s="21">
        <v>1.82108825676334E-3</v>
      </c>
      <c r="U3" s="14">
        <v>0</v>
      </c>
      <c r="V3" s="14">
        <v>14</v>
      </c>
      <c r="W3" s="14">
        <v>20</v>
      </c>
      <c r="X3" s="18">
        <v>0.952380952380952</v>
      </c>
      <c r="Y3" s="14">
        <v>20</v>
      </c>
      <c r="Z3" s="18">
        <v>3.2715318210958702E-2</v>
      </c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x14ac:dyDescent="0.25">
      <c r="A4" s="14" t="s">
        <v>1153</v>
      </c>
      <c r="B4" s="14" t="s">
        <v>1153</v>
      </c>
      <c r="C4" s="1" t="s">
        <v>7</v>
      </c>
      <c r="D4" s="1" t="s">
        <v>20</v>
      </c>
      <c r="E4" s="1" t="s">
        <v>662</v>
      </c>
      <c r="F4" s="1" t="s">
        <v>504</v>
      </c>
      <c r="G4" s="1" t="s">
        <v>504</v>
      </c>
      <c r="H4" s="1" t="s">
        <v>504</v>
      </c>
      <c r="I4" s="1" t="s">
        <v>504</v>
      </c>
      <c r="J4" s="14">
        <v>10</v>
      </c>
      <c r="K4" s="14" t="s">
        <v>78</v>
      </c>
      <c r="L4" s="14">
        <v>7</v>
      </c>
      <c r="M4" s="17">
        <v>6.0643640000000003</v>
      </c>
      <c r="N4" s="14">
        <v>10</v>
      </c>
      <c r="O4" s="18">
        <v>0.19556541019955601</v>
      </c>
      <c r="P4" s="18">
        <v>0.22330381888205</v>
      </c>
      <c r="Q4" s="18">
        <v>2.2757389772234999</v>
      </c>
      <c r="R4" s="21">
        <v>2.6169275E-3</v>
      </c>
      <c r="S4" s="21">
        <v>2.6169275E-3</v>
      </c>
      <c r="T4" s="21">
        <v>1.82108825676334E-3</v>
      </c>
      <c r="U4" s="14">
        <v>0</v>
      </c>
      <c r="V4" s="14">
        <v>14</v>
      </c>
      <c r="W4" s="14">
        <v>20</v>
      </c>
      <c r="X4" s="18">
        <v>0.952380952380952</v>
      </c>
      <c r="Y4" s="14">
        <v>20</v>
      </c>
      <c r="Z4" s="18">
        <v>3.2715318210958702E-2</v>
      </c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</row>
    <row r="5" spans="1:37" x14ac:dyDescent="0.25">
      <c r="A5" s="14" t="s">
        <v>1154</v>
      </c>
      <c r="B5" s="14" t="s">
        <v>1154</v>
      </c>
      <c r="C5" s="1" t="s">
        <v>7</v>
      </c>
      <c r="D5" s="1" t="s">
        <v>8</v>
      </c>
      <c r="E5" s="1" t="s">
        <v>1152</v>
      </c>
      <c r="F5" s="1" t="s">
        <v>504</v>
      </c>
      <c r="G5" s="1" t="s">
        <v>504</v>
      </c>
      <c r="H5" s="1" t="s">
        <v>504</v>
      </c>
      <c r="I5" s="1" t="s">
        <v>504</v>
      </c>
      <c r="J5" s="14">
        <v>14</v>
      </c>
      <c r="K5" s="14" t="s">
        <v>78</v>
      </c>
      <c r="L5" s="14">
        <v>4</v>
      </c>
      <c r="M5" s="17">
        <v>7.578322</v>
      </c>
      <c r="N5" s="14">
        <v>10</v>
      </c>
      <c r="O5" s="18">
        <v>0.16877152698048201</v>
      </c>
      <c r="P5" s="18">
        <v>0.185545117517907</v>
      </c>
      <c r="Q5" s="17">
        <v>1</v>
      </c>
      <c r="R5" s="22">
        <v>6.8537449999999999E-6</v>
      </c>
      <c r="S5" s="22">
        <v>6.8537374000000003E-6</v>
      </c>
      <c r="T5" s="21">
        <v>1.8298020984282601E-3</v>
      </c>
      <c r="U5" s="14">
        <v>0</v>
      </c>
      <c r="V5" s="14">
        <v>8</v>
      </c>
      <c r="W5" s="14">
        <v>18</v>
      </c>
      <c r="X5" s="18">
        <v>0.66666666666666596</v>
      </c>
      <c r="Y5" s="14">
        <v>4</v>
      </c>
      <c r="Z5" s="18">
        <v>5.6067377073974901E-3</v>
      </c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</row>
    <row r="6" spans="1:37" x14ac:dyDescent="0.25">
      <c r="A6" s="15" t="s">
        <v>1155</v>
      </c>
      <c r="B6" s="15" t="s">
        <v>1155</v>
      </c>
      <c r="C6" s="16" t="s">
        <v>7</v>
      </c>
      <c r="D6" s="16" t="s">
        <v>20</v>
      </c>
      <c r="E6" s="16" t="s">
        <v>662</v>
      </c>
      <c r="F6" s="16" t="s">
        <v>504</v>
      </c>
      <c r="G6" s="16" t="s">
        <v>504</v>
      </c>
      <c r="H6" s="16" t="s">
        <v>504</v>
      </c>
      <c r="I6" s="16" t="s">
        <v>504</v>
      </c>
      <c r="J6" s="15">
        <v>15</v>
      </c>
      <c r="K6" s="15" t="s">
        <v>72</v>
      </c>
      <c r="L6" s="15">
        <v>4</v>
      </c>
      <c r="M6" s="19">
        <v>-3.4955539999999998</v>
      </c>
      <c r="N6" s="15">
        <v>10</v>
      </c>
      <c r="O6" s="20">
        <v>0.19784656796769801</v>
      </c>
      <c r="P6" s="20">
        <v>0.22413166324730999</v>
      </c>
      <c r="Q6" s="19">
        <v>0</v>
      </c>
      <c r="R6" s="23">
        <v>2.0466786999999999E-3</v>
      </c>
      <c r="S6" s="23">
        <v>2.0466752E-3</v>
      </c>
      <c r="T6" s="23">
        <v>9.4612495185163496E-4</v>
      </c>
      <c r="U6" s="15">
        <v>0</v>
      </c>
      <c r="V6" s="15">
        <v>13</v>
      </c>
      <c r="W6" s="15">
        <v>2</v>
      </c>
      <c r="X6" s="15">
        <v>1</v>
      </c>
      <c r="Y6" s="15">
        <v>6</v>
      </c>
      <c r="Z6" s="20">
        <v>5.4666391378313202E-2</v>
      </c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</row>
    <row r="7" spans="1:37" x14ac:dyDescent="0.25">
      <c r="A7" s="12" t="s">
        <v>1119</v>
      </c>
    </row>
  </sheetData>
  <phoneticPr fontId="13" type="noConversion"/>
  <conditionalFormatting sqref="U2:Z2">
    <cfRule type="duplicateValues" dxfId="0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25"/>
  <sheetViews>
    <sheetView workbookViewId="0">
      <selection activeCell="N32" sqref="N32"/>
    </sheetView>
  </sheetViews>
  <sheetFormatPr defaultColWidth="9" defaultRowHeight="14" x14ac:dyDescent="0.25"/>
  <cols>
    <col min="2" max="2" width="7.08984375" customWidth="1"/>
  </cols>
  <sheetData>
    <row r="1" spans="1:13" x14ac:dyDescent="0.25">
      <c r="A1" s="1" t="s">
        <v>115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2"/>
      <c r="B2" s="10"/>
      <c r="C2" s="2" t="s">
        <v>952</v>
      </c>
      <c r="D2" s="2" t="s">
        <v>953</v>
      </c>
      <c r="E2" s="2" t="s">
        <v>954</v>
      </c>
      <c r="F2" s="2" t="s">
        <v>955</v>
      </c>
      <c r="G2" s="2" t="s">
        <v>956</v>
      </c>
      <c r="H2" s="2" t="s">
        <v>957</v>
      </c>
      <c r="I2" s="2" t="s">
        <v>958</v>
      </c>
      <c r="J2" s="2" t="s">
        <v>959</v>
      </c>
      <c r="K2" s="2" t="s">
        <v>960</v>
      </c>
      <c r="L2" s="2" t="s">
        <v>961</v>
      </c>
      <c r="M2" s="2" t="s">
        <v>962</v>
      </c>
    </row>
    <row r="3" spans="1:13" x14ac:dyDescent="0.25">
      <c r="A3" s="11" t="s">
        <v>952</v>
      </c>
      <c r="B3" s="4" t="s">
        <v>963</v>
      </c>
      <c r="C3" s="5">
        <v>1</v>
      </c>
      <c r="D3" s="5">
        <v>-0.39300000000000002</v>
      </c>
      <c r="E3" s="5">
        <v>-0.14299999999999999</v>
      </c>
      <c r="F3" s="5">
        <v>-0.53600000000000003</v>
      </c>
      <c r="G3" s="5">
        <v>0.25</v>
      </c>
      <c r="H3" s="5">
        <v>0.42899999999999999</v>
      </c>
      <c r="I3" s="5">
        <v>0.14299999999999999</v>
      </c>
      <c r="J3" s="5">
        <v>-0.60699999999999998</v>
      </c>
      <c r="K3" s="5">
        <v>0.214</v>
      </c>
      <c r="L3" s="5" t="s">
        <v>1157</v>
      </c>
      <c r="M3" s="5">
        <v>0.42899999999999999</v>
      </c>
    </row>
    <row r="4" spans="1:13" x14ac:dyDescent="0.25">
      <c r="A4" s="4"/>
      <c r="B4" s="6" t="s">
        <v>969</v>
      </c>
      <c r="C4" s="5"/>
      <c r="D4" s="5">
        <v>0.38300000000000001</v>
      </c>
      <c r="E4" s="5">
        <v>0.76</v>
      </c>
      <c r="F4" s="5">
        <v>0.215</v>
      </c>
      <c r="G4" s="5">
        <v>0.58899999999999997</v>
      </c>
      <c r="H4" s="5">
        <v>0.33700000000000002</v>
      </c>
      <c r="I4" s="5">
        <v>0.76</v>
      </c>
      <c r="J4" s="5">
        <v>0.14799999999999999</v>
      </c>
      <c r="K4" s="5">
        <v>0.64500000000000002</v>
      </c>
      <c r="L4" s="5">
        <v>3.5999999999999997E-2</v>
      </c>
      <c r="M4" s="5">
        <v>0.33700000000000002</v>
      </c>
    </row>
    <row r="5" spans="1:13" x14ac:dyDescent="0.25">
      <c r="A5" s="4" t="s">
        <v>953</v>
      </c>
      <c r="B5" s="4" t="s">
        <v>963</v>
      </c>
      <c r="C5" s="5">
        <v>-0.39300000000000002</v>
      </c>
      <c r="D5" s="5">
        <v>1</v>
      </c>
      <c r="E5" s="5">
        <v>-0.17899999999999999</v>
      </c>
      <c r="F5" s="5">
        <v>-0.107</v>
      </c>
      <c r="G5" s="5">
        <v>7.0999999999999994E-2</v>
      </c>
      <c r="H5" s="5" t="s">
        <v>1158</v>
      </c>
      <c r="I5" s="5">
        <v>-0.32100000000000001</v>
      </c>
      <c r="J5" s="5">
        <v>0.28599999999999998</v>
      </c>
      <c r="K5" s="5">
        <v>-0.107</v>
      </c>
      <c r="L5" s="5">
        <v>0.25</v>
      </c>
      <c r="M5" s="5">
        <v>-0.32100000000000001</v>
      </c>
    </row>
    <row r="6" spans="1:13" x14ac:dyDescent="0.25">
      <c r="A6" s="4"/>
      <c r="B6" s="6" t="s">
        <v>969</v>
      </c>
      <c r="C6" s="5">
        <v>0.38300000000000001</v>
      </c>
      <c r="D6" s="5"/>
      <c r="E6" s="5">
        <v>0.70199999999999996</v>
      </c>
      <c r="F6" s="5">
        <v>0.81899999999999995</v>
      </c>
      <c r="G6" s="5">
        <v>0.879</v>
      </c>
      <c r="H6" s="5">
        <v>2.3E-2</v>
      </c>
      <c r="I6" s="5">
        <v>0.48199999999999998</v>
      </c>
      <c r="J6" s="5">
        <v>0.53500000000000003</v>
      </c>
      <c r="K6" s="5">
        <v>0.81899999999999995</v>
      </c>
      <c r="L6" s="5">
        <v>0.58899999999999997</v>
      </c>
      <c r="M6" s="5">
        <v>0.48199999999999998</v>
      </c>
    </row>
    <row r="7" spans="1:13" x14ac:dyDescent="0.25">
      <c r="A7" s="4" t="s">
        <v>954</v>
      </c>
      <c r="B7" s="4" t="s">
        <v>963</v>
      </c>
      <c r="C7" s="5">
        <v>-0.14299999999999999</v>
      </c>
      <c r="D7" s="5">
        <v>-0.17899999999999999</v>
      </c>
      <c r="E7" s="5">
        <v>1</v>
      </c>
      <c r="F7" s="5">
        <v>0.42899999999999999</v>
      </c>
      <c r="G7" s="5">
        <v>0.28599999999999998</v>
      </c>
      <c r="H7" s="5">
        <v>-0.214</v>
      </c>
      <c r="I7" s="5">
        <v>0</v>
      </c>
      <c r="J7" s="5">
        <v>-0.32100000000000001</v>
      </c>
      <c r="K7" s="5">
        <v>0.32100000000000001</v>
      </c>
      <c r="L7" s="5">
        <v>0.14299999999999999</v>
      </c>
      <c r="M7" s="5">
        <v>0.25</v>
      </c>
    </row>
    <row r="8" spans="1:13" x14ac:dyDescent="0.25">
      <c r="A8" s="4"/>
      <c r="B8" s="6" t="s">
        <v>969</v>
      </c>
      <c r="C8" s="5">
        <v>0.76</v>
      </c>
      <c r="D8" s="5">
        <v>0.70199999999999996</v>
      </c>
      <c r="E8" s="5"/>
      <c r="F8" s="5">
        <v>0.33700000000000002</v>
      </c>
      <c r="G8" s="5">
        <v>0.53500000000000003</v>
      </c>
      <c r="H8" s="5">
        <v>0.64500000000000002</v>
      </c>
      <c r="I8" s="5">
        <v>1</v>
      </c>
      <c r="J8" s="5">
        <v>0.48199999999999998</v>
      </c>
      <c r="K8" s="5">
        <v>0.48199999999999998</v>
      </c>
      <c r="L8" s="5">
        <v>0.76</v>
      </c>
      <c r="M8" s="5">
        <v>0.58899999999999997</v>
      </c>
    </row>
    <row r="9" spans="1:13" x14ac:dyDescent="0.25">
      <c r="A9" s="4" t="s">
        <v>955</v>
      </c>
      <c r="B9" s="4" t="s">
        <v>963</v>
      </c>
      <c r="C9" s="5">
        <v>-0.53600000000000003</v>
      </c>
      <c r="D9" s="5">
        <v>-0.107</v>
      </c>
      <c r="E9" s="5">
        <v>0.42899999999999999</v>
      </c>
      <c r="F9" s="5">
        <v>1</v>
      </c>
      <c r="G9" s="5">
        <v>0.214</v>
      </c>
      <c r="H9" s="5">
        <v>7.0999999999999994E-2</v>
      </c>
      <c r="I9" s="5">
        <v>-7.0999999999999994E-2</v>
      </c>
      <c r="J9" s="5">
        <v>0.67900000000000005</v>
      </c>
      <c r="K9" s="5">
        <v>-0.57099999999999995</v>
      </c>
      <c r="L9" s="5">
        <v>0.39300000000000002</v>
      </c>
      <c r="M9" s="5">
        <v>-0.57099999999999995</v>
      </c>
    </row>
    <row r="10" spans="1:13" x14ac:dyDescent="0.25">
      <c r="A10" s="4"/>
      <c r="B10" s="6" t="s">
        <v>969</v>
      </c>
      <c r="C10" s="5">
        <v>0.215</v>
      </c>
      <c r="D10" s="5">
        <v>0.81899999999999995</v>
      </c>
      <c r="E10" s="5">
        <v>0.33700000000000002</v>
      </c>
      <c r="F10" s="5"/>
      <c r="G10" s="5">
        <v>0.64500000000000002</v>
      </c>
      <c r="H10" s="5">
        <v>0.879</v>
      </c>
      <c r="I10" s="5">
        <v>0.879</v>
      </c>
      <c r="J10" s="5">
        <v>9.4E-2</v>
      </c>
      <c r="K10" s="5">
        <v>0.18</v>
      </c>
      <c r="L10" s="5">
        <v>0.38300000000000001</v>
      </c>
      <c r="M10" s="5">
        <v>0.18</v>
      </c>
    </row>
    <row r="11" spans="1:13" x14ac:dyDescent="0.25">
      <c r="A11" s="4" t="s">
        <v>956</v>
      </c>
      <c r="B11" s="4" t="s">
        <v>963</v>
      </c>
      <c r="C11" s="5">
        <v>0.25</v>
      </c>
      <c r="D11" s="5">
        <v>7.0999999999999994E-2</v>
      </c>
      <c r="E11" s="5">
        <v>0.28599999999999998</v>
      </c>
      <c r="F11" s="5">
        <v>0.214</v>
      </c>
      <c r="G11" s="5">
        <v>1</v>
      </c>
      <c r="H11" s="5">
        <v>-0.35699999999999998</v>
      </c>
      <c r="I11" s="5">
        <v>-0.71399999999999997</v>
      </c>
      <c r="J11" s="5">
        <v>-3.5999999999999997E-2</v>
      </c>
      <c r="K11" s="5">
        <v>-0.35699999999999998</v>
      </c>
      <c r="L11" s="5">
        <v>0.214</v>
      </c>
      <c r="M11" s="5">
        <v>0.25</v>
      </c>
    </row>
    <row r="12" spans="1:13" x14ac:dyDescent="0.25">
      <c r="A12" s="4"/>
      <c r="B12" s="6" t="s">
        <v>969</v>
      </c>
      <c r="C12" s="5">
        <v>0.58899999999999997</v>
      </c>
      <c r="D12" s="5">
        <v>0.879</v>
      </c>
      <c r="E12" s="5">
        <v>0.53500000000000003</v>
      </c>
      <c r="F12" s="5">
        <v>0.64500000000000002</v>
      </c>
      <c r="G12" s="5"/>
      <c r="H12" s="5">
        <v>0.432</v>
      </c>
      <c r="I12" s="5">
        <v>7.0999999999999994E-2</v>
      </c>
      <c r="J12" s="5">
        <v>0.93899999999999995</v>
      </c>
      <c r="K12" s="5">
        <v>0.432</v>
      </c>
      <c r="L12" s="5">
        <v>0.64500000000000002</v>
      </c>
      <c r="M12" s="5">
        <v>0.58899999999999997</v>
      </c>
    </row>
    <row r="13" spans="1:13" x14ac:dyDescent="0.25">
      <c r="A13" s="4" t="s">
        <v>957</v>
      </c>
      <c r="B13" s="4" t="s">
        <v>963</v>
      </c>
      <c r="C13" s="5">
        <v>0.42899999999999999</v>
      </c>
      <c r="D13" s="5" t="s">
        <v>1158</v>
      </c>
      <c r="E13" s="5">
        <v>-0.214</v>
      </c>
      <c r="F13" s="5">
        <v>7.0999999999999994E-2</v>
      </c>
      <c r="G13" s="5">
        <v>-0.35699999999999998</v>
      </c>
      <c r="H13" s="5">
        <v>1</v>
      </c>
      <c r="I13" s="5">
        <v>0.57099999999999995</v>
      </c>
      <c r="J13" s="5">
        <v>0</v>
      </c>
      <c r="K13" s="5">
        <v>-7.0999999999999994E-2</v>
      </c>
      <c r="L13" s="5">
        <v>-0.53600000000000003</v>
      </c>
      <c r="M13" s="5">
        <v>-0.107</v>
      </c>
    </row>
    <row r="14" spans="1:13" x14ac:dyDescent="0.25">
      <c r="A14" s="4"/>
      <c r="B14" s="6" t="s">
        <v>969</v>
      </c>
      <c r="C14" s="5">
        <v>0.33700000000000002</v>
      </c>
      <c r="D14" s="5">
        <v>2.3E-2</v>
      </c>
      <c r="E14" s="5">
        <v>0.64500000000000002</v>
      </c>
      <c r="F14" s="5">
        <v>0.879</v>
      </c>
      <c r="G14" s="5">
        <v>0.432</v>
      </c>
      <c r="H14" s="5"/>
      <c r="I14" s="5">
        <v>0.18</v>
      </c>
      <c r="J14" s="5">
        <v>1</v>
      </c>
      <c r="K14" s="5">
        <v>0.879</v>
      </c>
      <c r="L14" s="5">
        <v>0.215</v>
      </c>
      <c r="M14" s="5">
        <v>0.81899999999999995</v>
      </c>
    </row>
    <row r="15" spans="1:13" x14ac:dyDescent="0.25">
      <c r="A15" s="4" t="s">
        <v>958</v>
      </c>
      <c r="B15" s="4" t="s">
        <v>963</v>
      </c>
      <c r="C15" s="5">
        <v>0.14299999999999999</v>
      </c>
      <c r="D15" s="5">
        <v>-0.32100000000000001</v>
      </c>
      <c r="E15" s="5">
        <v>0</v>
      </c>
      <c r="F15" s="5">
        <v>-7.0999999999999994E-2</v>
      </c>
      <c r="G15" s="5">
        <v>-0.71399999999999997</v>
      </c>
      <c r="H15" s="5">
        <v>0.57099999999999995</v>
      </c>
      <c r="I15" s="5">
        <v>1</v>
      </c>
      <c r="J15" s="5">
        <v>-0.107</v>
      </c>
      <c r="K15" s="5">
        <v>0.17899999999999999</v>
      </c>
      <c r="L15" s="5">
        <v>-0.64300000000000002</v>
      </c>
      <c r="M15" s="5">
        <v>-0.32100000000000001</v>
      </c>
    </row>
    <row r="16" spans="1:13" x14ac:dyDescent="0.25">
      <c r="A16" s="4"/>
      <c r="B16" s="6" t="s">
        <v>969</v>
      </c>
      <c r="C16" s="5">
        <v>0.76</v>
      </c>
      <c r="D16" s="5">
        <v>0.48199999999999998</v>
      </c>
      <c r="E16" s="5">
        <v>1</v>
      </c>
      <c r="F16" s="5">
        <v>0.879</v>
      </c>
      <c r="G16" s="5">
        <v>7.0999999999999994E-2</v>
      </c>
      <c r="H16" s="5">
        <v>0.18</v>
      </c>
      <c r="I16" s="5"/>
      <c r="J16" s="5">
        <v>0.81899999999999995</v>
      </c>
      <c r="K16" s="5">
        <v>0.70199999999999996</v>
      </c>
      <c r="L16" s="5">
        <v>0.11899999999999999</v>
      </c>
      <c r="M16" s="5">
        <v>0.48199999999999998</v>
      </c>
    </row>
    <row r="17" spans="1:13" x14ac:dyDescent="0.25">
      <c r="A17" s="4" t="s">
        <v>959</v>
      </c>
      <c r="B17" s="4" t="s">
        <v>963</v>
      </c>
      <c r="C17" s="5">
        <v>-0.60699999999999998</v>
      </c>
      <c r="D17" s="5">
        <v>0.28599999999999998</v>
      </c>
      <c r="E17" s="5">
        <v>-0.32100000000000001</v>
      </c>
      <c r="F17" s="5">
        <v>0.67900000000000005</v>
      </c>
      <c r="G17" s="5">
        <v>-3.5999999999999997E-2</v>
      </c>
      <c r="H17" s="5">
        <v>0</v>
      </c>
      <c r="I17" s="5">
        <v>-0.107</v>
      </c>
      <c r="J17" s="5">
        <v>1</v>
      </c>
      <c r="K17" s="5" t="s">
        <v>1158</v>
      </c>
      <c r="L17" s="5">
        <v>0.39300000000000002</v>
      </c>
      <c r="M17" s="5" t="s">
        <v>1159</v>
      </c>
    </row>
    <row r="18" spans="1:13" x14ac:dyDescent="0.25">
      <c r="A18" s="4"/>
      <c r="B18" s="6" t="s">
        <v>969</v>
      </c>
      <c r="C18" s="5">
        <v>0.14799999999999999</v>
      </c>
      <c r="D18" s="5">
        <v>0.53500000000000003</v>
      </c>
      <c r="E18" s="5">
        <v>0.48199999999999998</v>
      </c>
      <c r="F18" s="5">
        <v>9.4E-2</v>
      </c>
      <c r="G18" s="5">
        <v>0.93899999999999995</v>
      </c>
      <c r="H18" s="5">
        <v>1</v>
      </c>
      <c r="I18" s="5">
        <v>0.81899999999999995</v>
      </c>
      <c r="J18" s="5"/>
      <c r="K18" s="5">
        <v>2.3E-2</v>
      </c>
      <c r="L18" s="5">
        <v>0.38300000000000001</v>
      </c>
      <c r="M18" s="5">
        <v>1.4E-2</v>
      </c>
    </row>
    <row r="19" spans="1:13" x14ac:dyDescent="0.25">
      <c r="A19" s="4" t="s">
        <v>960</v>
      </c>
      <c r="B19" s="4" t="s">
        <v>963</v>
      </c>
      <c r="C19" s="5">
        <v>0.214</v>
      </c>
      <c r="D19" s="5">
        <v>-0.107</v>
      </c>
      <c r="E19" s="5">
        <v>0.32100000000000001</v>
      </c>
      <c r="F19" s="5">
        <v>-0.57099999999999995</v>
      </c>
      <c r="G19" s="5">
        <v>-0.35699999999999998</v>
      </c>
      <c r="H19" s="5">
        <v>-7.0999999999999994E-2</v>
      </c>
      <c r="I19" s="5">
        <v>0.17899999999999999</v>
      </c>
      <c r="J19" s="5" t="s">
        <v>1158</v>
      </c>
      <c r="K19" s="5">
        <v>1</v>
      </c>
      <c r="L19" s="5">
        <v>-0.214</v>
      </c>
      <c r="M19" s="5">
        <v>0.67900000000000005</v>
      </c>
    </row>
    <row r="20" spans="1:13" x14ac:dyDescent="0.25">
      <c r="A20" s="4"/>
      <c r="B20" s="6" t="s">
        <v>969</v>
      </c>
      <c r="C20" s="5">
        <v>0.64500000000000002</v>
      </c>
      <c r="D20" s="5">
        <v>0.81899999999999995</v>
      </c>
      <c r="E20" s="5">
        <v>0.48199999999999998</v>
      </c>
      <c r="F20" s="5">
        <v>0.18</v>
      </c>
      <c r="G20" s="5">
        <v>0.432</v>
      </c>
      <c r="H20" s="5">
        <v>0.879</v>
      </c>
      <c r="I20" s="5">
        <v>0.70199999999999996</v>
      </c>
      <c r="J20" s="5">
        <v>2.3E-2</v>
      </c>
      <c r="K20" s="5"/>
      <c r="L20" s="5">
        <v>0.64500000000000002</v>
      </c>
      <c r="M20" s="5">
        <v>9.4E-2</v>
      </c>
    </row>
    <row r="21" spans="1:13" x14ac:dyDescent="0.25">
      <c r="A21" s="4" t="s">
        <v>961</v>
      </c>
      <c r="B21" s="4" t="s">
        <v>963</v>
      </c>
      <c r="C21" s="5" t="s">
        <v>1157</v>
      </c>
      <c r="D21" s="5">
        <v>0.25</v>
      </c>
      <c r="E21" s="5">
        <v>0.14299999999999999</v>
      </c>
      <c r="F21" s="5">
        <v>0.39300000000000002</v>
      </c>
      <c r="G21" s="5">
        <v>0.214</v>
      </c>
      <c r="H21" s="5">
        <v>-0.53600000000000003</v>
      </c>
      <c r="I21" s="5">
        <v>-0.64300000000000002</v>
      </c>
      <c r="J21" s="5">
        <v>0.39300000000000002</v>
      </c>
      <c r="K21" s="5">
        <v>-0.214</v>
      </c>
      <c r="L21" s="5">
        <v>1</v>
      </c>
      <c r="M21" s="5">
        <v>3.5999999999999997E-2</v>
      </c>
    </row>
    <row r="22" spans="1:13" x14ac:dyDescent="0.25">
      <c r="A22" s="4"/>
      <c r="B22" s="6" t="s">
        <v>969</v>
      </c>
      <c r="C22" s="5">
        <v>3.5999999999999997E-2</v>
      </c>
      <c r="D22" s="5">
        <v>0.58899999999999997</v>
      </c>
      <c r="E22" s="5">
        <v>0.76</v>
      </c>
      <c r="F22" s="5">
        <v>0.38300000000000001</v>
      </c>
      <c r="G22" s="5">
        <v>0.64500000000000002</v>
      </c>
      <c r="H22" s="5">
        <v>0.215</v>
      </c>
      <c r="I22" s="5">
        <v>0.11899999999999999</v>
      </c>
      <c r="J22" s="5">
        <v>0.38300000000000001</v>
      </c>
      <c r="K22" s="5">
        <v>0.64500000000000002</v>
      </c>
      <c r="L22" s="5"/>
      <c r="M22" s="5">
        <v>0.93899999999999995</v>
      </c>
    </row>
    <row r="23" spans="1:13" x14ac:dyDescent="0.25">
      <c r="A23" s="4" t="s">
        <v>962</v>
      </c>
      <c r="B23" s="4" t="s">
        <v>963</v>
      </c>
      <c r="C23" s="5">
        <v>0.42899999999999999</v>
      </c>
      <c r="D23" s="5">
        <v>-0.32100000000000001</v>
      </c>
      <c r="E23" s="5">
        <v>0.25</v>
      </c>
      <c r="F23" s="5">
        <v>-0.57099999999999995</v>
      </c>
      <c r="G23" s="5">
        <v>0.25</v>
      </c>
      <c r="H23" s="5">
        <v>-0.107</v>
      </c>
      <c r="I23" s="5">
        <v>-0.32100000000000001</v>
      </c>
      <c r="J23" s="5" t="s">
        <v>1159</v>
      </c>
      <c r="K23" s="5">
        <v>0.67900000000000005</v>
      </c>
      <c r="L23" s="5">
        <v>3.5999999999999997E-2</v>
      </c>
      <c r="M23" s="5">
        <v>1</v>
      </c>
    </row>
    <row r="24" spans="1:13" x14ac:dyDescent="0.25">
      <c r="A24" s="7"/>
      <c r="B24" s="8" t="s">
        <v>969</v>
      </c>
      <c r="C24" s="9">
        <v>0.33700000000000002</v>
      </c>
      <c r="D24" s="9">
        <v>0.48199999999999998</v>
      </c>
      <c r="E24" s="9">
        <v>0.58899999999999997</v>
      </c>
      <c r="F24" s="9">
        <v>0.18</v>
      </c>
      <c r="G24" s="9">
        <v>0.58899999999999997</v>
      </c>
      <c r="H24" s="9">
        <v>0.81899999999999995</v>
      </c>
      <c r="I24" s="9">
        <v>0.48199999999999998</v>
      </c>
      <c r="J24" s="9">
        <v>1.4E-2</v>
      </c>
      <c r="K24" s="9">
        <v>9.4E-2</v>
      </c>
      <c r="L24" s="9">
        <v>0.93899999999999995</v>
      </c>
      <c r="M24" s="9"/>
    </row>
    <row r="25" spans="1:13" x14ac:dyDescent="0.25">
      <c r="A25" s="1" t="s">
        <v>981</v>
      </c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</row>
  </sheetData>
  <phoneticPr fontId="1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21"/>
  <sheetViews>
    <sheetView workbookViewId="0">
      <selection activeCell="J32" sqref="J32"/>
    </sheetView>
  </sheetViews>
  <sheetFormatPr defaultColWidth="9" defaultRowHeight="14" x14ac:dyDescent="0.25"/>
  <cols>
    <col min="2" max="2" width="7.08984375" customWidth="1"/>
  </cols>
  <sheetData>
    <row r="1" spans="1:14" x14ac:dyDescent="0.25">
      <c r="A1" s="1" t="s">
        <v>116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 x14ac:dyDescent="0.25">
      <c r="A2" s="2"/>
      <c r="B2" s="3"/>
      <c r="C2" s="2" t="s">
        <v>1151</v>
      </c>
      <c r="D2" s="2" t="s">
        <v>1153</v>
      </c>
      <c r="E2" s="2" t="s">
        <v>1154</v>
      </c>
      <c r="F2" s="2" t="s">
        <v>1155</v>
      </c>
      <c r="G2" s="2" t="s">
        <v>958</v>
      </c>
      <c r="H2" s="2" t="s">
        <v>959</v>
      </c>
      <c r="I2" s="2" t="s">
        <v>960</v>
      </c>
      <c r="J2" s="2" t="s">
        <v>961</v>
      </c>
      <c r="K2" s="2" t="s">
        <v>962</v>
      </c>
      <c r="L2" s="1"/>
      <c r="M2" s="1"/>
      <c r="N2" s="1"/>
    </row>
    <row r="3" spans="1:14" x14ac:dyDescent="0.25">
      <c r="A3" s="4" t="s">
        <v>1151</v>
      </c>
      <c r="B3" s="4" t="s">
        <v>963</v>
      </c>
      <c r="C3" s="5">
        <v>1</v>
      </c>
      <c r="D3" s="5" t="s">
        <v>1161</v>
      </c>
      <c r="E3" s="5">
        <v>0.57599999999999996</v>
      </c>
      <c r="F3" s="5">
        <v>-0.50600000000000001</v>
      </c>
      <c r="G3" s="5">
        <v>-0.47299999999999998</v>
      </c>
      <c r="H3" s="5">
        <v>0.02</v>
      </c>
      <c r="I3" s="5">
        <v>-0.158</v>
      </c>
      <c r="J3" s="5">
        <v>-0.25600000000000001</v>
      </c>
      <c r="K3" s="5">
        <v>3.9E-2</v>
      </c>
      <c r="L3" s="1"/>
      <c r="M3" s="1"/>
      <c r="N3" s="1"/>
    </row>
    <row r="4" spans="1:14" x14ac:dyDescent="0.25">
      <c r="A4" s="4"/>
      <c r="B4" s="6" t="s">
        <v>969</v>
      </c>
      <c r="C4" s="5"/>
      <c r="D4" s="5">
        <v>0</v>
      </c>
      <c r="E4" s="5">
        <v>0.17599999999999999</v>
      </c>
      <c r="F4" s="5">
        <v>0.247</v>
      </c>
      <c r="G4" s="5">
        <v>0.28399999999999997</v>
      </c>
      <c r="H4" s="5">
        <v>0.96699999999999997</v>
      </c>
      <c r="I4" s="5">
        <v>0.73599999999999999</v>
      </c>
      <c r="J4" s="5">
        <v>0.57899999999999996</v>
      </c>
      <c r="K4" s="5">
        <v>0.93300000000000005</v>
      </c>
      <c r="L4" s="1"/>
      <c r="M4" s="1"/>
      <c r="N4" s="1"/>
    </row>
    <row r="5" spans="1:14" x14ac:dyDescent="0.25">
      <c r="A5" s="4" t="s">
        <v>1153</v>
      </c>
      <c r="B5" s="4" t="s">
        <v>963</v>
      </c>
      <c r="C5" s="5" t="s">
        <v>1161</v>
      </c>
      <c r="D5" s="5">
        <v>1</v>
      </c>
      <c r="E5" s="5">
        <v>0.57599999999999996</v>
      </c>
      <c r="F5" s="5">
        <v>-0.50600000000000001</v>
      </c>
      <c r="G5" s="5">
        <v>-0.47299999999999998</v>
      </c>
      <c r="H5" s="5">
        <v>0.02</v>
      </c>
      <c r="I5" s="5">
        <v>-0.158</v>
      </c>
      <c r="J5" s="5">
        <v>-0.25600000000000001</v>
      </c>
      <c r="K5" s="5">
        <v>3.9E-2</v>
      </c>
      <c r="L5" s="1"/>
      <c r="M5" s="1"/>
      <c r="N5" s="1"/>
    </row>
    <row r="6" spans="1:14" x14ac:dyDescent="0.25">
      <c r="A6" s="4"/>
      <c r="B6" s="6" t="s">
        <v>969</v>
      </c>
      <c r="C6" s="5">
        <v>0</v>
      </c>
      <c r="D6" s="5"/>
      <c r="E6" s="5">
        <v>0.17599999999999999</v>
      </c>
      <c r="F6" s="5">
        <v>0.247</v>
      </c>
      <c r="G6" s="5">
        <v>0.28399999999999997</v>
      </c>
      <c r="H6" s="5">
        <v>0.96699999999999997</v>
      </c>
      <c r="I6" s="5">
        <v>0.73599999999999999</v>
      </c>
      <c r="J6" s="5">
        <v>0.57899999999999996</v>
      </c>
      <c r="K6" s="5">
        <v>0.93300000000000005</v>
      </c>
      <c r="L6" s="1"/>
      <c r="M6" s="1"/>
      <c r="N6" s="1"/>
    </row>
    <row r="7" spans="1:14" x14ac:dyDescent="0.25">
      <c r="A7" s="4" t="s">
        <v>1154</v>
      </c>
      <c r="B7" s="4" t="s">
        <v>963</v>
      </c>
      <c r="C7" s="5">
        <v>0.57599999999999996</v>
      </c>
      <c r="D7" s="5">
        <v>0.57599999999999996</v>
      </c>
      <c r="E7" s="5">
        <v>1</v>
      </c>
      <c r="F7" s="5">
        <v>0.114</v>
      </c>
      <c r="G7" s="5">
        <v>-3.9E-2</v>
      </c>
      <c r="H7" s="5">
        <v>-3.9E-2</v>
      </c>
      <c r="I7" s="5">
        <v>-0.17699999999999999</v>
      </c>
      <c r="J7" s="5">
        <v>-0.374</v>
      </c>
      <c r="K7" s="5">
        <v>-0.19700000000000001</v>
      </c>
      <c r="L7" s="1"/>
      <c r="M7" s="1"/>
      <c r="N7" s="1"/>
    </row>
    <row r="8" spans="1:14" x14ac:dyDescent="0.25">
      <c r="A8" s="4"/>
      <c r="B8" s="6" t="s">
        <v>969</v>
      </c>
      <c r="C8" s="5">
        <v>0.17599999999999999</v>
      </c>
      <c r="D8" s="5">
        <v>0.17599999999999999</v>
      </c>
      <c r="E8" s="5"/>
      <c r="F8" s="5">
        <v>0.80800000000000005</v>
      </c>
      <c r="G8" s="5">
        <v>0.93300000000000005</v>
      </c>
      <c r="H8" s="5">
        <v>0.93300000000000005</v>
      </c>
      <c r="I8" s="5">
        <v>0.70399999999999996</v>
      </c>
      <c r="J8" s="5">
        <v>0.40799999999999997</v>
      </c>
      <c r="K8" s="5">
        <v>0.67200000000000004</v>
      </c>
      <c r="L8" s="1"/>
      <c r="M8" s="1"/>
      <c r="N8" s="1"/>
    </row>
    <row r="9" spans="1:14" x14ac:dyDescent="0.25">
      <c r="A9" s="4" t="s">
        <v>1155</v>
      </c>
      <c r="B9" s="4" t="s">
        <v>963</v>
      </c>
      <c r="C9" s="5">
        <v>-0.50600000000000001</v>
      </c>
      <c r="D9" s="5">
        <v>-0.50600000000000001</v>
      </c>
      <c r="E9" s="5">
        <v>0.114</v>
      </c>
      <c r="F9" s="5">
        <v>1</v>
      </c>
      <c r="G9" s="5" t="s">
        <v>1162</v>
      </c>
      <c r="H9" s="5">
        <v>1.9E-2</v>
      </c>
      <c r="I9" s="5">
        <v>-7.4999999999999997E-2</v>
      </c>
      <c r="J9" s="5">
        <v>-0.54300000000000004</v>
      </c>
      <c r="K9" s="5">
        <v>-0.44900000000000001</v>
      </c>
      <c r="L9" s="1"/>
      <c r="M9" s="1"/>
      <c r="N9" s="1"/>
    </row>
    <row r="10" spans="1:14" x14ac:dyDescent="0.25">
      <c r="A10" s="4"/>
      <c r="B10" s="6" t="s">
        <v>969</v>
      </c>
      <c r="C10" s="5">
        <v>0.247</v>
      </c>
      <c r="D10" s="5">
        <v>0.247</v>
      </c>
      <c r="E10" s="5">
        <v>0.80800000000000005</v>
      </c>
      <c r="F10" s="5"/>
      <c r="G10" s="5">
        <v>2.3E-2</v>
      </c>
      <c r="H10" s="5">
        <v>0.96799999999999997</v>
      </c>
      <c r="I10" s="5">
        <v>0.873</v>
      </c>
      <c r="J10" s="5">
        <v>0.20799999999999999</v>
      </c>
      <c r="K10" s="5">
        <v>0.312</v>
      </c>
      <c r="L10" s="1"/>
      <c r="M10" s="1"/>
      <c r="N10" s="1"/>
    </row>
    <row r="11" spans="1:14" x14ac:dyDescent="0.25">
      <c r="A11" s="4" t="s">
        <v>958</v>
      </c>
      <c r="B11" s="4" t="s">
        <v>963</v>
      </c>
      <c r="C11" s="5">
        <v>-0.47299999999999998</v>
      </c>
      <c r="D11" s="5">
        <v>-0.47299999999999998</v>
      </c>
      <c r="E11" s="5">
        <v>-3.9E-2</v>
      </c>
      <c r="F11" s="5" t="s">
        <v>1162</v>
      </c>
      <c r="G11" s="5">
        <v>1</v>
      </c>
      <c r="H11" s="5">
        <v>-0.107</v>
      </c>
      <c r="I11" s="5">
        <v>0.17899999999999999</v>
      </c>
      <c r="J11" s="5">
        <v>-0.64300000000000002</v>
      </c>
      <c r="K11" s="5">
        <v>-0.32100000000000001</v>
      </c>
      <c r="L11" s="1"/>
      <c r="M11" s="1"/>
      <c r="N11" s="1"/>
    </row>
    <row r="12" spans="1:14" x14ac:dyDescent="0.25">
      <c r="A12" s="4"/>
      <c r="B12" s="6" t="s">
        <v>969</v>
      </c>
      <c r="C12" s="5">
        <v>0.28399999999999997</v>
      </c>
      <c r="D12" s="5">
        <v>0.28399999999999997</v>
      </c>
      <c r="E12" s="5">
        <v>0.93300000000000005</v>
      </c>
      <c r="F12" s="5">
        <v>2.3E-2</v>
      </c>
      <c r="G12" s="5"/>
      <c r="H12" s="5">
        <v>0.81899999999999995</v>
      </c>
      <c r="I12" s="5">
        <v>0.70199999999999996</v>
      </c>
      <c r="J12" s="5">
        <v>0.11899999999999999</v>
      </c>
      <c r="K12" s="5">
        <v>0.48199999999999998</v>
      </c>
      <c r="L12" s="1"/>
      <c r="M12" s="1"/>
      <c r="N12" s="1"/>
    </row>
    <row r="13" spans="1:14" x14ac:dyDescent="0.25">
      <c r="A13" s="4" t="s">
        <v>959</v>
      </c>
      <c r="B13" s="4" t="s">
        <v>963</v>
      </c>
      <c r="C13" s="5">
        <v>0.02</v>
      </c>
      <c r="D13" s="5">
        <v>0.02</v>
      </c>
      <c r="E13" s="5">
        <v>-3.9E-2</v>
      </c>
      <c r="F13" s="5">
        <v>1.9E-2</v>
      </c>
      <c r="G13" s="5">
        <v>-0.107</v>
      </c>
      <c r="H13" s="5">
        <v>1</v>
      </c>
      <c r="I13" s="5" t="s">
        <v>1158</v>
      </c>
      <c r="J13" s="5">
        <v>0.39300000000000002</v>
      </c>
      <c r="K13" s="5" t="s">
        <v>1159</v>
      </c>
      <c r="L13" s="1"/>
      <c r="M13" s="1"/>
      <c r="N13" s="1"/>
    </row>
    <row r="14" spans="1:14" x14ac:dyDescent="0.25">
      <c r="A14" s="4"/>
      <c r="B14" s="6" t="s">
        <v>969</v>
      </c>
      <c r="C14" s="5">
        <v>0.96699999999999997</v>
      </c>
      <c r="D14" s="5">
        <v>0.96699999999999997</v>
      </c>
      <c r="E14" s="5">
        <v>0.93300000000000005</v>
      </c>
      <c r="F14" s="5">
        <v>0.96799999999999997</v>
      </c>
      <c r="G14" s="5">
        <v>0.81899999999999995</v>
      </c>
      <c r="H14" s="5"/>
      <c r="I14" s="5">
        <v>2.3E-2</v>
      </c>
      <c r="J14" s="5">
        <v>0.38300000000000001</v>
      </c>
      <c r="K14" s="5">
        <v>1.4E-2</v>
      </c>
    </row>
    <row r="15" spans="1:14" x14ac:dyDescent="0.25">
      <c r="A15" s="4" t="s">
        <v>960</v>
      </c>
      <c r="B15" s="4" t="s">
        <v>963</v>
      </c>
      <c r="C15" s="5">
        <v>-0.158</v>
      </c>
      <c r="D15" s="5">
        <v>-0.158</v>
      </c>
      <c r="E15" s="5">
        <v>-0.17699999999999999</v>
      </c>
      <c r="F15" s="5">
        <v>-7.4999999999999997E-2</v>
      </c>
      <c r="G15" s="5">
        <v>0.17899999999999999</v>
      </c>
      <c r="H15" s="5" t="s">
        <v>1158</v>
      </c>
      <c r="I15" s="5">
        <v>1</v>
      </c>
      <c r="J15" s="5">
        <v>-0.214</v>
      </c>
      <c r="K15" s="5">
        <v>0.67900000000000005</v>
      </c>
    </row>
    <row r="16" spans="1:14" x14ac:dyDescent="0.25">
      <c r="A16" s="4"/>
      <c r="B16" s="6" t="s">
        <v>969</v>
      </c>
      <c r="C16" s="5">
        <v>0.73599999999999999</v>
      </c>
      <c r="D16" s="5">
        <v>0.73599999999999999</v>
      </c>
      <c r="E16" s="5">
        <v>0.70399999999999996</v>
      </c>
      <c r="F16" s="5">
        <v>0.873</v>
      </c>
      <c r="G16" s="5">
        <v>0.70199999999999996</v>
      </c>
      <c r="H16" s="5">
        <v>2.3E-2</v>
      </c>
      <c r="I16" s="5"/>
      <c r="J16" s="5">
        <v>0.64500000000000002</v>
      </c>
      <c r="K16" s="5">
        <v>9.4E-2</v>
      </c>
    </row>
    <row r="17" spans="1:11" x14ac:dyDescent="0.25">
      <c r="A17" s="4" t="s">
        <v>961</v>
      </c>
      <c r="B17" s="4" t="s">
        <v>963</v>
      </c>
      <c r="C17" s="5">
        <v>-0.25600000000000001</v>
      </c>
      <c r="D17" s="5">
        <v>-0.25600000000000001</v>
      </c>
      <c r="E17" s="5">
        <v>-0.374</v>
      </c>
      <c r="F17" s="5">
        <v>-0.54300000000000004</v>
      </c>
      <c r="G17" s="5">
        <v>-0.64300000000000002</v>
      </c>
      <c r="H17" s="5">
        <v>0.39300000000000002</v>
      </c>
      <c r="I17" s="5">
        <v>-0.214</v>
      </c>
      <c r="J17" s="5">
        <v>1</v>
      </c>
      <c r="K17" s="5">
        <v>3.5999999999999997E-2</v>
      </c>
    </row>
    <row r="18" spans="1:11" x14ac:dyDescent="0.25">
      <c r="A18" s="4"/>
      <c r="B18" s="6" t="s">
        <v>969</v>
      </c>
      <c r="C18" s="5">
        <v>0.57899999999999996</v>
      </c>
      <c r="D18" s="5">
        <v>0.57899999999999996</v>
      </c>
      <c r="E18" s="5">
        <v>0.40799999999999997</v>
      </c>
      <c r="F18" s="5">
        <v>0.20799999999999999</v>
      </c>
      <c r="G18" s="5">
        <v>0.11899999999999999</v>
      </c>
      <c r="H18" s="5">
        <v>0.38300000000000001</v>
      </c>
      <c r="I18" s="5">
        <v>0.64500000000000002</v>
      </c>
      <c r="J18" s="5"/>
      <c r="K18" s="5">
        <v>0.93899999999999995</v>
      </c>
    </row>
    <row r="19" spans="1:11" x14ac:dyDescent="0.25">
      <c r="A19" s="4" t="s">
        <v>962</v>
      </c>
      <c r="B19" s="4" t="s">
        <v>963</v>
      </c>
      <c r="C19" s="5">
        <v>3.9E-2</v>
      </c>
      <c r="D19" s="5">
        <v>3.9E-2</v>
      </c>
      <c r="E19" s="5">
        <v>-0.19700000000000001</v>
      </c>
      <c r="F19" s="5">
        <v>-0.44900000000000001</v>
      </c>
      <c r="G19" s="5">
        <v>-0.32100000000000001</v>
      </c>
      <c r="H19" s="5" t="s">
        <v>1159</v>
      </c>
      <c r="I19" s="5">
        <v>0.67900000000000005</v>
      </c>
      <c r="J19" s="5">
        <v>3.5999999999999997E-2</v>
      </c>
      <c r="K19" s="5">
        <v>1</v>
      </c>
    </row>
    <row r="20" spans="1:11" x14ac:dyDescent="0.25">
      <c r="A20" s="7"/>
      <c r="B20" s="8" t="s">
        <v>969</v>
      </c>
      <c r="C20" s="9">
        <v>0.93300000000000005</v>
      </c>
      <c r="D20" s="9">
        <v>0.93300000000000005</v>
      </c>
      <c r="E20" s="9">
        <v>0.67200000000000004</v>
      </c>
      <c r="F20" s="9">
        <v>0.312</v>
      </c>
      <c r="G20" s="9">
        <v>0.48199999999999998</v>
      </c>
      <c r="H20" s="9">
        <v>1.4E-2</v>
      </c>
      <c r="I20" s="9">
        <v>9.4E-2</v>
      </c>
      <c r="J20" s="9">
        <v>0.93899999999999995</v>
      </c>
      <c r="K20" s="9"/>
    </row>
    <row r="21" spans="1:11" x14ac:dyDescent="0.25">
      <c r="A21" s="1" t="s">
        <v>981</v>
      </c>
    </row>
  </sheetData>
  <phoneticPr fontId="1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38"/>
  <sheetViews>
    <sheetView workbookViewId="0">
      <selection activeCell="D136" sqref="D136"/>
    </sheetView>
  </sheetViews>
  <sheetFormatPr defaultColWidth="9" defaultRowHeight="14" x14ac:dyDescent="0.25"/>
  <cols>
    <col min="1" max="1" width="25" style="1" customWidth="1"/>
    <col min="2" max="2" width="28.08984375" style="12" customWidth="1"/>
    <col min="3" max="3" width="15.453125" style="12" customWidth="1"/>
    <col min="4" max="4" width="71" style="12" customWidth="1"/>
    <col min="5" max="6" width="3.7265625" style="12" customWidth="1"/>
    <col min="7" max="7" width="3.81640625" style="12" customWidth="1"/>
    <col min="8" max="8" width="4.36328125" style="12" customWidth="1"/>
    <col min="9" max="9" width="4" style="12" customWidth="1"/>
    <col min="10" max="10" width="8.81640625" style="12" customWidth="1"/>
    <col min="11" max="11" width="8.6328125" style="12" customWidth="1"/>
    <col min="12" max="16384" width="9" style="12"/>
  </cols>
  <sheetData>
    <row r="1" spans="1:11" x14ac:dyDescent="0.25">
      <c r="A1" s="1" t="s">
        <v>56</v>
      </c>
    </row>
    <row r="2" spans="1:11" x14ac:dyDescent="0.25">
      <c r="A2" s="38"/>
      <c r="B2" s="39" t="s">
        <v>57</v>
      </c>
      <c r="C2" s="39" t="s">
        <v>58</v>
      </c>
      <c r="D2" s="39" t="s">
        <v>59</v>
      </c>
      <c r="E2" s="39" t="s">
        <v>60</v>
      </c>
      <c r="F2" s="39" t="s">
        <v>61</v>
      </c>
      <c r="G2" s="39" t="s">
        <v>62</v>
      </c>
      <c r="H2" s="39" t="s">
        <v>63</v>
      </c>
      <c r="I2" s="39" t="s">
        <v>64</v>
      </c>
      <c r="J2" s="39" t="s">
        <v>65</v>
      </c>
      <c r="K2" s="39" t="s">
        <v>66</v>
      </c>
    </row>
    <row r="3" spans="1:11" x14ac:dyDescent="0.25">
      <c r="A3" s="40" t="s">
        <v>47</v>
      </c>
      <c r="B3" s="41"/>
      <c r="C3" s="42"/>
      <c r="D3" s="42"/>
      <c r="E3" s="42"/>
      <c r="F3" s="42"/>
      <c r="G3" s="42"/>
      <c r="H3" s="43"/>
      <c r="I3" s="42"/>
      <c r="J3" s="42"/>
      <c r="K3" s="42"/>
    </row>
    <row r="4" spans="1:11" x14ac:dyDescent="0.25">
      <c r="A4" s="44" t="s">
        <v>52</v>
      </c>
      <c r="B4" s="56" t="s">
        <v>67</v>
      </c>
      <c r="C4" s="58" t="s">
        <v>68</v>
      </c>
      <c r="D4" s="58" t="s">
        <v>69</v>
      </c>
      <c r="E4" s="58" t="s">
        <v>70</v>
      </c>
      <c r="F4" s="58" t="s">
        <v>70</v>
      </c>
      <c r="G4" s="58" t="s">
        <v>70</v>
      </c>
      <c r="H4" s="61"/>
      <c r="I4" s="58" t="s">
        <v>70</v>
      </c>
      <c r="J4" s="58" t="s">
        <v>71</v>
      </c>
      <c r="K4" s="58" t="s">
        <v>72</v>
      </c>
    </row>
    <row r="5" spans="1:11" x14ac:dyDescent="0.25">
      <c r="A5" s="45" t="s">
        <v>73</v>
      </c>
      <c r="B5" s="56"/>
      <c r="C5" s="58"/>
      <c r="D5" s="58"/>
      <c r="E5" s="58"/>
      <c r="F5" s="58"/>
      <c r="G5" s="58"/>
      <c r="H5" s="61"/>
      <c r="I5" s="58"/>
      <c r="J5" s="58"/>
      <c r="K5" s="58"/>
    </row>
    <row r="6" spans="1:11" x14ac:dyDescent="0.25">
      <c r="A6" s="40" t="s">
        <v>7</v>
      </c>
      <c r="B6" s="41"/>
      <c r="C6" s="42"/>
      <c r="D6" s="42"/>
      <c r="E6" s="42"/>
      <c r="F6" s="42"/>
      <c r="G6" s="42"/>
      <c r="H6" s="43"/>
      <c r="I6" s="42"/>
      <c r="J6" s="42"/>
      <c r="K6" s="42"/>
    </row>
    <row r="7" spans="1:11" x14ac:dyDescent="0.25">
      <c r="A7" s="44" t="s">
        <v>9</v>
      </c>
      <c r="B7" s="56" t="s">
        <v>74</v>
      </c>
      <c r="C7" s="58" t="s">
        <v>75</v>
      </c>
      <c r="D7" s="58" t="s">
        <v>76</v>
      </c>
      <c r="E7" s="61"/>
      <c r="F7" s="58" t="s">
        <v>70</v>
      </c>
      <c r="G7" s="61"/>
      <c r="H7" s="61"/>
      <c r="I7" s="61"/>
      <c r="J7" s="58" t="s">
        <v>77</v>
      </c>
      <c r="K7" s="58" t="s">
        <v>78</v>
      </c>
    </row>
    <row r="8" spans="1:11" x14ac:dyDescent="0.25">
      <c r="A8" s="45" t="s">
        <v>79</v>
      </c>
      <c r="B8" s="56"/>
      <c r="C8" s="58"/>
      <c r="D8" s="58"/>
      <c r="E8" s="61"/>
      <c r="F8" s="58"/>
      <c r="G8" s="61"/>
      <c r="H8" s="61"/>
      <c r="I8" s="61"/>
      <c r="J8" s="58"/>
      <c r="K8" s="58"/>
    </row>
    <row r="9" spans="1:11" x14ac:dyDescent="0.25">
      <c r="A9" s="44"/>
      <c r="B9" s="41" t="s">
        <v>80</v>
      </c>
      <c r="C9" s="46"/>
      <c r="D9" s="43"/>
      <c r="E9" s="42" t="s">
        <v>70</v>
      </c>
      <c r="F9" s="43"/>
      <c r="G9" s="43"/>
      <c r="H9" s="43"/>
      <c r="I9" s="43"/>
      <c r="J9" s="42" t="s">
        <v>81</v>
      </c>
      <c r="K9" s="42" t="s">
        <v>72</v>
      </c>
    </row>
    <row r="10" spans="1:11" x14ac:dyDescent="0.25">
      <c r="A10" s="44"/>
      <c r="B10" s="41" t="s">
        <v>82</v>
      </c>
      <c r="C10" s="46"/>
      <c r="D10" s="43"/>
      <c r="E10" s="42" t="s">
        <v>70</v>
      </c>
      <c r="F10" s="43"/>
      <c r="G10" s="42" t="s">
        <v>70</v>
      </c>
      <c r="H10" s="43"/>
      <c r="I10" s="43"/>
      <c r="J10" s="42" t="s">
        <v>83</v>
      </c>
      <c r="K10" s="42" t="s">
        <v>78</v>
      </c>
    </row>
    <row r="11" spans="1:11" ht="28" x14ac:dyDescent="0.25">
      <c r="A11" s="44"/>
      <c r="B11" s="41" t="s">
        <v>84</v>
      </c>
      <c r="C11" s="46"/>
      <c r="D11" s="43"/>
      <c r="E11" s="42" t="s">
        <v>70</v>
      </c>
      <c r="F11" s="43"/>
      <c r="G11" s="43"/>
      <c r="H11" s="43"/>
      <c r="I11" s="43"/>
      <c r="J11" s="42" t="s">
        <v>85</v>
      </c>
      <c r="K11" s="42" t="s">
        <v>78</v>
      </c>
    </row>
    <row r="12" spans="1:11" x14ac:dyDescent="0.25">
      <c r="A12" s="44" t="s">
        <v>86</v>
      </c>
      <c r="B12" s="41" t="s">
        <v>87</v>
      </c>
      <c r="C12" s="42" t="s">
        <v>88</v>
      </c>
      <c r="D12" s="42" t="s">
        <v>89</v>
      </c>
      <c r="E12" s="42" t="s">
        <v>70</v>
      </c>
      <c r="F12" s="42" t="s">
        <v>70</v>
      </c>
      <c r="G12" s="42" t="s">
        <v>70</v>
      </c>
      <c r="H12" s="43"/>
      <c r="I12" s="43"/>
      <c r="J12" s="42" t="s">
        <v>90</v>
      </c>
      <c r="K12" s="42" t="s">
        <v>72</v>
      </c>
    </row>
    <row r="13" spans="1:11" x14ac:dyDescent="0.25">
      <c r="A13" s="44"/>
      <c r="B13" s="41" t="s">
        <v>91</v>
      </c>
      <c r="C13" s="42" t="s">
        <v>92</v>
      </c>
      <c r="D13" s="42" t="s">
        <v>93</v>
      </c>
      <c r="E13" s="42" t="s">
        <v>70</v>
      </c>
      <c r="F13" s="42" t="s">
        <v>70</v>
      </c>
      <c r="G13" s="42" t="s">
        <v>70</v>
      </c>
      <c r="H13" s="42" t="s">
        <v>70</v>
      </c>
      <c r="I13" s="42" t="s">
        <v>70</v>
      </c>
      <c r="J13" s="42" t="s">
        <v>94</v>
      </c>
      <c r="K13" s="42" t="s">
        <v>72</v>
      </c>
    </row>
    <row r="14" spans="1:11" x14ac:dyDescent="0.25">
      <c r="A14" s="44"/>
      <c r="B14" s="41" t="s">
        <v>95</v>
      </c>
      <c r="C14" s="42" t="s">
        <v>96</v>
      </c>
      <c r="D14" s="43"/>
      <c r="E14" s="42" t="s">
        <v>70</v>
      </c>
      <c r="F14" s="43"/>
      <c r="G14" s="43"/>
      <c r="H14" s="43"/>
      <c r="I14" s="43"/>
      <c r="J14" s="42" t="s">
        <v>97</v>
      </c>
      <c r="K14" s="42" t="s">
        <v>78</v>
      </c>
    </row>
    <row r="15" spans="1:11" x14ac:dyDescent="0.25">
      <c r="A15" s="44"/>
      <c r="B15" s="41" t="s">
        <v>98</v>
      </c>
      <c r="C15" s="46"/>
      <c r="D15" s="42" t="s">
        <v>99</v>
      </c>
      <c r="E15" s="42" t="s">
        <v>70</v>
      </c>
      <c r="F15" s="42" t="s">
        <v>70</v>
      </c>
      <c r="G15" s="43"/>
      <c r="H15" s="43"/>
      <c r="I15" s="42" t="s">
        <v>70</v>
      </c>
      <c r="J15" s="42" t="s">
        <v>100</v>
      </c>
      <c r="K15" s="42" t="s">
        <v>78</v>
      </c>
    </row>
    <row r="16" spans="1:11" x14ac:dyDescent="0.25">
      <c r="A16" s="44"/>
      <c r="B16" s="41" t="s">
        <v>101</v>
      </c>
      <c r="C16" s="42" t="s">
        <v>68</v>
      </c>
      <c r="D16" s="42" t="s">
        <v>102</v>
      </c>
      <c r="E16" s="42" t="s">
        <v>70</v>
      </c>
      <c r="F16" s="42" t="s">
        <v>70</v>
      </c>
      <c r="G16" s="42" t="s">
        <v>70</v>
      </c>
      <c r="H16" s="42" t="s">
        <v>70</v>
      </c>
      <c r="I16" s="42" t="s">
        <v>70</v>
      </c>
      <c r="J16" s="42" t="s">
        <v>103</v>
      </c>
      <c r="K16" s="42" t="s">
        <v>72</v>
      </c>
    </row>
    <row r="17" spans="1:11" x14ac:dyDescent="0.25">
      <c r="A17" s="44"/>
      <c r="B17" s="41" t="s">
        <v>104</v>
      </c>
      <c r="C17" s="42" t="s">
        <v>68</v>
      </c>
      <c r="D17" s="42" t="s">
        <v>105</v>
      </c>
      <c r="E17" s="43"/>
      <c r="F17" s="42" t="s">
        <v>70</v>
      </c>
      <c r="G17" s="43"/>
      <c r="H17" s="43"/>
      <c r="I17" s="43"/>
      <c r="J17" s="42" t="s">
        <v>106</v>
      </c>
      <c r="K17" s="42" t="s">
        <v>72</v>
      </c>
    </row>
    <row r="18" spans="1:11" x14ac:dyDescent="0.25">
      <c r="A18" s="44"/>
      <c r="B18" s="41" t="s">
        <v>107</v>
      </c>
      <c r="C18" s="42" t="s">
        <v>68</v>
      </c>
      <c r="D18" s="42" t="s">
        <v>108</v>
      </c>
      <c r="E18" s="43"/>
      <c r="F18" s="42" t="s">
        <v>70</v>
      </c>
      <c r="G18" s="42" t="s">
        <v>70</v>
      </c>
      <c r="H18" s="43"/>
      <c r="I18" s="43"/>
      <c r="J18" s="42" t="s">
        <v>109</v>
      </c>
      <c r="K18" s="42" t="s">
        <v>78</v>
      </c>
    </row>
    <row r="19" spans="1:11" x14ac:dyDescent="0.25">
      <c r="A19" s="44"/>
      <c r="B19" s="41" t="s">
        <v>110</v>
      </c>
      <c r="C19" s="42" t="s">
        <v>92</v>
      </c>
      <c r="D19" s="42" t="s">
        <v>105</v>
      </c>
      <c r="E19" s="42" t="s">
        <v>70</v>
      </c>
      <c r="F19" s="42" t="s">
        <v>70</v>
      </c>
      <c r="G19" s="42" t="s">
        <v>70</v>
      </c>
      <c r="H19" s="42" t="s">
        <v>70</v>
      </c>
      <c r="I19" s="42" t="s">
        <v>70</v>
      </c>
      <c r="J19" s="42" t="s">
        <v>111</v>
      </c>
      <c r="K19" s="42" t="s">
        <v>72</v>
      </c>
    </row>
    <row r="20" spans="1:11" x14ac:dyDescent="0.25">
      <c r="A20" s="44"/>
      <c r="B20" s="41" t="s">
        <v>112</v>
      </c>
      <c r="C20" s="46"/>
      <c r="D20" s="43" t="s">
        <v>113</v>
      </c>
      <c r="E20" s="42" t="s">
        <v>70</v>
      </c>
      <c r="F20" s="42" t="s">
        <v>70</v>
      </c>
      <c r="G20" s="42" t="s">
        <v>70</v>
      </c>
      <c r="H20" s="43"/>
      <c r="I20" s="43"/>
      <c r="J20" s="42" t="s">
        <v>114</v>
      </c>
      <c r="K20" s="42" t="s">
        <v>72</v>
      </c>
    </row>
    <row r="21" spans="1:11" x14ac:dyDescent="0.25">
      <c r="A21" s="44" t="s">
        <v>15</v>
      </c>
      <c r="B21" s="56" t="s">
        <v>115</v>
      </c>
      <c r="C21" s="58" t="s">
        <v>68</v>
      </c>
      <c r="D21" s="58" t="s">
        <v>116</v>
      </c>
      <c r="E21" s="61"/>
      <c r="F21" s="58" t="s">
        <v>70</v>
      </c>
      <c r="G21" s="61"/>
      <c r="H21" s="61"/>
      <c r="I21" s="61"/>
      <c r="J21" s="58" t="s">
        <v>117</v>
      </c>
      <c r="K21" s="58" t="s">
        <v>72</v>
      </c>
    </row>
    <row r="22" spans="1:11" x14ac:dyDescent="0.25">
      <c r="A22" s="45" t="s">
        <v>118</v>
      </c>
      <c r="B22" s="56"/>
      <c r="C22" s="58"/>
      <c r="D22" s="58"/>
      <c r="E22" s="61"/>
      <c r="F22" s="58"/>
      <c r="G22" s="61"/>
      <c r="H22" s="61"/>
      <c r="I22" s="61"/>
      <c r="J22" s="58"/>
      <c r="K22" s="58"/>
    </row>
    <row r="23" spans="1:11" x14ac:dyDescent="0.25">
      <c r="A23" s="44"/>
      <c r="B23" s="41" t="s">
        <v>119</v>
      </c>
      <c r="C23" s="42" t="s">
        <v>68</v>
      </c>
      <c r="D23" s="42" t="s">
        <v>120</v>
      </c>
      <c r="E23" s="43"/>
      <c r="F23" s="42" t="s">
        <v>70</v>
      </c>
      <c r="G23" s="43"/>
      <c r="H23" s="43"/>
      <c r="I23" s="43"/>
      <c r="J23" s="42" t="s">
        <v>121</v>
      </c>
      <c r="K23" s="42" t="s">
        <v>72</v>
      </c>
    </row>
    <row r="24" spans="1:11" x14ac:dyDescent="0.25">
      <c r="A24" s="44" t="s">
        <v>15</v>
      </c>
      <c r="B24" s="56" t="s">
        <v>122</v>
      </c>
      <c r="C24" s="58" t="s">
        <v>68</v>
      </c>
      <c r="D24" s="58" t="s">
        <v>123</v>
      </c>
      <c r="E24" s="42" t="s">
        <v>70</v>
      </c>
      <c r="F24" s="42" t="s">
        <v>70</v>
      </c>
      <c r="G24" s="42" t="s">
        <v>70</v>
      </c>
      <c r="H24" s="42" t="s">
        <v>70</v>
      </c>
      <c r="I24" s="42" t="s">
        <v>70</v>
      </c>
      <c r="J24" s="42" t="s">
        <v>124</v>
      </c>
      <c r="K24" s="42" t="s">
        <v>125</v>
      </c>
    </row>
    <row r="25" spans="1:11" x14ac:dyDescent="0.25">
      <c r="A25" s="45" t="s">
        <v>126</v>
      </c>
      <c r="B25" s="56"/>
      <c r="C25" s="58"/>
      <c r="D25" s="58"/>
      <c r="E25" s="42"/>
      <c r="F25" s="42"/>
      <c r="G25" s="42" t="s">
        <v>70</v>
      </c>
      <c r="H25" s="42"/>
      <c r="I25" s="42"/>
      <c r="J25" s="42" t="s">
        <v>127</v>
      </c>
      <c r="K25" s="42" t="s">
        <v>78</v>
      </c>
    </row>
    <row r="26" spans="1:11" x14ac:dyDescent="0.25">
      <c r="A26" s="47"/>
      <c r="B26" s="56"/>
      <c r="C26" s="58"/>
      <c r="D26" s="58"/>
      <c r="E26" s="42" t="s">
        <v>70</v>
      </c>
      <c r="F26" s="42" t="s">
        <v>70</v>
      </c>
      <c r="G26" s="42" t="s">
        <v>70</v>
      </c>
      <c r="H26" s="42" t="s">
        <v>70</v>
      </c>
      <c r="I26" s="42" t="s">
        <v>70</v>
      </c>
      <c r="J26" s="42" t="s">
        <v>128</v>
      </c>
      <c r="K26" s="42" t="s">
        <v>72</v>
      </c>
    </row>
    <row r="27" spans="1:11" x14ac:dyDescent="0.25">
      <c r="A27" s="44"/>
      <c r="B27" s="41" t="s">
        <v>129</v>
      </c>
      <c r="C27" s="42" t="s">
        <v>68</v>
      </c>
      <c r="D27" s="42" t="s">
        <v>130</v>
      </c>
      <c r="E27" s="42" t="s">
        <v>70</v>
      </c>
      <c r="F27" s="42" t="s">
        <v>70</v>
      </c>
      <c r="G27" s="42" t="s">
        <v>70</v>
      </c>
      <c r="H27" s="42" t="s">
        <v>70</v>
      </c>
      <c r="I27" s="42" t="s">
        <v>70</v>
      </c>
      <c r="J27" s="42" t="s">
        <v>131</v>
      </c>
      <c r="K27" s="42" t="s">
        <v>72</v>
      </c>
    </row>
    <row r="28" spans="1:11" x14ac:dyDescent="0.25">
      <c r="A28" s="44" t="s">
        <v>15</v>
      </c>
      <c r="B28" s="56" t="s">
        <v>132</v>
      </c>
      <c r="C28" s="58" t="s">
        <v>68</v>
      </c>
      <c r="D28" s="58" t="s">
        <v>133</v>
      </c>
      <c r="E28" s="58" t="s">
        <v>70</v>
      </c>
      <c r="F28" s="42" t="s">
        <v>70</v>
      </c>
      <c r="G28" s="58" t="s">
        <v>70</v>
      </c>
      <c r="H28" s="58" t="s">
        <v>70</v>
      </c>
      <c r="I28" s="58" t="s">
        <v>70</v>
      </c>
      <c r="J28" s="42" t="s">
        <v>134</v>
      </c>
      <c r="K28" s="42" t="s">
        <v>72</v>
      </c>
    </row>
    <row r="29" spans="1:11" x14ac:dyDescent="0.25">
      <c r="A29" s="48" t="s">
        <v>135</v>
      </c>
      <c r="B29" s="56"/>
      <c r="C29" s="58"/>
      <c r="D29" s="58"/>
      <c r="E29" s="58"/>
      <c r="F29" s="42" t="s">
        <v>70</v>
      </c>
      <c r="G29" s="58"/>
      <c r="H29" s="58"/>
      <c r="I29" s="58"/>
      <c r="J29" s="42" t="s">
        <v>136</v>
      </c>
      <c r="K29" s="42" t="s">
        <v>72</v>
      </c>
    </row>
    <row r="30" spans="1:11" x14ac:dyDescent="0.25">
      <c r="A30" s="44"/>
      <c r="B30" s="41" t="s">
        <v>137</v>
      </c>
      <c r="C30" s="42" t="s">
        <v>68</v>
      </c>
      <c r="D30" s="42" t="s">
        <v>138</v>
      </c>
      <c r="E30" s="42" t="s">
        <v>70</v>
      </c>
      <c r="F30" s="42" t="s">
        <v>70</v>
      </c>
      <c r="G30" s="43"/>
      <c r="H30" s="43"/>
      <c r="I30" s="43"/>
      <c r="J30" s="42" t="s">
        <v>139</v>
      </c>
      <c r="K30" s="42" t="s">
        <v>72</v>
      </c>
    </row>
    <row r="31" spans="1:11" x14ac:dyDescent="0.25">
      <c r="A31" s="44"/>
      <c r="B31" s="41" t="s">
        <v>140</v>
      </c>
      <c r="C31" s="42" t="s">
        <v>68</v>
      </c>
      <c r="D31" s="42" t="s">
        <v>141</v>
      </c>
      <c r="E31" s="42" t="s">
        <v>70</v>
      </c>
      <c r="F31" s="42" t="s">
        <v>70</v>
      </c>
      <c r="G31" s="43"/>
      <c r="H31" s="43"/>
      <c r="I31" s="43"/>
      <c r="J31" s="42" t="s">
        <v>142</v>
      </c>
      <c r="K31" s="42" t="s">
        <v>78</v>
      </c>
    </row>
    <row r="32" spans="1:11" x14ac:dyDescent="0.25">
      <c r="A32" s="44"/>
      <c r="B32" s="41" t="s">
        <v>143</v>
      </c>
      <c r="C32" s="42" t="s">
        <v>68</v>
      </c>
      <c r="D32" s="42" t="s">
        <v>144</v>
      </c>
      <c r="E32" s="42" t="s">
        <v>70</v>
      </c>
      <c r="F32" s="42" t="s">
        <v>70</v>
      </c>
      <c r="G32" s="42" t="s">
        <v>70</v>
      </c>
      <c r="H32" s="42" t="s">
        <v>70</v>
      </c>
      <c r="I32" s="42" t="s">
        <v>70</v>
      </c>
      <c r="J32" s="42" t="s">
        <v>145</v>
      </c>
      <c r="K32" s="42" t="s">
        <v>72</v>
      </c>
    </row>
    <row r="33" spans="1:11" x14ac:dyDescent="0.25">
      <c r="A33" s="44"/>
      <c r="B33" s="41" t="s">
        <v>146</v>
      </c>
      <c r="C33" s="42" t="s">
        <v>68</v>
      </c>
      <c r="D33" s="42" t="s">
        <v>147</v>
      </c>
      <c r="E33" s="43"/>
      <c r="F33" s="42" t="s">
        <v>70</v>
      </c>
      <c r="G33" s="43"/>
      <c r="H33" s="43"/>
      <c r="I33" s="43"/>
      <c r="J33" s="42" t="s">
        <v>148</v>
      </c>
      <c r="K33" s="42" t="s">
        <v>78</v>
      </c>
    </row>
    <row r="34" spans="1:11" x14ac:dyDescent="0.25">
      <c r="A34" s="44"/>
      <c r="B34" s="41" t="s">
        <v>149</v>
      </c>
      <c r="C34" s="42" t="s">
        <v>68</v>
      </c>
      <c r="D34" s="42" t="s">
        <v>150</v>
      </c>
      <c r="E34" s="42" t="s">
        <v>70</v>
      </c>
      <c r="F34" s="42" t="s">
        <v>70</v>
      </c>
      <c r="G34" s="42" t="s">
        <v>70</v>
      </c>
      <c r="H34" s="42" t="s">
        <v>70</v>
      </c>
      <c r="I34" s="43"/>
      <c r="J34" s="42" t="s">
        <v>151</v>
      </c>
      <c r="K34" s="42" t="s">
        <v>72</v>
      </c>
    </row>
    <row r="35" spans="1:11" x14ac:dyDescent="0.25">
      <c r="A35" s="44"/>
      <c r="B35" s="41" t="s">
        <v>152</v>
      </c>
      <c r="C35" s="46"/>
      <c r="D35" s="43"/>
      <c r="E35" s="43"/>
      <c r="F35" s="42" t="s">
        <v>70</v>
      </c>
      <c r="G35" s="43"/>
      <c r="H35" s="43"/>
      <c r="I35" s="43"/>
      <c r="J35" s="42" t="s">
        <v>153</v>
      </c>
      <c r="K35" s="42" t="s">
        <v>78</v>
      </c>
    </row>
    <row r="36" spans="1:11" x14ac:dyDescent="0.25">
      <c r="A36" s="44"/>
      <c r="B36" s="41" t="s">
        <v>154</v>
      </c>
      <c r="C36" s="42" t="s">
        <v>68</v>
      </c>
      <c r="D36" s="42" t="s">
        <v>155</v>
      </c>
      <c r="E36" s="43"/>
      <c r="F36" s="42" t="s">
        <v>70</v>
      </c>
      <c r="G36" s="43"/>
      <c r="H36" s="43"/>
      <c r="I36" s="43"/>
      <c r="J36" s="42" t="s">
        <v>156</v>
      </c>
      <c r="K36" s="42" t="s">
        <v>72</v>
      </c>
    </row>
    <row r="37" spans="1:11" x14ac:dyDescent="0.25">
      <c r="A37" s="44"/>
      <c r="B37" s="41" t="s">
        <v>157</v>
      </c>
      <c r="C37" s="42" t="s">
        <v>68</v>
      </c>
      <c r="D37" s="42" t="s">
        <v>158</v>
      </c>
      <c r="E37" s="42" t="s">
        <v>70</v>
      </c>
      <c r="F37" s="42" t="s">
        <v>70</v>
      </c>
      <c r="G37" s="43"/>
      <c r="H37" s="43"/>
      <c r="I37" s="43"/>
      <c r="J37" s="42" t="s">
        <v>159</v>
      </c>
      <c r="K37" s="42" t="s">
        <v>72</v>
      </c>
    </row>
    <row r="38" spans="1:11" x14ac:dyDescent="0.25">
      <c r="A38" s="44"/>
      <c r="B38" s="41" t="s">
        <v>160</v>
      </c>
      <c r="C38" s="42" t="s">
        <v>68</v>
      </c>
      <c r="D38" s="42" t="s">
        <v>161</v>
      </c>
      <c r="E38" s="42" t="s">
        <v>70</v>
      </c>
      <c r="F38" s="42" t="s">
        <v>70</v>
      </c>
      <c r="G38" s="42" t="s">
        <v>70</v>
      </c>
      <c r="H38" s="42" t="s">
        <v>70</v>
      </c>
      <c r="I38" s="42" t="s">
        <v>70</v>
      </c>
      <c r="J38" s="42" t="s">
        <v>162</v>
      </c>
      <c r="K38" s="42" t="s">
        <v>72</v>
      </c>
    </row>
    <row r="39" spans="1:11" x14ac:dyDescent="0.25">
      <c r="A39" s="44"/>
      <c r="B39" s="41" t="s">
        <v>163</v>
      </c>
      <c r="C39" s="42" t="s">
        <v>68</v>
      </c>
      <c r="D39" s="42" t="s">
        <v>164</v>
      </c>
      <c r="E39" s="42" t="s">
        <v>70</v>
      </c>
      <c r="F39" s="42" t="s">
        <v>70</v>
      </c>
      <c r="G39" s="42" t="s">
        <v>70</v>
      </c>
      <c r="H39" s="42" t="s">
        <v>70</v>
      </c>
      <c r="I39" s="43"/>
      <c r="J39" s="42" t="s">
        <v>165</v>
      </c>
      <c r="K39" s="42" t="s">
        <v>125</v>
      </c>
    </row>
    <row r="40" spans="1:11" x14ac:dyDescent="0.25">
      <c r="A40" s="44"/>
      <c r="B40" s="41" t="s">
        <v>166</v>
      </c>
      <c r="C40" s="42" t="s">
        <v>68</v>
      </c>
      <c r="D40" s="42" t="s">
        <v>167</v>
      </c>
      <c r="E40" s="42" t="s">
        <v>70</v>
      </c>
      <c r="F40" s="43"/>
      <c r="G40" s="43"/>
      <c r="H40" s="43"/>
      <c r="I40" s="43"/>
      <c r="J40" s="42" t="s">
        <v>168</v>
      </c>
      <c r="K40" s="42" t="s">
        <v>78</v>
      </c>
    </row>
    <row r="41" spans="1:11" x14ac:dyDescent="0.25">
      <c r="A41" s="44" t="s">
        <v>15</v>
      </c>
      <c r="B41" s="56" t="s">
        <v>169</v>
      </c>
      <c r="C41" s="58" t="s">
        <v>68</v>
      </c>
      <c r="D41" s="58" t="s">
        <v>170</v>
      </c>
      <c r="E41" s="58" t="s">
        <v>70</v>
      </c>
      <c r="F41" s="58" t="s">
        <v>70</v>
      </c>
      <c r="G41" s="61"/>
      <c r="H41" s="61"/>
      <c r="I41" s="61"/>
      <c r="J41" s="58" t="s">
        <v>171</v>
      </c>
      <c r="K41" s="58" t="s">
        <v>72</v>
      </c>
    </row>
    <row r="42" spans="1:11" x14ac:dyDescent="0.25">
      <c r="A42" s="48" t="s">
        <v>172</v>
      </c>
      <c r="B42" s="56"/>
      <c r="C42" s="58"/>
      <c r="D42" s="58"/>
      <c r="E42" s="58"/>
      <c r="F42" s="58"/>
      <c r="G42" s="61"/>
      <c r="H42" s="61"/>
      <c r="I42" s="61"/>
      <c r="J42" s="58"/>
      <c r="K42" s="58"/>
    </row>
    <row r="43" spans="1:11" x14ac:dyDescent="0.25">
      <c r="A43" s="44"/>
      <c r="B43" s="41" t="s">
        <v>173</v>
      </c>
      <c r="C43" s="42" t="s">
        <v>68</v>
      </c>
      <c r="D43" s="42" t="s">
        <v>174</v>
      </c>
      <c r="E43" s="42" t="s">
        <v>70</v>
      </c>
      <c r="F43" s="42" t="s">
        <v>70</v>
      </c>
      <c r="G43" s="42" t="s">
        <v>70</v>
      </c>
      <c r="H43" s="42"/>
      <c r="I43" s="43"/>
      <c r="J43" s="42" t="s">
        <v>175</v>
      </c>
      <c r="K43" s="42" t="s">
        <v>72</v>
      </c>
    </row>
    <row r="44" spans="1:11" x14ac:dyDescent="0.25">
      <c r="A44" s="44"/>
      <c r="B44" s="41" t="s">
        <v>176</v>
      </c>
      <c r="C44" s="42" t="s">
        <v>75</v>
      </c>
      <c r="D44" s="42" t="s">
        <v>177</v>
      </c>
      <c r="E44" s="43"/>
      <c r="F44" s="42" t="s">
        <v>70</v>
      </c>
      <c r="G44" s="43"/>
      <c r="H44" s="42" t="s">
        <v>70</v>
      </c>
      <c r="I44" s="43"/>
      <c r="J44" s="42" t="s">
        <v>178</v>
      </c>
      <c r="K44" s="42" t="s">
        <v>78</v>
      </c>
    </row>
    <row r="45" spans="1:11" x14ac:dyDescent="0.25">
      <c r="A45" s="44"/>
      <c r="B45" s="41" t="s">
        <v>179</v>
      </c>
      <c r="C45" s="46"/>
      <c r="D45" s="42" t="s">
        <v>180</v>
      </c>
      <c r="E45" s="43"/>
      <c r="F45" s="42" t="s">
        <v>70</v>
      </c>
      <c r="G45" s="43"/>
      <c r="H45" s="43"/>
      <c r="I45" s="43"/>
      <c r="J45" s="42" t="s">
        <v>181</v>
      </c>
      <c r="K45" s="42" t="s">
        <v>78</v>
      </c>
    </row>
    <row r="46" spans="1:11" x14ac:dyDescent="0.25">
      <c r="A46" s="44" t="s">
        <v>15</v>
      </c>
      <c r="B46" s="56" t="s">
        <v>182</v>
      </c>
      <c r="C46" s="58" t="s">
        <v>68</v>
      </c>
      <c r="D46" s="58" t="s">
        <v>183</v>
      </c>
      <c r="E46" s="61"/>
      <c r="F46" s="58" t="s">
        <v>70</v>
      </c>
      <c r="G46" s="61"/>
      <c r="H46" s="61"/>
      <c r="I46" s="61"/>
      <c r="J46" s="58" t="s">
        <v>184</v>
      </c>
      <c r="K46" s="58" t="s">
        <v>78</v>
      </c>
    </row>
    <row r="47" spans="1:11" x14ac:dyDescent="0.25">
      <c r="A47" s="48" t="s">
        <v>185</v>
      </c>
      <c r="B47" s="56"/>
      <c r="C47" s="58"/>
      <c r="D47" s="58"/>
      <c r="E47" s="61"/>
      <c r="F47" s="58"/>
      <c r="G47" s="61"/>
      <c r="H47" s="61"/>
      <c r="I47" s="61"/>
      <c r="J47" s="58"/>
      <c r="K47" s="58"/>
    </row>
    <row r="48" spans="1:11" x14ac:dyDescent="0.25">
      <c r="A48" s="44" t="s">
        <v>20</v>
      </c>
      <c r="B48" s="56" t="s">
        <v>186</v>
      </c>
      <c r="C48" s="59"/>
      <c r="D48" s="61"/>
      <c r="E48" s="58" t="s">
        <v>70</v>
      </c>
      <c r="F48" s="61"/>
      <c r="G48" s="61"/>
      <c r="H48" s="61"/>
      <c r="I48" s="61"/>
      <c r="J48" s="58" t="s">
        <v>187</v>
      </c>
      <c r="K48" s="58" t="s">
        <v>78</v>
      </c>
    </row>
    <row r="49" spans="1:11" x14ac:dyDescent="0.25">
      <c r="A49" s="45" t="s">
        <v>188</v>
      </c>
      <c r="B49" s="56"/>
      <c r="C49" s="59"/>
      <c r="D49" s="61"/>
      <c r="E49" s="58"/>
      <c r="F49" s="61"/>
      <c r="G49" s="61"/>
      <c r="H49" s="61"/>
      <c r="I49" s="61"/>
      <c r="J49" s="58"/>
      <c r="K49" s="58"/>
    </row>
    <row r="50" spans="1:11" x14ac:dyDescent="0.25">
      <c r="A50" s="44" t="s">
        <v>21</v>
      </c>
      <c r="B50" s="56" t="s">
        <v>189</v>
      </c>
      <c r="C50" s="58" t="s">
        <v>75</v>
      </c>
      <c r="D50" s="61" t="s">
        <v>190</v>
      </c>
      <c r="E50" s="58" t="s">
        <v>70</v>
      </c>
      <c r="F50" s="58" t="s">
        <v>70</v>
      </c>
      <c r="G50" s="58" t="s">
        <v>70</v>
      </c>
      <c r="H50" s="61"/>
      <c r="I50" s="61"/>
      <c r="J50" s="61" t="s">
        <v>191</v>
      </c>
      <c r="K50" s="58" t="s">
        <v>78</v>
      </c>
    </row>
    <row r="51" spans="1:11" x14ac:dyDescent="0.25">
      <c r="A51" s="45" t="s">
        <v>192</v>
      </c>
      <c r="B51" s="56"/>
      <c r="C51" s="58"/>
      <c r="D51" s="61"/>
      <c r="E51" s="58"/>
      <c r="F51" s="58"/>
      <c r="G51" s="58"/>
      <c r="H51" s="61"/>
      <c r="I51" s="61"/>
      <c r="J51" s="61"/>
      <c r="K51" s="58"/>
    </row>
    <row r="52" spans="1:11" x14ac:dyDescent="0.25">
      <c r="A52" s="44"/>
      <c r="B52" s="41" t="s">
        <v>193</v>
      </c>
      <c r="C52" s="42" t="s">
        <v>75</v>
      </c>
      <c r="D52" s="43" t="s">
        <v>194</v>
      </c>
      <c r="E52" s="42"/>
      <c r="F52" s="42"/>
      <c r="G52" s="42"/>
      <c r="H52" s="43"/>
      <c r="I52" s="42" t="s">
        <v>70</v>
      </c>
      <c r="J52" s="42" t="s">
        <v>195</v>
      </c>
      <c r="K52" s="42" t="s">
        <v>78</v>
      </c>
    </row>
    <row r="53" spans="1:11" x14ac:dyDescent="0.25">
      <c r="A53" s="44" t="s">
        <v>14</v>
      </c>
      <c r="B53" s="56" t="s">
        <v>196</v>
      </c>
      <c r="C53" s="58" t="s">
        <v>68</v>
      </c>
      <c r="D53" s="58" t="s">
        <v>197</v>
      </c>
      <c r="E53" s="58" t="s">
        <v>70</v>
      </c>
      <c r="F53" s="61"/>
      <c r="G53" s="58"/>
      <c r="H53" s="61"/>
      <c r="I53" s="61"/>
      <c r="J53" s="58" t="s">
        <v>198</v>
      </c>
      <c r="K53" s="58" t="s">
        <v>72</v>
      </c>
    </row>
    <row r="54" spans="1:11" x14ac:dyDescent="0.25">
      <c r="A54" s="45" t="s">
        <v>199</v>
      </c>
      <c r="B54" s="56"/>
      <c r="C54" s="58"/>
      <c r="D54" s="58"/>
      <c r="E54" s="58"/>
      <c r="F54" s="61"/>
      <c r="G54" s="58"/>
      <c r="H54" s="61"/>
      <c r="I54" s="61"/>
      <c r="J54" s="58"/>
      <c r="K54" s="58"/>
    </row>
    <row r="55" spans="1:11" x14ac:dyDescent="0.25">
      <c r="A55" s="44"/>
      <c r="B55" s="41" t="s">
        <v>200</v>
      </c>
      <c r="C55" s="46"/>
      <c r="D55" s="42"/>
      <c r="E55" s="43"/>
      <c r="F55" s="42" t="s">
        <v>70</v>
      </c>
      <c r="G55" s="42"/>
      <c r="H55" s="42" t="s">
        <v>70</v>
      </c>
      <c r="I55" s="43"/>
      <c r="J55" s="42" t="s">
        <v>201</v>
      </c>
      <c r="K55" s="42" t="s">
        <v>78</v>
      </c>
    </row>
    <row r="56" spans="1:11" ht="28" x14ac:dyDescent="0.25">
      <c r="A56" s="45"/>
      <c r="B56" s="41" t="s">
        <v>202</v>
      </c>
      <c r="C56" s="46"/>
      <c r="D56" s="42" t="s">
        <v>99</v>
      </c>
      <c r="E56" s="43"/>
      <c r="F56" s="43"/>
      <c r="G56" s="42" t="s">
        <v>70</v>
      </c>
      <c r="H56" s="43"/>
      <c r="I56" s="43"/>
      <c r="J56" s="42" t="s">
        <v>203</v>
      </c>
      <c r="K56" s="42" t="s">
        <v>72</v>
      </c>
    </row>
    <row r="57" spans="1:11" x14ac:dyDescent="0.25">
      <c r="A57" s="44"/>
      <c r="B57" s="41" t="s">
        <v>204</v>
      </c>
      <c r="C57" s="42" t="s">
        <v>68</v>
      </c>
      <c r="D57" s="42" t="s">
        <v>205</v>
      </c>
      <c r="E57" s="43"/>
      <c r="F57" s="43"/>
      <c r="G57" s="42" t="s">
        <v>70</v>
      </c>
      <c r="H57" s="43"/>
      <c r="I57" s="43"/>
      <c r="J57" s="42" t="s">
        <v>206</v>
      </c>
      <c r="K57" s="42" t="s">
        <v>78</v>
      </c>
    </row>
    <row r="58" spans="1:11" x14ac:dyDescent="0.25">
      <c r="A58" s="44"/>
      <c r="B58" s="41" t="s">
        <v>207</v>
      </c>
      <c r="C58" s="46"/>
      <c r="D58" s="42" t="s">
        <v>208</v>
      </c>
      <c r="E58" s="42" t="s">
        <v>70</v>
      </c>
      <c r="F58" s="43"/>
      <c r="G58" s="42" t="s">
        <v>70</v>
      </c>
      <c r="H58" s="42" t="s">
        <v>70</v>
      </c>
      <c r="I58" s="43"/>
      <c r="J58" s="42" t="s">
        <v>209</v>
      </c>
      <c r="K58" s="42" t="s">
        <v>72</v>
      </c>
    </row>
    <row r="59" spans="1:11" x14ac:dyDescent="0.25">
      <c r="A59" s="44"/>
      <c r="B59" s="41" t="s">
        <v>210</v>
      </c>
      <c r="C59" s="46"/>
      <c r="D59" s="43"/>
      <c r="E59" s="42" t="s">
        <v>70</v>
      </c>
      <c r="F59" s="42" t="s">
        <v>70</v>
      </c>
      <c r="G59" s="43"/>
      <c r="H59" s="43"/>
      <c r="I59" s="43"/>
      <c r="J59" s="42" t="s">
        <v>211</v>
      </c>
      <c r="K59" s="42" t="s">
        <v>78</v>
      </c>
    </row>
    <row r="60" spans="1:11" x14ac:dyDescent="0.25">
      <c r="A60" s="44"/>
      <c r="B60" s="41" t="s">
        <v>212</v>
      </c>
      <c r="C60" s="46"/>
      <c r="D60" s="42" t="s">
        <v>213</v>
      </c>
      <c r="E60" s="42" t="s">
        <v>70</v>
      </c>
      <c r="F60" s="43"/>
      <c r="G60" s="43"/>
      <c r="H60" s="43"/>
      <c r="I60" s="43"/>
      <c r="J60" s="42" t="s">
        <v>214</v>
      </c>
      <c r="K60" s="42" t="s">
        <v>72</v>
      </c>
    </row>
    <row r="61" spans="1:11" x14ac:dyDescent="0.25">
      <c r="A61" s="44" t="s">
        <v>14</v>
      </c>
      <c r="B61" s="56" t="s">
        <v>215</v>
      </c>
      <c r="C61" s="58" t="s">
        <v>68</v>
      </c>
      <c r="D61" s="58" t="s">
        <v>216</v>
      </c>
      <c r="E61" s="58" t="s">
        <v>70</v>
      </c>
      <c r="F61" s="58" t="s">
        <v>70</v>
      </c>
      <c r="G61" s="61"/>
      <c r="H61" s="61"/>
      <c r="I61" s="61"/>
      <c r="J61" s="58" t="s">
        <v>217</v>
      </c>
      <c r="K61" s="58" t="s">
        <v>72</v>
      </c>
    </row>
    <row r="62" spans="1:11" x14ac:dyDescent="0.25">
      <c r="A62" s="45" t="s">
        <v>218</v>
      </c>
      <c r="B62" s="56"/>
      <c r="C62" s="58"/>
      <c r="D62" s="58"/>
      <c r="E62" s="58"/>
      <c r="F62" s="58"/>
      <c r="G62" s="61"/>
      <c r="H62" s="61"/>
      <c r="I62" s="61"/>
      <c r="J62" s="58"/>
      <c r="K62" s="58"/>
    </row>
    <row r="63" spans="1:11" x14ac:dyDescent="0.25">
      <c r="A63" s="44"/>
      <c r="B63" s="41" t="s">
        <v>219</v>
      </c>
      <c r="C63" s="46"/>
      <c r="D63" s="42" t="s">
        <v>220</v>
      </c>
      <c r="E63" s="43"/>
      <c r="F63" s="42" t="s">
        <v>70</v>
      </c>
      <c r="G63" s="43"/>
      <c r="H63" s="43"/>
      <c r="I63" s="43"/>
      <c r="J63" s="42" t="s">
        <v>221</v>
      </c>
      <c r="K63" s="42" t="s">
        <v>72</v>
      </c>
    </row>
    <row r="64" spans="1:11" x14ac:dyDescent="0.25">
      <c r="A64" s="44"/>
      <c r="B64" s="41" t="s">
        <v>222</v>
      </c>
      <c r="C64" s="46"/>
      <c r="D64" s="42" t="s">
        <v>223</v>
      </c>
      <c r="E64" s="42" t="s">
        <v>70</v>
      </c>
      <c r="F64" s="42" t="s">
        <v>70</v>
      </c>
      <c r="G64" s="43"/>
      <c r="H64" s="43"/>
      <c r="I64" s="43"/>
      <c r="J64" s="42" t="s">
        <v>224</v>
      </c>
      <c r="K64" s="42" t="s">
        <v>72</v>
      </c>
    </row>
    <row r="65" spans="1:11" x14ac:dyDescent="0.25">
      <c r="A65" s="44"/>
      <c r="B65" s="41" t="s">
        <v>225</v>
      </c>
      <c r="C65" s="46"/>
      <c r="D65" s="42" t="s">
        <v>216</v>
      </c>
      <c r="E65" s="43"/>
      <c r="F65" s="42" t="s">
        <v>70</v>
      </c>
      <c r="G65" s="43"/>
      <c r="H65" s="43"/>
      <c r="I65" s="43"/>
      <c r="J65" s="42" t="s">
        <v>226</v>
      </c>
      <c r="K65" s="42" t="s">
        <v>72</v>
      </c>
    </row>
    <row r="66" spans="1:11" x14ac:dyDescent="0.25">
      <c r="A66" s="44"/>
      <c r="B66" s="41" t="s">
        <v>227</v>
      </c>
      <c r="C66" s="46"/>
      <c r="D66" s="42" t="s">
        <v>228</v>
      </c>
      <c r="E66" s="43"/>
      <c r="F66" s="42" t="s">
        <v>70</v>
      </c>
      <c r="G66" s="43"/>
      <c r="H66" s="43"/>
      <c r="I66" s="43"/>
      <c r="J66" s="42" t="s">
        <v>229</v>
      </c>
      <c r="K66" s="42" t="s">
        <v>72</v>
      </c>
    </row>
    <row r="67" spans="1:11" x14ac:dyDescent="0.25">
      <c r="A67" s="44" t="s">
        <v>37</v>
      </c>
      <c r="B67" s="56" t="s">
        <v>230</v>
      </c>
      <c r="C67" s="59"/>
      <c r="D67" s="61"/>
      <c r="E67" s="61"/>
      <c r="F67" s="58" t="s">
        <v>70</v>
      </c>
      <c r="G67" s="61"/>
      <c r="H67" s="61"/>
      <c r="I67" s="61"/>
      <c r="J67" s="58" t="s">
        <v>231</v>
      </c>
      <c r="K67" s="58" t="s">
        <v>78</v>
      </c>
    </row>
    <row r="68" spans="1:11" x14ac:dyDescent="0.25">
      <c r="A68" s="45" t="s">
        <v>232</v>
      </c>
      <c r="B68" s="56"/>
      <c r="C68" s="59"/>
      <c r="D68" s="61"/>
      <c r="E68" s="61"/>
      <c r="F68" s="58"/>
      <c r="G68" s="61"/>
      <c r="H68" s="61"/>
      <c r="I68" s="61"/>
      <c r="J68" s="58"/>
      <c r="K68" s="58"/>
    </row>
    <row r="69" spans="1:11" x14ac:dyDescent="0.25">
      <c r="A69" s="44"/>
      <c r="B69" s="41" t="s">
        <v>233</v>
      </c>
      <c r="C69" s="46"/>
      <c r="D69" s="42" t="s">
        <v>234</v>
      </c>
      <c r="E69" s="43"/>
      <c r="F69" s="43"/>
      <c r="G69" s="42" t="s">
        <v>70</v>
      </c>
      <c r="H69" s="43"/>
      <c r="I69" s="43"/>
      <c r="J69" s="42" t="s">
        <v>235</v>
      </c>
      <c r="K69" s="42" t="s">
        <v>78</v>
      </c>
    </row>
    <row r="70" spans="1:11" x14ac:dyDescent="0.25">
      <c r="A70" s="44"/>
      <c r="B70" s="41" t="s">
        <v>236</v>
      </c>
      <c r="C70" s="46"/>
      <c r="D70" s="42" t="s">
        <v>237</v>
      </c>
      <c r="E70" s="43"/>
      <c r="F70" s="42" t="s">
        <v>70</v>
      </c>
      <c r="G70" s="42" t="s">
        <v>70</v>
      </c>
      <c r="H70" s="42" t="s">
        <v>70</v>
      </c>
      <c r="I70" s="43"/>
      <c r="J70" s="42" t="s">
        <v>238</v>
      </c>
      <c r="K70" s="42" t="s">
        <v>72</v>
      </c>
    </row>
    <row r="71" spans="1:11" x14ac:dyDescent="0.25">
      <c r="A71" s="44"/>
      <c r="B71" s="41" t="s">
        <v>239</v>
      </c>
      <c r="C71" s="42" t="s">
        <v>68</v>
      </c>
      <c r="D71" s="42" t="s">
        <v>240</v>
      </c>
      <c r="E71" s="42" t="s">
        <v>70</v>
      </c>
      <c r="F71" s="42" t="s">
        <v>70</v>
      </c>
      <c r="G71" s="42" t="s">
        <v>70</v>
      </c>
      <c r="H71" s="42" t="s">
        <v>70</v>
      </c>
      <c r="I71" s="42" t="s">
        <v>70</v>
      </c>
      <c r="J71" s="42" t="s">
        <v>241</v>
      </c>
      <c r="K71" s="42" t="s">
        <v>72</v>
      </c>
    </row>
    <row r="72" spans="1:11" x14ac:dyDescent="0.25">
      <c r="A72" s="44"/>
      <c r="B72" s="41" t="s">
        <v>242</v>
      </c>
      <c r="C72" s="42" t="s">
        <v>68</v>
      </c>
      <c r="D72" s="42" t="s">
        <v>123</v>
      </c>
      <c r="E72" s="42" t="s">
        <v>70</v>
      </c>
      <c r="F72" s="42" t="s">
        <v>70</v>
      </c>
      <c r="G72" s="42" t="s">
        <v>70</v>
      </c>
      <c r="H72" s="42" t="s">
        <v>70</v>
      </c>
      <c r="I72" s="42" t="s">
        <v>70</v>
      </c>
      <c r="J72" s="42" t="s">
        <v>243</v>
      </c>
      <c r="K72" s="42" t="s">
        <v>72</v>
      </c>
    </row>
    <row r="73" spans="1:11" x14ac:dyDescent="0.25">
      <c r="A73" s="44"/>
      <c r="B73" s="41" t="s">
        <v>244</v>
      </c>
      <c r="C73" s="42" t="s">
        <v>68</v>
      </c>
      <c r="D73" s="43"/>
      <c r="E73" s="43"/>
      <c r="F73" s="42" t="s">
        <v>70</v>
      </c>
      <c r="G73" s="42" t="s">
        <v>70</v>
      </c>
      <c r="H73" s="43"/>
      <c r="I73" s="43"/>
      <c r="J73" s="42" t="s">
        <v>245</v>
      </c>
      <c r="K73" s="42" t="s">
        <v>72</v>
      </c>
    </row>
    <row r="74" spans="1:11" x14ac:dyDescent="0.25">
      <c r="A74" s="44"/>
      <c r="B74" s="41" t="s">
        <v>246</v>
      </c>
      <c r="C74" s="46"/>
      <c r="D74" s="43"/>
      <c r="E74" s="42" t="s">
        <v>70</v>
      </c>
      <c r="F74" s="42" t="s">
        <v>70</v>
      </c>
      <c r="G74" s="43"/>
      <c r="H74" s="43"/>
      <c r="I74" s="43"/>
      <c r="J74" s="42" t="s">
        <v>247</v>
      </c>
      <c r="K74" s="42" t="s">
        <v>78</v>
      </c>
    </row>
    <row r="75" spans="1:11" x14ac:dyDescent="0.25">
      <c r="A75" s="44"/>
      <c r="B75" s="41" t="s">
        <v>248</v>
      </c>
      <c r="C75" s="42" t="s">
        <v>68</v>
      </c>
      <c r="D75" s="42" t="s">
        <v>249</v>
      </c>
      <c r="E75" s="42" t="s">
        <v>70</v>
      </c>
      <c r="F75" s="42" t="s">
        <v>70</v>
      </c>
      <c r="G75" s="42" t="s">
        <v>70</v>
      </c>
      <c r="H75" s="42" t="s">
        <v>70</v>
      </c>
      <c r="I75" s="43"/>
      <c r="J75" s="42" t="s">
        <v>250</v>
      </c>
      <c r="K75" s="42" t="s">
        <v>72</v>
      </c>
    </row>
    <row r="76" spans="1:11" x14ac:dyDescent="0.25">
      <c r="A76" s="44"/>
      <c r="B76" s="41" t="s">
        <v>251</v>
      </c>
      <c r="C76" s="42" t="s">
        <v>68</v>
      </c>
      <c r="D76" s="42" t="s">
        <v>252</v>
      </c>
      <c r="E76" s="42" t="s">
        <v>70</v>
      </c>
      <c r="F76" s="42" t="s">
        <v>70</v>
      </c>
      <c r="G76" s="42" t="s">
        <v>70</v>
      </c>
      <c r="H76" s="42" t="s">
        <v>70</v>
      </c>
      <c r="I76" s="42" t="s">
        <v>70</v>
      </c>
      <c r="J76" s="42" t="s">
        <v>253</v>
      </c>
      <c r="K76" s="42" t="s">
        <v>125</v>
      </c>
    </row>
    <row r="77" spans="1:11" x14ac:dyDescent="0.25">
      <c r="A77" s="44"/>
      <c r="B77" s="41" t="s">
        <v>254</v>
      </c>
      <c r="C77" s="42" t="s">
        <v>68</v>
      </c>
      <c r="D77" s="42" t="s">
        <v>255</v>
      </c>
      <c r="E77" s="42" t="s">
        <v>70</v>
      </c>
      <c r="F77" s="42" t="s">
        <v>70</v>
      </c>
      <c r="G77" s="42" t="s">
        <v>70</v>
      </c>
      <c r="H77" s="43"/>
      <c r="I77" s="43"/>
      <c r="J77" s="42" t="s">
        <v>256</v>
      </c>
      <c r="K77" s="42" t="s">
        <v>125</v>
      </c>
    </row>
    <row r="78" spans="1:11" x14ac:dyDescent="0.25">
      <c r="A78" s="54"/>
      <c r="B78" s="56" t="s">
        <v>257</v>
      </c>
      <c r="C78" s="58" t="s">
        <v>68</v>
      </c>
      <c r="D78" s="61"/>
      <c r="E78" s="61"/>
      <c r="F78" s="58" t="s">
        <v>70</v>
      </c>
      <c r="G78" s="42"/>
      <c r="H78" s="63"/>
      <c r="I78" s="61"/>
      <c r="J78" s="42" t="s">
        <v>258</v>
      </c>
      <c r="K78" s="42" t="s">
        <v>78</v>
      </c>
    </row>
    <row r="79" spans="1:11" x14ac:dyDescent="0.25">
      <c r="A79" s="54"/>
      <c r="B79" s="56"/>
      <c r="C79" s="58"/>
      <c r="D79" s="61"/>
      <c r="E79" s="61"/>
      <c r="F79" s="58"/>
      <c r="G79" s="42" t="s">
        <v>70</v>
      </c>
      <c r="H79" s="63"/>
      <c r="I79" s="61"/>
      <c r="J79" s="42" t="s">
        <v>259</v>
      </c>
      <c r="K79" s="43" t="s">
        <v>78</v>
      </c>
    </row>
    <row r="80" spans="1:11" x14ac:dyDescent="0.25">
      <c r="A80" s="44"/>
      <c r="B80" s="41" t="s">
        <v>260</v>
      </c>
      <c r="C80" s="46"/>
      <c r="D80" s="43"/>
      <c r="E80" s="43"/>
      <c r="F80" s="42" t="s">
        <v>70</v>
      </c>
      <c r="G80" s="43"/>
      <c r="H80" s="43"/>
      <c r="I80" s="43"/>
      <c r="J80" s="42" t="s">
        <v>261</v>
      </c>
      <c r="K80" s="42" t="s">
        <v>78</v>
      </c>
    </row>
    <row r="81" spans="1:11" x14ac:dyDescent="0.25">
      <c r="A81" s="44"/>
      <c r="B81" s="41" t="s">
        <v>262</v>
      </c>
      <c r="C81" s="42" t="s">
        <v>68</v>
      </c>
      <c r="D81" s="43"/>
      <c r="E81" s="42" t="s">
        <v>70</v>
      </c>
      <c r="F81" s="43"/>
      <c r="G81" s="43"/>
      <c r="H81" s="43"/>
      <c r="I81" s="43"/>
      <c r="J81" s="42" t="s">
        <v>263</v>
      </c>
      <c r="K81" s="42" t="s">
        <v>78</v>
      </c>
    </row>
    <row r="82" spans="1:11" x14ac:dyDescent="0.25">
      <c r="A82" s="44"/>
      <c r="B82" s="41" t="s">
        <v>264</v>
      </c>
      <c r="C82" s="42" t="s">
        <v>75</v>
      </c>
      <c r="D82" s="42" t="s">
        <v>265</v>
      </c>
      <c r="E82" s="42" t="s">
        <v>70</v>
      </c>
      <c r="F82" s="42" t="s">
        <v>70</v>
      </c>
      <c r="G82" s="43"/>
      <c r="H82" s="43"/>
      <c r="I82" s="43"/>
      <c r="J82" s="42" t="s">
        <v>266</v>
      </c>
      <c r="K82" s="42" t="s">
        <v>78</v>
      </c>
    </row>
    <row r="83" spans="1:11" x14ac:dyDescent="0.25">
      <c r="A83" s="44"/>
      <c r="B83" s="41" t="s">
        <v>267</v>
      </c>
      <c r="C83" s="42" t="s">
        <v>68</v>
      </c>
      <c r="D83" s="42" t="s">
        <v>268</v>
      </c>
      <c r="E83" s="42" t="s">
        <v>70</v>
      </c>
      <c r="F83" s="43"/>
      <c r="G83" s="43"/>
      <c r="H83" s="42" t="s">
        <v>70</v>
      </c>
      <c r="I83" s="43"/>
      <c r="J83" s="42" t="s">
        <v>269</v>
      </c>
      <c r="K83" s="42" t="s">
        <v>78</v>
      </c>
    </row>
    <row r="84" spans="1:11" x14ac:dyDescent="0.25">
      <c r="A84" s="44" t="s">
        <v>37</v>
      </c>
      <c r="B84" s="56" t="s">
        <v>270</v>
      </c>
      <c r="C84" s="59"/>
      <c r="D84" s="61"/>
      <c r="E84" s="61"/>
      <c r="F84" s="58" t="s">
        <v>70</v>
      </c>
      <c r="G84" s="58" t="s">
        <v>70</v>
      </c>
      <c r="H84" s="61"/>
      <c r="I84" s="58" t="s">
        <v>70</v>
      </c>
      <c r="J84" s="58" t="s">
        <v>271</v>
      </c>
      <c r="K84" s="58" t="s">
        <v>72</v>
      </c>
    </row>
    <row r="85" spans="1:11" x14ac:dyDescent="0.25">
      <c r="A85" s="45" t="s">
        <v>272</v>
      </c>
      <c r="B85" s="56"/>
      <c r="C85" s="59"/>
      <c r="D85" s="61"/>
      <c r="E85" s="61"/>
      <c r="F85" s="58"/>
      <c r="G85" s="58"/>
      <c r="H85" s="61"/>
      <c r="I85" s="58"/>
      <c r="J85" s="58"/>
      <c r="K85" s="58"/>
    </row>
    <row r="86" spans="1:11" x14ac:dyDescent="0.25">
      <c r="A86" s="44"/>
      <c r="B86" s="41" t="s">
        <v>273</v>
      </c>
      <c r="C86" s="46"/>
      <c r="D86" s="43"/>
      <c r="E86" s="43"/>
      <c r="F86" s="42" t="s">
        <v>70</v>
      </c>
      <c r="G86" s="42" t="s">
        <v>70</v>
      </c>
      <c r="H86" s="43"/>
      <c r="I86" s="42" t="s">
        <v>70</v>
      </c>
      <c r="J86" s="42" t="s">
        <v>274</v>
      </c>
      <c r="K86" s="42" t="s">
        <v>72</v>
      </c>
    </row>
    <row r="87" spans="1:11" x14ac:dyDescent="0.25">
      <c r="A87" s="44"/>
      <c r="B87" s="41" t="s">
        <v>275</v>
      </c>
      <c r="C87" s="46"/>
      <c r="D87" s="42" t="s">
        <v>276</v>
      </c>
      <c r="E87" s="42" t="s">
        <v>70</v>
      </c>
      <c r="F87" s="42"/>
      <c r="G87" s="42"/>
      <c r="H87" s="43"/>
      <c r="I87" s="42"/>
      <c r="J87" s="42" t="s">
        <v>277</v>
      </c>
      <c r="K87" s="42" t="s">
        <v>78</v>
      </c>
    </row>
    <row r="88" spans="1:11" x14ac:dyDescent="0.25">
      <c r="A88" s="44"/>
      <c r="B88" s="41" t="s">
        <v>278</v>
      </c>
      <c r="C88" s="46"/>
      <c r="D88" s="43"/>
      <c r="E88" s="43"/>
      <c r="F88" s="42" t="s">
        <v>70</v>
      </c>
      <c r="G88" s="42"/>
      <c r="H88" s="43"/>
      <c r="I88" s="42"/>
      <c r="J88" s="42" t="s">
        <v>279</v>
      </c>
      <c r="K88" s="42" t="s">
        <v>78</v>
      </c>
    </row>
    <row r="89" spans="1:11" x14ac:dyDescent="0.25">
      <c r="A89" s="44"/>
      <c r="B89" s="41" t="s">
        <v>280</v>
      </c>
      <c r="C89" s="42" t="s">
        <v>75</v>
      </c>
      <c r="D89" s="42" t="s">
        <v>281</v>
      </c>
      <c r="E89" s="43"/>
      <c r="F89" s="42" t="s">
        <v>70</v>
      </c>
      <c r="G89" s="42"/>
      <c r="H89" s="43"/>
      <c r="I89" s="42"/>
      <c r="J89" s="42" t="s">
        <v>282</v>
      </c>
      <c r="K89" s="42" t="s">
        <v>78</v>
      </c>
    </row>
    <row r="90" spans="1:11" x14ac:dyDescent="0.25">
      <c r="A90" s="44"/>
      <c r="B90" s="41" t="s">
        <v>283</v>
      </c>
      <c r="C90" s="42"/>
      <c r="D90" s="42"/>
      <c r="E90" s="42" t="s">
        <v>70</v>
      </c>
      <c r="F90" s="42"/>
      <c r="G90" s="42"/>
      <c r="H90" s="43"/>
      <c r="I90" s="42"/>
      <c r="J90" s="42" t="s">
        <v>284</v>
      </c>
      <c r="K90" s="42" t="s">
        <v>78</v>
      </c>
    </row>
    <row r="91" spans="1:11" x14ac:dyDescent="0.25">
      <c r="A91" s="54"/>
      <c r="B91" s="56" t="s">
        <v>285</v>
      </c>
      <c r="C91" s="58"/>
      <c r="D91" s="58"/>
      <c r="E91" s="43"/>
      <c r="F91" s="58"/>
      <c r="G91" s="42" t="s">
        <v>70</v>
      </c>
      <c r="H91" s="43"/>
      <c r="I91" s="43"/>
      <c r="J91" s="42" t="s">
        <v>286</v>
      </c>
      <c r="K91" s="58" t="s">
        <v>78</v>
      </c>
    </row>
    <row r="92" spans="1:11" x14ac:dyDescent="0.25">
      <c r="A92" s="54"/>
      <c r="B92" s="56"/>
      <c r="C92" s="58"/>
      <c r="D92" s="58"/>
      <c r="E92" s="43" t="s">
        <v>70</v>
      </c>
      <c r="F92" s="58"/>
      <c r="G92" s="42" t="s">
        <v>70</v>
      </c>
      <c r="H92" s="43" t="s">
        <v>70</v>
      </c>
      <c r="I92" s="43" t="s">
        <v>70</v>
      </c>
      <c r="J92" s="42" t="s">
        <v>287</v>
      </c>
      <c r="K92" s="58"/>
    </row>
    <row r="93" spans="1:11" x14ac:dyDescent="0.25">
      <c r="A93" s="44" t="s">
        <v>37</v>
      </c>
      <c r="B93" s="56" t="s">
        <v>288</v>
      </c>
      <c r="C93" s="58" t="s">
        <v>68</v>
      </c>
      <c r="D93" s="58" t="s">
        <v>289</v>
      </c>
      <c r="E93" s="58" t="s">
        <v>70</v>
      </c>
      <c r="F93" s="58" t="s">
        <v>70</v>
      </c>
      <c r="G93" s="58" t="s">
        <v>70</v>
      </c>
      <c r="H93" s="61"/>
      <c r="I93" s="58" t="s">
        <v>70</v>
      </c>
      <c r="J93" s="58" t="s">
        <v>290</v>
      </c>
      <c r="K93" s="58" t="s">
        <v>125</v>
      </c>
    </row>
    <row r="94" spans="1:11" x14ac:dyDescent="0.25">
      <c r="A94" s="45" t="s">
        <v>291</v>
      </c>
      <c r="B94" s="56"/>
      <c r="C94" s="58"/>
      <c r="D94" s="58"/>
      <c r="E94" s="58"/>
      <c r="F94" s="58"/>
      <c r="G94" s="58"/>
      <c r="H94" s="61"/>
      <c r="I94" s="58"/>
      <c r="J94" s="58"/>
      <c r="K94" s="58"/>
    </row>
    <row r="95" spans="1:11" x14ac:dyDescent="0.25">
      <c r="A95" s="44" t="s">
        <v>37</v>
      </c>
      <c r="B95" s="56" t="s">
        <v>292</v>
      </c>
      <c r="C95" s="58" t="s">
        <v>68</v>
      </c>
      <c r="D95" s="58" t="s">
        <v>293</v>
      </c>
      <c r="E95" s="58" t="s">
        <v>70</v>
      </c>
      <c r="F95" s="58" t="s">
        <v>70</v>
      </c>
      <c r="G95" s="58" t="s">
        <v>70</v>
      </c>
      <c r="H95" s="58" t="s">
        <v>70</v>
      </c>
      <c r="I95" s="58" t="s">
        <v>70</v>
      </c>
      <c r="J95" s="58" t="s">
        <v>294</v>
      </c>
      <c r="K95" s="58" t="s">
        <v>125</v>
      </c>
    </row>
    <row r="96" spans="1:11" x14ac:dyDescent="0.25">
      <c r="A96" s="45" t="s">
        <v>295</v>
      </c>
      <c r="B96" s="56"/>
      <c r="C96" s="58"/>
      <c r="D96" s="58"/>
      <c r="E96" s="58"/>
      <c r="F96" s="58"/>
      <c r="G96" s="58"/>
      <c r="H96" s="58"/>
      <c r="I96" s="58"/>
      <c r="J96" s="58"/>
      <c r="K96" s="58"/>
    </row>
    <row r="97" spans="1:11" x14ac:dyDescent="0.25">
      <c r="A97" s="44"/>
      <c r="B97" s="41" t="s">
        <v>296</v>
      </c>
      <c r="C97" s="42" t="s">
        <v>68</v>
      </c>
      <c r="D97" s="42" t="s">
        <v>297</v>
      </c>
      <c r="E97" s="42" t="s">
        <v>70</v>
      </c>
      <c r="F97" s="42" t="s">
        <v>70</v>
      </c>
      <c r="G97" s="43"/>
      <c r="H97" s="43"/>
      <c r="I97" s="43"/>
      <c r="J97" s="42" t="s">
        <v>298</v>
      </c>
      <c r="K97" s="42" t="s">
        <v>72</v>
      </c>
    </row>
    <row r="98" spans="1:11" x14ac:dyDescent="0.25">
      <c r="A98" s="44"/>
      <c r="B98" s="41" t="s">
        <v>299</v>
      </c>
      <c r="C98" s="42" t="s">
        <v>68</v>
      </c>
      <c r="D98" s="42" t="s">
        <v>300</v>
      </c>
      <c r="E98" s="42" t="s">
        <v>70</v>
      </c>
      <c r="F98" s="42" t="s">
        <v>70</v>
      </c>
      <c r="G98" s="43"/>
      <c r="H98" s="43"/>
      <c r="I98" s="42" t="s">
        <v>70</v>
      </c>
      <c r="J98" s="42" t="s">
        <v>301</v>
      </c>
      <c r="K98" s="42" t="s">
        <v>72</v>
      </c>
    </row>
    <row r="99" spans="1:11" x14ac:dyDescent="0.25">
      <c r="A99" s="44"/>
      <c r="B99" s="41" t="s">
        <v>302</v>
      </c>
      <c r="C99" s="46"/>
      <c r="D99" s="43"/>
      <c r="E99" s="42" t="s">
        <v>70</v>
      </c>
      <c r="F99" s="42" t="s">
        <v>70</v>
      </c>
      <c r="G99" s="43"/>
      <c r="H99" s="43"/>
      <c r="I99" s="43"/>
      <c r="J99" s="42" t="s">
        <v>303</v>
      </c>
      <c r="K99" s="42" t="s">
        <v>78</v>
      </c>
    </row>
    <row r="100" spans="1:11" x14ac:dyDescent="0.25">
      <c r="A100" s="44"/>
      <c r="B100" s="41" t="s">
        <v>304</v>
      </c>
      <c r="C100" s="42" t="s">
        <v>68</v>
      </c>
      <c r="D100" s="42" t="s">
        <v>305</v>
      </c>
      <c r="E100" s="42" t="s">
        <v>70</v>
      </c>
      <c r="F100" s="42" t="s">
        <v>70</v>
      </c>
      <c r="G100" s="43"/>
      <c r="H100" s="43"/>
      <c r="I100" s="42" t="s">
        <v>70</v>
      </c>
      <c r="J100" s="42" t="s">
        <v>306</v>
      </c>
      <c r="K100" s="42" t="s">
        <v>72</v>
      </c>
    </row>
    <row r="101" spans="1:11" x14ac:dyDescent="0.25">
      <c r="A101" s="54"/>
      <c r="B101" s="56" t="s">
        <v>307</v>
      </c>
      <c r="C101" s="58" t="s">
        <v>68</v>
      </c>
      <c r="D101" s="58" t="s">
        <v>308</v>
      </c>
      <c r="E101" s="58" t="s">
        <v>70</v>
      </c>
      <c r="F101" s="42" t="s">
        <v>70</v>
      </c>
      <c r="G101" s="58" t="s">
        <v>70</v>
      </c>
      <c r="H101" s="42" t="s">
        <v>70</v>
      </c>
      <c r="I101" s="61"/>
      <c r="J101" s="42" t="s">
        <v>309</v>
      </c>
      <c r="K101" s="42" t="s">
        <v>72</v>
      </c>
    </row>
    <row r="102" spans="1:11" x14ac:dyDescent="0.25">
      <c r="A102" s="54"/>
      <c r="B102" s="56"/>
      <c r="C102" s="58"/>
      <c r="D102" s="58"/>
      <c r="E102" s="58"/>
      <c r="F102" s="43" t="s">
        <v>70</v>
      </c>
      <c r="G102" s="58"/>
      <c r="H102" s="43" t="s">
        <v>70</v>
      </c>
      <c r="I102" s="61"/>
      <c r="J102" s="42" t="s">
        <v>310</v>
      </c>
      <c r="K102" s="42" t="s">
        <v>78</v>
      </c>
    </row>
    <row r="103" spans="1:11" x14ac:dyDescent="0.25">
      <c r="A103" s="44"/>
      <c r="B103" s="41" t="s">
        <v>311</v>
      </c>
      <c r="C103" s="42" t="s">
        <v>68</v>
      </c>
      <c r="D103" s="42" t="s">
        <v>312</v>
      </c>
      <c r="E103" s="42" t="s">
        <v>70</v>
      </c>
      <c r="F103" s="42" t="s">
        <v>70</v>
      </c>
      <c r="G103" s="42" t="s">
        <v>70</v>
      </c>
      <c r="H103" s="42" t="s">
        <v>70</v>
      </c>
      <c r="I103" s="42" t="s">
        <v>70</v>
      </c>
      <c r="J103" s="42" t="s">
        <v>313</v>
      </c>
      <c r="K103" s="42" t="s">
        <v>125</v>
      </c>
    </row>
    <row r="104" spans="1:11" x14ac:dyDescent="0.25">
      <c r="A104" s="44"/>
      <c r="B104" s="41" t="s">
        <v>314</v>
      </c>
      <c r="C104" s="42" t="s">
        <v>68</v>
      </c>
      <c r="D104" s="42" t="s">
        <v>315</v>
      </c>
      <c r="E104" s="42" t="s">
        <v>70</v>
      </c>
      <c r="F104" s="42" t="s">
        <v>70</v>
      </c>
      <c r="G104" s="42" t="s">
        <v>70</v>
      </c>
      <c r="H104" s="43"/>
      <c r="I104" s="43"/>
      <c r="J104" s="42" t="s">
        <v>316</v>
      </c>
      <c r="K104" s="42" t="s">
        <v>72</v>
      </c>
    </row>
    <row r="105" spans="1:11" x14ac:dyDescent="0.25">
      <c r="A105" s="44"/>
      <c r="B105" s="41" t="s">
        <v>317</v>
      </c>
      <c r="C105" s="42" t="s">
        <v>68</v>
      </c>
      <c r="D105" s="42" t="s">
        <v>318</v>
      </c>
      <c r="E105" s="43"/>
      <c r="F105" s="42" t="s">
        <v>70</v>
      </c>
      <c r="G105" s="42" t="s">
        <v>70</v>
      </c>
      <c r="H105" s="42" t="s">
        <v>70</v>
      </c>
      <c r="I105" s="42" t="s">
        <v>70</v>
      </c>
      <c r="J105" s="42" t="s">
        <v>319</v>
      </c>
      <c r="K105" s="42" t="s">
        <v>72</v>
      </c>
    </row>
    <row r="106" spans="1:11" x14ac:dyDescent="0.25">
      <c r="A106" s="44"/>
      <c r="B106" s="41" t="s">
        <v>320</v>
      </c>
      <c r="C106" s="42" t="s">
        <v>68</v>
      </c>
      <c r="D106" s="42" t="s">
        <v>321</v>
      </c>
      <c r="E106" s="42" t="s">
        <v>70</v>
      </c>
      <c r="F106" s="42" t="s">
        <v>70</v>
      </c>
      <c r="G106" s="42" t="s">
        <v>70</v>
      </c>
      <c r="H106" s="42" t="s">
        <v>70</v>
      </c>
      <c r="I106" s="42" t="s">
        <v>70</v>
      </c>
      <c r="J106" s="42" t="s">
        <v>322</v>
      </c>
      <c r="K106" s="42" t="s">
        <v>125</v>
      </c>
    </row>
    <row r="107" spans="1:11" x14ac:dyDescent="0.25">
      <c r="A107" s="44"/>
      <c r="B107" s="41" t="s">
        <v>323</v>
      </c>
      <c r="C107" s="46"/>
      <c r="D107" s="43"/>
      <c r="E107" s="42" t="s">
        <v>70</v>
      </c>
      <c r="F107" s="43"/>
      <c r="G107" s="42" t="s">
        <v>70</v>
      </c>
      <c r="H107" s="43"/>
      <c r="I107" s="43"/>
      <c r="J107" s="42" t="s">
        <v>324</v>
      </c>
      <c r="K107" s="42" t="s">
        <v>78</v>
      </c>
    </row>
    <row r="108" spans="1:11" x14ac:dyDescent="0.25">
      <c r="A108" s="44"/>
      <c r="B108" s="41" t="s">
        <v>325</v>
      </c>
      <c r="C108" s="46"/>
      <c r="D108" s="43"/>
      <c r="E108" s="43"/>
      <c r="F108" s="42" t="s">
        <v>70</v>
      </c>
      <c r="G108" s="43"/>
      <c r="H108" s="43"/>
      <c r="I108" s="43"/>
      <c r="J108" s="42" t="s">
        <v>326</v>
      </c>
      <c r="K108" s="42" t="s">
        <v>78</v>
      </c>
    </row>
    <row r="109" spans="1:11" x14ac:dyDescent="0.25">
      <c r="A109" s="54"/>
      <c r="B109" s="56" t="s">
        <v>327</v>
      </c>
      <c r="C109" s="58" t="s">
        <v>68</v>
      </c>
      <c r="D109" s="58" t="s">
        <v>328</v>
      </c>
      <c r="E109" s="61"/>
      <c r="F109" s="42" t="s">
        <v>70</v>
      </c>
      <c r="G109" s="61"/>
      <c r="H109" s="61"/>
      <c r="I109" s="61"/>
      <c r="J109" s="42" t="s">
        <v>329</v>
      </c>
      <c r="K109" s="42" t="s">
        <v>125</v>
      </c>
    </row>
    <row r="110" spans="1:11" x14ac:dyDescent="0.25">
      <c r="A110" s="54"/>
      <c r="B110" s="56"/>
      <c r="C110" s="58"/>
      <c r="D110" s="58"/>
      <c r="E110" s="61"/>
      <c r="F110" s="42" t="s">
        <v>70</v>
      </c>
      <c r="G110" s="61"/>
      <c r="H110" s="61"/>
      <c r="I110" s="61"/>
      <c r="J110" s="42" t="s">
        <v>330</v>
      </c>
      <c r="K110" s="42" t="s">
        <v>72</v>
      </c>
    </row>
    <row r="111" spans="1:11" x14ac:dyDescent="0.25">
      <c r="A111" s="44"/>
      <c r="B111" s="41" t="s">
        <v>331</v>
      </c>
      <c r="C111" s="42" t="s">
        <v>68</v>
      </c>
      <c r="D111" s="42" t="s">
        <v>332</v>
      </c>
      <c r="E111" s="43"/>
      <c r="F111" s="42" t="s">
        <v>70</v>
      </c>
      <c r="G111" s="43"/>
      <c r="H111" s="42" t="s">
        <v>70</v>
      </c>
      <c r="I111" s="43"/>
      <c r="J111" s="42" t="s">
        <v>333</v>
      </c>
      <c r="K111" s="42" t="s">
        <v>72</v>
      </c>
    </row>
    <row r="112" spans="1:11" x14ac:dyDescent="0.25">
      <c r="A112" s="44"/>
      <c r="B112" s="41" t="s">
        <v>334</v>
      </c>
      <c r="C112" s="42" t="s">
        <v>68</v>
      </c>
      <c r="D112" s="42" t="s">
        <v>335</v>
      </c>
      <c r="E112" s="43"/>
      <c r="F112" s="42" t="s">
        <v>70</v>
      </c>
      <c r="G112" s="42" t="s">
        <v>70</v>
      </c>
      <c r="H112" s="43"/>
      <c r="I112" s="43"/>
      <c r="J112" s="42" t="s">
        <v>336</v>
      </c>
      <c r="K112" s="42" t="s">
        <v>72</v>
      </c>
    </row>
    <row r="113" spans="1:11" x14ac:dyDescent="0.25">
      <c r="A113" s="44"/>
      <c r="B113" s="41" t="s">
        <v>337</v>
      </c>
      <c r="C113" s="42" t="s">
        <v>68</v>
      </c>
      <c r="D113" s="42" t="s">
        <v>234</v>
      </c>
      <c r="E113" s="42" t="s">
        <v>70</v>
      </c>
      <c r="F113" s="42" t="s">
        <v>70</v>
      </c>
      <c r="G113" s="42" t="s">
        <v>70</v>
      </c>
      <c r="H113" s="42" t="s">
        <v>70</v>
      </c>
      <c r="I113" s="42" t="s">
        <v>70</v>
      </c>
      <c r="J113" s="42" t="s">
        <v>338</v>
      </c>
      <c r="K113" s="42" t="s">
        <v>125</v>
      </c>
    </row>
    <row r="114" spans="1:11" x14ac:dyDescent="0.25">
      <c r="A114" s="44"/>
      <c r="B114" s="41" t="s">
        <v>339</v>
      </c>
      <c r="C114" s="42" t="s">
        <v>68</v>
      </c>
      <c r="D114" s="42" t="s">
        <v>340</v>
      </c>
      <c r="E114" s="42" t="s">
        <v>70</v>
      </c>
      <c r="F114" s="42" t="s">
        <v>70</v>
      </c>
      <c r="G114" s="42" t="s">
        <v>70</v>
      </c>
      <c r="H114" s="42" t="s">
        <v>70</v>
      </c>
      <c r="I114" s="43"/>
      <c r="J114" s="42" t="s">
        <v>341</v>
      </c>
      <c r="K114" s="42" t="s">
        <v>125</v>
      </c>
    </row>
    <row r="115" spans="1:11" ht="28" x14ac:dyDescent="0.25">
      <c r="A115" s="44"/>
      <c r="B115" s="41" t="s">
        <v>342</v>
      </c>
      <c r="C115" s="42" t="s">
        <v>68</v>
      </c>
      <c r="D115" s="42" t="s">
        <v>343</v>
      </c>
      <c r="E115" s="42" t="s">
        <v>70</v>
      </c>
      <c r="F115" s="42" t="s">
        <v>70</v>
      </c>
      <c r="G115" s="42" t="s">
        <v>70</v>
      </c>
      <c r="H115" s="42" t="s">
        <v>70</v>
      </c>
      <c r="I115" s="43"/>
      <c r="J115" s="42" t="s">
        <v>344</v>
      </c>
      <c r="K115" s="42" t="s">
        <v>72</v>
      </c>
    </row>
    <row r="116" spans="1:11" x14ac:dyDescent="0.25">
      <c r="A116" s="44"/>
      <c r="B116" s="41" t="s">
        <v>345</v>
      </c>
      <c r="C116" s="42" t="s">
        <v>92</v>
      </c>
      <c r="D116" s="42" t="s">
        <v>99</v>
      </c>
      <c r="E116" s="42" t="s">
        <v>70</v>
      </c>
      <c r="F116" s="42" t="s">
        <v>70</v>
      </c>
      <c r="G116" s="42" t="s">
        <v>70</v>
      </c>
      <c r="H116" s="42" t="s">
        <v>70</v>
      </c>
      <c r="I116" s="42" t="s">
        <v>70</v>
      </c>
      <c r="J116" s="42" t="s">
        <v>346</v>
      </c>
      <c r="K116" s="42" t="s">
        <v>72</v>
      </c>
    </row>
    <row r="117" spans="1:11" x14ac:dyDescent="0.25">
      <c r="A117" s="44"/>
      <c r="B117" s="41" t="s">
        <v>347</v>
      </c>
      <c r="C117" s="42" t="s">
        <v>92</v>
      </c>
      <c r="D117" s="42" t="s">
        <v>348</v>
      </c>
      <c r="E117" s="42" t="s">
        <v>70</v>
      </c>
      <c r="F117" s="42" t="s">
        <v>70</v>
      </c>
      <c r="G117" s="42" t="s">
        <v>70</v>
      </c>
      <c r="H117" s="43"/>
      <c r="I117" s="43"/>
      <c r="J117" s="42" t="s">
        <v>349</v>
      </c>
      <c r="K117" s="42" t="s">
        <v>72</v>
      </c>
    </row>
    <row r="118" spans="1:11" x14ac:dyDescent="0.25">
      <c r="A118" s="44"/>
      <c r="B118" s="41" t="s">
        <v>350</v>
      </c>
      <c r="C118" s="42" t="s">
        <v>68</v>
      </c>
      <c r="D118" s="42" t="s">
        <v>99</v>
      </c>
      <c r="E118" s="43"/>
      <c r="F118" s="42" t="s">
        <v>70</v>
      </c>
      <c r="G118" s="43"/>
      <c r="H118" s="43"/>
      <c r="I118" s="43"/>
      <c r="J118" s="42" t="s">
        <v>351</v>
      </c>
      <c r="K118" s="42" t="s">
        <v>78</v>
      </c>
    </row>
    <row r="119" spans="1:11" x14ac:dyDescent="0.25">
      <c r="A119" s="44"/>
      <c r="B119" s="41" t="s">
        <v>352</v>
      </c>
      <c r="C119" s="46"/>
      <c r="D119" s="43"/>
      <c r="E119" s="42" t="s">
        <v>70</v>
      </c>
      <c r="F119" s="42" t="s">
        <v>70</v>
      </c>
      <c r="G119" s="42" t="s">
        <v>70</v>
      </c>
      <c r="H119" s="42" t="s">
        <v>70</v>
      </c>
      <c r="I119" s="42" t="s">
        <v>70</v>
      </c>
      <c r="J119" s="42" t="s">
        <v>353</v>
      </c>
      <c r="K119" s="42" t="s">
        <v>125</v>
      </c>
    </row>
    <row r="120" spans="1:11" x14ac:dyDescent="0.25">
      <c r="A120" s="44"/>
      <c r="B120" s="41" t="s">
        <v>354</v>
      </c>
      <c r="C120" s="42" t="s">
        <v>68</v>
      </c>
      <c r="D120" s="42" t="s">
        <v>355</v>
      </c>
      <c r="E120" s="42" t="s">
        <v>70</v>
      </c>
      <c r="F120" s="42" t="s">
        <v>70</v>
      </c>
      <c r="G120" s="42" t="s">
        <v>70</v>
      </c>
      <c r="H120" s="42" t="s">
        <v>70</v>
      </c>
      <c r="I120" s="42" t="s">
        <v>70</v>
      </c>
      <c r="J120" s="42" t="s">
        <v>356</v>
      </c>
      <c r="K120" s="42" t="s">
        <v>125</v>
      </c>
    </row>
    <row r="121" spans="1:11" x14ac:dyDescent="0.25">
      <c r="A121" s="44"/>
      <c r="B121" s="41" t="s">
        <v>357</v>
      </c>
      <c r="C121" s="46"/>
      <c r="D121" s="43"/>
      <c r="E121" s="42" t="s">
        <v>70</v>
      </c>
      <c r="F121" s="42" t="s">
        <v>70</v>
      </c>
      <c r="G121" s="42" t="s">
        <v>70</v>
      </c>
      <c r="H121" s="42" t="s">
        <v>70</v>
      </c>
      <c r="I121" s="43"/>
      <c r="J121" s="42" t="s">
        <v>358</v>
      </c>
      <c r="K121" s="42" t="s">
        <v>72</v>
      </c>
    </row>
    <row r="122" spans="1:11" x14ac:dyDescent="0.25">
      <c r="A122" s="44"/>
      <c r="B122" s="41" t="s">
        <v>359</v>
      </c>
      <c r="C122" s="42" t="s">
        <v>68</v>
      </c>
      <c r="D122" s="42" t="s">
        <v>360</v>
      </c>
      <c r="E122" s="43"/>
      <c r="F122" s="43"/>
      <c r="G122" s="42" t="s">
        <v>70</v>
      </c>
      <c r="H122" s="43"/>
      <c r="I122" s="43"/>
      <c r="J122" s="42" t="s">
        <v>361</v>
      </c>
      <c r="K122" s="42" t="s">
        <v>78</v>
      </c>
    </row>
    <row r="123" spans="1:11" x14ac:dyDescent="0.25">
      <c r="A123" s="44"/>
      <c r="B123" s="41" t="s">
        <v>362</v>
      </c>
      <c r="C123" s="42" t="s">
        <v>68</v>
      </c>
      <c r="D123" s="42" t="s">
        <v>363</v>
      </c>
      <c r="E123" s="43"/>
      <c r="F123" s="43"/>
      <c r="G123" s="42" t="s">
        <v>70</v>
      </c>
      <c r="H123" s="43"/>
      <c r="I123" s="43"/>
      <c r="J123" s="42" t="s">
        <v>364</v>
      </c>
      <c r="K123" s="42" t="s">
        <v>78</v>
      </c>
    </row>
    <row r="124" spans="1:11" x14ac:dyDescent="0.25">
      <c r="A124" s="44"/>
      <c r="B124" s="41" t="s">
        <v>365</v>
      </c>
      <c r="C124" s="42" t="s">
        <v>68</v>
      </c>
      <c r="D124" s="42" t="s">
        <v>366</v>
      </c>
      <c r="E124" s="42" t="s">
        <v>70</v>
      </c>
      <c r="F124" s="42" t="s">
        <v>70</v>
      </c>
      <c r="G124" s="42" t="s">
        <v>70</v>
      </c>
      <c r="H124" s="42" t="s">
        <v>70</v>
      </c>
      <c r="I124" s="42" t="s">
        <v>70</v>
      </c>
      <c r="J124" s="42" t="s">
        <v>367</v>
      </c>
      <c r="K124" s="42" t="s">
        <v>125</v>
      </c>
    </row>
    <row r="125" spans="1:11" x14ac:dyDescent="0.25">
      <c r="A125" s="44"/>
      <c r="B125" s="41" t="s">
        <v>368</v>
      </c>
      <c r="C125" s="42" t="s">
        <v>68</v>
      </c>
      <c r="D125" s="42" t="s">
        <v>369</v>
      </c>
      <c r="E125" s="43"/>
      <c r="F125" s="43"/>
      <c r="G125" s="42" t="s">
        <v>70</v>
      </c>
      <c r="H125" s="43"/>
      <c r="I125" s="43"/>
      <c r="J125" s="42" t="s">
        <v>370</v>
      </c>
      <c r="K125" s="42" t="s">
        <v>78</v>
      </c>
    </row>
    <row r="126" spans="1:11" x14ac:dyDescent="0.25">
      <c r="A126" s="44"/>
      <c r="B126" s="41" t="s">
        <v>371</v>
      </c>
      <c r="C126" s="42" t="s">
        <v>68</v>
      </c>
      <c r="D126" s="42" t="s">
        <v>289</v>
      </c>
      <c r="E126" s="42" t="s">
        <v>70</v>
      </c>
      <c r="F126" s="42" t="s">
        <v>70</v>
      </c>
      <c r="G126" s="43"/>
      <c r="H126" s="43"/>
      <c r="I126" s="43"/>
      <c r="J126" s="42" t="s">
        <v>372</v>
      </c>
      <c r="K126" s="42" t="s">
        <v>72</v>
      </c>
    </row>
    <row r="127" spans="1:11" x14ac:dyDescent="0.25">
      <c r="A127" s="44"/>
      <c r="B127" s="41" t="s">
        <v>373</v>
      </c>
      <c r="C127" s="42" t="s">
        <v>68</v>
      </c>
      <c r="D127" s="42" t="s">
        <v>99</v>
      </c>
      <c r="E127" s="42" t="s">
        <v>70</v>
      </c>
      <c r="F127" s="42" t="s">
        <v>70</v>
      </c>
      <c r="G127" s="42" t="s">
        <v>70</v>
      </c>
      <c r="H127" s="42" t="s">
        <v>70</v>
      </c>
      <c r="I127" s="42" t="s">
        <v>70</v>
      </c>
      <c r="J127" s="42" t="s">
        <v>374</v>
      </c>
      <c r="K127" s="42" t="s">
        <v>72</v>
      </c>
    </row>
    <row r="128" spans="1:11" x14ac:dyDescent="0.25">
      <c r="A128" s="44" t="s">
        <v>38</v>
      </c>
      <c r="B128" s="56" t="s">
        <v>375</v>
      </c>
      <c r="C128" s="58" t="s">
        <v>68</v>
      </c>
      <c r="D128" s="58" t="s">
        <v>376</v>
      </c>
      <c r="E128" s="61"/>
      <c r="F128" s="58" t="s">
        <v>70</v>
      </c>
      <c r="G128" s="61"/>
      <c r="H128" s="61"/>
      <c r="I128" s="61"/>
      <c r="J128" s="58" t="s">
        <v>377</v>
      </c>
      <c r="K128" s="58" t="s">
        <v>78</v>
      </c>
    </row>
    <row r="129" spans="1:11" x14ac:dyDescent="0.25">
      <c r="A129" s="45" t="s">
        <v>378</v>
      </c>
      <c r="B129" s="56"/>
      <c r="C129" s="58"/>
      <c r="D129" s="58"/>
      <c r="E129" s="61"/>
      <c r="F129" s="58"/>
      <c r="G129" s="61"/>
      <c r="H129" s="61"/>
      <c r="I129" s="61"/>
      <c r="J129" s="58"/>
      <c r="K129" s="58"/>
    </row>
    <row r="130" spans="1:11" x14ac:dyDescent="0.25">
      <c r="A130" s="44" t="s">
        <v>41</v>
      </c>
      <c r="B130" s="56" t="s">
        <v>379</v>
      </c>
      <c r="C130" s="58" t="s">
        <v>68</v>
      </c>
      <c r="D130" s="58" t="s">
        <v>89</v>
      </c>
      <c r="E130" s="61"/>
      <c r="F130" s="58" t="s">
        <v>70</v>
      </c>
      <c r="G130" s="61"/>
      <c r="H130" s="61"/>
      <c r="I130" s="61"/>
      <c r="J130" s="58" t="s">
        <v>380</v>
      </c>
      <c r="K130" s="58" t="s">
        <v>72</v>
      </c>
    </row>
    <row r="131" spans="1:11" x14ac:dyDescent="0.25">
      <c r="A131" s="45" t="s">
        <v>381</v>
      </c>
      <c r="B131" s="56"/>
      <c r="C131" s="58"/>
      <c r="D131" s="58"/>
      <c r="E131" s="61"/>
      <c r="F131" s="58"/>
      <c r="G131" s="61"/>
      <c r="H131" s="61"/>
      <c r="I131" s="61"/>
      <c r="J131" s="58"/>
      <c r="K131" s="58"/>
    </row>
    <row r="132" spans="1:11" x14ac:dyDescent="0.25">
      <c r="A132" s="54"/>
      <c r="B132" s="56" t="s">
        <v>382</v>
      </c>
      <c r="C132" s="58" t="s">
        <v>68</v>
      </c>
      <c r="D132" s="58" t="s">
        <v>383</v>
      </c>
      <c r="E132" s="42" t="s">
        <v>70</v>
      </c>
      <c r="F132" s="42" t="s">
        <v>70</v>
      </c>
      <c r="G132" s="61"/>
      <c r="H132" s="61"/>
      <c r="I132" s="61"/>
      <c r="J132" s="42" t="s">
        <v>384</v>
      </c>
      <c r="K132" s="42" t="s">
        <v>72</v>
      </c>
    </row>
    <row r="133" spans="1:11" x14ac:dyDescent="0.25">
      <c r="A133" s="55"/>
      <c r="B133" s="57"/>
      <c r="C133" s="60"/>
      <c r="D133" s="60"/>
      <c r="E133" s="49" t="s">
        <v>70</v>
      </c>
      <c r="F133" s="49" t="s">
        <v>70</v>
      </c>
      <c r="G133" s="62"/>
      <c r="H133" s="62"/>
      <c r="I133" s="62"/>
      <c r="J133" s="49" t="s">
        <v>385</v>
      </c>
      <c r="K133" s="49" t="s">
        <v>72</v>
      </c>
    </row>
    <row r="134" spans="1:11" x14ac:dyDescent="0.25">
      <c r="A134" s="1" t="s">
        <v>386</v>
      </c>
    </row>
    <row r="137" spans="1:11" x14ac:dyDescent="0.25">
      <c r="A137" s="50" t="s">
        <v>387</v>
      </c>
    </row>
    <row r="138" spans="1:11" x14ac:dyDescent="0.25">
      <c r="A138" s="1" t="s">
        <v>388</v>
      </c>
    </row>
    <row r="139" spans="1:11" x14ac:dyDescent="0.25">
      <c r="A139" s="1" t="s">
        <v>389</v>
      </c>
    </row>
    <row r="140" spans="1:11" x14ac:dyDescent="0.25">
      <c r="A140" s="1" t="s">
        <v>390</v>
      </c>
    </row>
    <row r="141" spans="1:11" ht="16" x14ac:dyDescent="0.25">
      <c r="A141" s="1" t="s">
        <v>391</v>
      </c>
    </row>
    <row r="142" spans="1:11" x14ac:dyDescent="0.25">
      <c r="A142" s="1" t="s">
        <v>392</v>
      </c>
    </row>
    <row r="143" spans="1:11" x14ac:dyDescent="0.25">
      <c r="A143" s="1" t="s">
        <v>393</v>
      </c>
    </row>
    <row r="144" spans="1:11" x14ac:dyDescent="0.25">
      <c r="A144" s="1" t="s">
        <v>394</v>
      </c>
    </row>
    <row r="145" spans="1:1" x14ac:dyDescent="0.25">
      <c r="A145" s="1" t="s">
        <v>395</v>
      </c>
    </row>
    <row r="146" spans="1:1" x14ac:dyDescent="0.25">
      <c r="A146" s="1" t="s">
        <v>396</v>
      </c>
    </row>
    <row r="147" spans="1:1" x14ac:dyDescent="0.25">
      <c r="A147" s="1" t="s">
        <v>397</v>
      </c>
    </row>
    <row r="148" spans="1:1" x14ac:dyDescent="0.25">
      <c r="A148" s="1" t="s">
        <v>398</v>
      </c>
    </row>
    <row r="149" spans="1:1" x14ac:dyDescent="0.25">
      <c r="A149" s="1" t="s">
        <v>399</v>
      </c>
    </row>
    <row r="150" spans="1:1" x14ac:dyDescent="0.25">
      <c r="A150" s="1" t="s">
        <v>400</v>
      </c>
    </row>
    <row r="151" spans="1:1" x14ac:dyDescent="0.25">
      <c r="A151" s="1" t="s">
        <v>401</v>
      </c>
    </row>
    <row r="152" spans="1:1" x14ac:dyDescent="0.25">
      <c r="A152" s="1" t="s">
        <v>402</v>
      </c>
    </row>
    <row r="153" spans="1:1" x14ac:dyDescent="0.25">
      <c r="A153" s="1" t="s">
        <v>403</v>
      </c>
    </row>
    <row r="154" spans="1:1" x14ac:dyDescent="0.25">
      <c r="A154" s="1" t="s">
        <v>404</v>
      </c>
    </row>
    <row r="155" spans="1:1" x14ac:dyDescent="0.25">
      <c r="A155" s="1" t="s">
        <v>405</v>
      </c>
    </row>
    <row r="156" spans="1:1" x14ac:dyDescent="0.25">
      <c r="A156" s="1" t="s">
        <v>406</v>
      </c>
    </row>
    <row r="157" spans="1:1" x14ac:dyDescent="0.25">
      <c r="A157" s="1" t="s">
        <v>407</v>
      </c>
    </row>
    <row r="158" spans="1:1" x14ac:dyDescent="0.25">
      <c r="A158" s="1" t="s">
        <v>408</v>
      </c>
    </row>
    <row r="159" spans="1:1" x14ac:dyDescent="0.25">
      <c r="A159" s="1" t="s">
        <v>409</v>
      </c>
    </row>
    <row r="160" spans="1:1" ht="16" x14ac:dyDescent="0.25">
      <c r="A160" s="1" t="s">
        <v>410</v>
      </c>
    </row>
    <row r="161" spans="1:1" x14ac:dyDescent="0.25">
      <c r="A161" s="1" t="s">
        <v>411</v>
      </c>
    </row>
    <row r="162" spans="1:1" x14ac:dyDescent="0.25">
      <c r="A162" s="1" t="s">
        <v>412</v>
      </c>
    </row>
    <row r="163" spans="1:1" x14ac:dyDescent="0.25">
      <c r="A163" s="1" t="s">
        <v>413</v>
      </c>
    </row>
    <row r="164" spans="1:1" x14ac:dyDescent="0.25">
      <c r="A164" s="1" t="s">
        <v>414</v>
      </c>
    </row>
    <row r="165" spans="1:1" x14ac:dyDescent="0.25">
      <c r="A165" s="1" t="s">
        <v>415</v>
      </c>
    </row>
    <row r="166" spans="1:1" x14ac:dyDescent="0.25">
      <c r="A166" s="1" t="s">
        <v>416</v>
      </c>
    </row>
    <row r="167" spans="1:1" x14ac:dyDescent="0.25">
      <c r="A167" s="1" t="s">
        <v>417</v>
      </c>
    </row>
    <row r="168" spans="1:1" x14ac:dyDescent="0.25">
      <c r="A168" s="1" t="s">
        <v>418</v>
      </c>
    </row>
    <row r="169" spans="1:1" x14ac:dyDescent="0.25">
      <c r="A169" s="1" t="s">
        <v>419</v>
      </c>
    </row>
    <row r="170" spans="1:1" x14ac:dyDescent="0.25">
      <c r="A170" s="1" t="s">
        <v>420</v>
      </c>
    </row>
    <row r="171" spans="1:1" x14ac:dyDescent="0.25">
      <c r="A171" s="1" t="s">
        <v>421</v>
      </c>
    </row>
    <row r="172" spans="1:1" x14ac:dyDescent="0.25">
      <c r="A172" s="1" t="s">
        <v>422</v>
      </c>
    </row>
    <row r="173" spans="1:1" x14ac:dyDescent="0.25">
      <c r="A173" s="1" t="s">
        <v>423</v>
      </c>
    </row>
    <row r="174" spans="1:1" x14ac:dyDescent="0.25">
      <c r="A174" s="1" t="s">
        <v>424</v>
      </c>
    </row>
    <row r="175" spans="1:1" x14ac:dyDescent="0.25">
      <c r="A175" s="1" t="s">
        <v>425</v>
      </c>
    </row>
    <row r="176" spans="1:1" x14ac:dyDescent="0.25">
      <c r="A176" s="1" t="s">
        <v>426</v>
      </c>
    </row>
    <row r="177" spans="1:1" x14ac:dyDescent="0.25">
      <c r="A177" s="1" t="s">
        <v>427</v>
      </c>
    </row>
    <row r="178" spans="1:1" x14ac:dyDescent="0.25">
      <c r="A178" s="1" t="s">
        <v>428</v>
      </c>
    </row>
    <row r="179" spans="1:1" x14ac:dyDescent="0.25">
      <c r="A179" s="1" t="s">
        <v>429</v>
      </c>
    </row>
    <row r="180" spans="1:1" x14ac:dyDescent="0.25">
      <c r="A180" s="1" t="s">
        <v>430</v>
      </c>
    </row>
    <row r="181" spans="1:1" x14ac:dyDescent="0.25">
      <c r="A181" s="1" t="s">
        <v>431</v>
      </c>
    </row>
    <row r="182" spans="1:1" x14ac:dyDescent="0.25">
      <c r="A182" s="1" t="s">
        <v>432</v>
      </c>
    </row>
    <row r="183" spans="1:1" x14ac:dyDescent="0.25">
      <c r="A183" s="1" t="s">
        <v>433</v>
      </c>
    </row>
    <row r="184" spans="1:1" x14ac:dyDescent="0.25">
      <c r="A184" s="1" t="s">
        <v>434</v>
      </c>
    </row>
    <row r="185" spans="1:1" x14ac:dyDescent="0.25">
      <c r="A185" s="1" t="s">
        <v>435</v>
      </c>
    </row>
    <row r="186" spans="1:1" x14ac:dyDescent="0.25">
      <c r="A186" s="1" t="s">
        <v>436</v>
      </c>
    </row>
    <row r="187" spans="1:1" x14ac:dyDescent="0.25">
      <c r="A187" s="1" t="s">
        <v>437</v>
      </c>
    </row>
    <row r="188" spans="1:1" x14ac:dyDescent="0.25">
      <c r="A188" s="1" t="s">
        <v>438</v>
      </c>
    </row>
    <row r="189" spans="1:1" x14ac:dyDescent="0.25">
      <c r="A189" s="1" t="s">
        <v>439</v>
      </c>
    </row>
    <row r="190" spans="1:1" x14ac:dyDescent="0.25">
      <c r="A190" s="1" t="s">
        <v>440</v>
      </c>
    </row>
    <row r="191" spans="1:1" x14ac:dyDescent="0.25">
      <c r="A191" s="1" t="s">
        <v>441</v>
      </c>
    </row>
    <row r="192" spans="1:1" x14ac:dyDescent="0.25">
      <c r="A192" s="1" t="s">
        <v>442</v>
      </c>
    </row>
    <row r="193" spans="1:1" x14ac:dyDescent="0.25">
      <c r="A193" s="1" t="s">
        <v>443</v>
      </c>
    </row>
    <row r="194" spans="1:1" x14ac:dyDescent="0.25">
      <c r="A194" s="1" t="s">
        <v>444</v>
      </c>
    </row>
    <row r="195" spans="1:1" x14ac:dyDescent="0.25">
      <c r="A195" s="1" t="s">
        <v>445</v>
      </c>
    </row>
    <row r="196" spans="1:1" x14ac:dyDescent="0.25">
      <c r="A196" s="1" t="s">
        <v>446</v>
      </c>
    </row>
    <row r="197" spans="1:1" x14ac:dyDescent="0.25">
      <c r="A197" s="1" t="s">
        <v>447</v>
      </c>
    </row>
    <row r="198" spans="1:1" x14ac:dyDescent="0.25">
      <c r="A198" s="1" t="s">
        <v>448</v>
      </c>
    </row>
    <row r="199" spans="1:1" x14ac:dyDescent="0.25">
      <c r="A199" s="1" t="s">
        <v>449</v>
      </c>
    </row>
    <row r="200" spans="1:1" x14ac:dyDescent="0.25">
      <c r="A200" s="1" t="s">
        <v>450</v>
      </c>
    </row>
    <row r="201" spans="1:1" x14ac:dyDescent="0.25">
      <c r="A201" s="1" t="s">
        <v>451</v>
      </c>
    </row>
    <row r="202" spans="1:1" x14ac:dyDescent="0.25">
      <c r="A202" s="1" t="s">
        <v>452</v>
      </c>
    </row>
    <row r="203" spans="1:1" x14ac:dyDescent="0.25">
      <c r="A203" s="1" t="s">
        <v>453</v>
      </c>
    </row>
    <row r="204" spans="1:1" x14ac:dyDescent="0.25">
      <c r="A204" s="1" t="s">
        <v>454</v>
      </c>
    </row>
    <row r="205" spans="1:1" x14ac:dyDescent="0.25">
      <c r="A205" s="1" t="s">
        <v>455</v>
      </c>
    </row>
    <row r="206" spans="1:1" x14ac:dyDescent="0.25">
      <c r="A206" s="1" t="s">
        <v>456</v>
      </c>
    </row>
    <row r="207" spans="1:1" x14ac:dyDescent="0.25">
      <c r="A207" s="1" t="s">
        <v>457</v>
      </c>
    </row>
    <row r="208" spans="1:1" x14ac:dyDescent="0.25">
      <c r="A208" s="1" t="s">
        <v>458</v>
      </c>
    </row>
    <row r="209" spans="1:1" x14ac:dyDescent="0.25">
      <c r="A209" s="1" t="s">
        <v>459</v>
      </c>
    </row>
    <row r="210" spans="1:1" x14ac:dyDescent="0.25">
      <c r="A210" s="1" t="s">
        <v>460</v>
      </c>
    </row>
    <row r="211" spans="1:1" x14ac:dyDescent="0.25">
      <c r="A211" s="1" t="s">
        <v>461</v>
      </c>
    </row>
    <row r="212" spans="1:1" x14ac:dyDescent="0.25">
      <c r="A212" s="1" t="s">
        <v>462</v>
      </c>
    </row>
    <row r="213" spans="1:1" x14ac:dyDescent="0.25">
      <c r="A213" s="1" t="s">
        <v>463</v>
      </c>
    </row>
    <row r="214" spans="1:1" x14ac:dyDescent="0.25">
      <c r="A214" s="1" t="s">
        <v>464</v>
      </c>
    </row>
    <row r="215" spans="1:1" x14ac:dyDescent="0.25">
      <c r="A215" s="1" t="s">
        <v>465</v>
      </c>
    </row>
    <row r="216" spans="1:1" x14ac:dyDescent="0.25">
      <c r="A216" s="1" t="s">
        <v>466</v>
      </c>
    </row>
    <row r="217" spans="1:1" x14ac:dyDescent="0.25">
      <c r="A217" s="1" t="s">
        <v>467</v>
      </c>
    </row>
    <row r="218" spans="1:1" x14ac:dyDescent="0.25">
      <c r="A218" s="1" t="s">
        <v>468</v>
      </c>
    </row>
    <row r="219" spans="1:1" x14ac:dyDescent="0.25">
      <c r="A219" s="1" t="s">
        <v>469</v>
      </c>
    </row>
    <row r="220" spans="1:1" x14ac:dyDescent="0.25">
      <c r="A220" s="1" t="s">
        <v>470</v>
      </c>
    </row>
    <row r="221" spans="1:1" x14ac:dyDescent="0.25">
      <c r="A221" s="1" t="s">
        <v>471</v>
      </c>
    </row>
    <row r="222" spans="1:1" x14ac:dyDescent="0.25">
      <c r="A222" s="1" t="s">
        <v>472</v>
      </c>
    </row>
    <row r="223" spans="1:1" x14ac:dyDescent="0.25">
      <c r="A223" s="1" t="s">
        <v>473</v>
      </c>
    </row>
    <row r="224" spans="1:1" x14ac:dyDescent="0.25">
      <c r="A224" s="1" t="s">
        <v>474</v>
      </c>
    </row>
    <row r="225" spans="1:1" x14ac:dyDescent="0.25">
      <c r="A225" s="1" t="s">
        <v>475</v>
      </c>
    </row>
    <row r="226" spans="1:1" x14ac:dyDescent="0.25">
      <c r="A226" s="1" t="s">
        <v>476</v>
      </c>
    </row>
    <row r="227" spans="1:1" x14ac:dyDescent="0.25">
      <c r="A227" s="1" t="s">
        <v>477</v>
      </c>
    </row>
    <row r="228" spans="1:1" x14ac:dyDescent="0.25">
      <c r="A228" s="1" t="s">
        <v>478</v>
      </c>
    </row>
    <row r="229" spans="1:1" x14ac:dyDescent="0.25">
      <c r="A229" s="1" t="s">
        <v>479</v>
      </c>
    </row>
    <row r="230" spans="1:1" x14ac:dyDescent="0.25">
      <c r="A230" s="1" t="s">
        <v>480</v>
      </c>
    </row>
    <row r="231" spans="1:1" x14ac:dyDescent="0.25">
      <c r="A231" s="1" t="s">
        <v>481</v>
      </c>
    </row>
    <row r="232" spans="1:1" x14ac:dyDescent="0.25">
      <c r="A232" s="1" t="s">
        <v>482</v>
      </c>
    </row>
    <row r="233" spans="1:1" x14ac:dyDescent="0.25">
      <c r="A233" s="1" t="s">
        <v>483</v>
      </c>
    </row>
    <row r="234" spans="1:1" x14ac:dyDescent="0.25">
      <c r="A234" s="1" t="s">
        <v>484</v>
      </c>
    </row>
    <row r="235" spans="1:1" x14ac:dyDescent="0.25">
      <c r="A235" s="1" t="s">
        <v>485</v>
      </c>
    </row>
    <row r="236" spans="1:1" x14ac:dyDescent="0.25">
      <c r="A236" s="1" t="s">
        <v>486</v>
      </c>
    </row>
    <row r="237" spans="1:1" x14ac:dyDescent="0.25">
      <c r="A237" s="1" t="s">
        <v>487</v>
      </c>
    </row>
    <row r="238" spans="1:1" x14ac:dyDescent="0.25">
      <c r="A238" s="1" t="s">
        <v>488</v>
      </c>
    </row>
  </sheetData>
  <sortState xmlns:xlrd2="http://schemas.microsoft.com/office/spreadsheetml/2017/richdata2" ref="A139:A238">
    <sortCondition ref="A138:A238"/>
  </sortState>
  <mergeCells count="196">
    <mergeCell ref="K67:K68"/>
    <mergeCell ref="K84:K85"/>
    <mergeCell ref="K91:K92"/>
    <mergeCell ref="K93:K94"/>
    <mergeCell ref="K95:K96"/>
    <mergeCell ref="K128:K129"/>
    <mergeCell ref="K130:K131"/>
    <mergeCell ref="K4:K5"/>
    <mergeCell ref="K7:K8"/>
    <mergeCell ref="K21:K22"/>
    <mergeCell ref="K41:K42"/>
    <mergeCell ref="K46:K47"/>
    <mergeCell ref="K48:K49"/>
    <mergeCell ref="K50:K51"/>
    <mergeCell ref="K53:K54"/>
    <mergeCell ref="K61:K62"/>
    <mergeCell ref="I130:I131"/>
    <mergeCell ref="I132:I133"/>
    <mergeCell ref="J4:J5"/>
    <mergeCell ref="J7:J8"/>
    <mergeCell ref="J21:J22"/>
    <mergeCell ref="J41:J42"/>
    <mergeCell ref="J46:J47"/>
    <mergeCell ref="J48:J49"/>
    <mergeCell ref="J50:J51"/>
    <mergeCell ref="J53:J54"/>
    <mergeCell ref="J61:J62"/>
    <mergeCell ref="J67:J68"/>
    <mergeCell ref="J84:J85"/>
    <mergeCell ref="J93:J94"/>
    <mergeCell ref="J95:J96"/>
    <mergeCell ref="J128:J129"/>
    <mergeCell ref="J130:J131"/>
    <mergeCell ref="I61:I62"/>
    <mergeCell ref="I67:I68"/>
    <mergeCell ref="I78:I79"/>
    <mergeCell ref="I84:I85"/>
    <mergeCell ref="I93:I94"/>
    <mergeCell ref="I95:I96"/>
    <mergeCell ref="I101:I102"/>
    <mergeCell ref="I109:I110"/>
    <mergeCell ref="I128:I129"/>
    <mergeCell ref="I4:I5"/>
    <mergeCell ref="I7:I8"/>
    <mergeCell ref="I21:I22"/>
    <mergeCell ref="I28:I29"/>
    <mergeCell ref="I41:I42"/>
    <mergeCell ref="I46:I47"/>
    <mergeCell ref="I48:I49"/>
    <mergeCell ref="I50:I51"/>
    <mergeCell ref="I53:I54"/>
    <mergeCell ref="G132:G133"/>
    <mergeCell ref="H4:H5"/>
    <mergeCell ref="H7:H8"/>
    <mergeCell ref="H21:H22"/>
    <mergeCell ref="H28:H29"/>
    <mergeCell ref="H41:H42"/>
    <mergeCell ref="H46:H47"/>
    <mergeCell ref="H48:H49"/>
    <mergeCell ref="H50:H51"/>
    <mergeCell ref="H53:H54"/>
    <mergeCell ref="H61:H62"/>
    <mergeCell ref="H67:H68"/>
    <mergeCell ref="H78:H79"/>
    <mergeCell ref="H84:H85"/>
    <mergeCell ref="H93:H94"/>
    <mergeCell ref="H95:H96"/>
    <mergeCell ref="H109:H110"/>
    <mergeCell ref="H128:H129"/>
    <mergeCell ref="H130:H131"/>
    <mergeCell ref="H132:H133"/>
    <mergeCell ref="G61:G62"/>
    <mergeCell ref="G67:G68"/>
    <mergeCell ref="G84:G85"/>
    <mergeCell ref="G93:G94"/>
    <mergeCell ref="G95:G96"/>
    <mergeCell ref="G101:G102"/>
    <mergeCell ref="G109:G110"/>
    <mergeCell ref="G128:G129"/>
    <mergeCell ref="G130:G131"/>
    <mergeCell ref="G4:G5"/>
    <mergeCell ref="G7:G8"/>
    <mergeCell ref="G21:G22"/>
    <mergeCell ref="G28:G29"/>
    <mergeCell ref="G41:G42"/>
    <mergeCell ref="G46:G47"/>
    <mergeCell ref="G48:G49"/>
    <mergeCell ref="G50:G51"/>
    <mergeCell ref="G53:G54"/>
    <mergeCell ref="E130:E131"/>
    <mergeCell ref="F4:F5"/>
    <mergeCell ref="F7:F8"/>
    <mergeCell ref="F21:F22"/>
    <mergeCell ref="F41:F42"/>
    <mergeCell ref="F46:F47"/>
    <mergeCell ref="F48:F49"/>
    <mergeCell ref="F50:F51"/>
    <mergeCell ref="F53:F54"/>
    <mergeCell ref="F61:F62"/>
    <mergeCell ref="F67:F68"/>
    <mergeCell ref="F78:F79"/>
    <mergeCell ref="F84:F85"/>
    <mergeCell ref="F91:F92"/>
    <mergeCell ref="F93:F94"/>
    <mergeCell ref="F95:F96"/>
    <mergeCell ref="F128:F129"/>
    <mergeCell ref="F130:F131"/>
    <mergeCell ref="E61:E62"/>
    <mergeCell ref="E67:E68"/>
    <mergeCell ref="E78:E79"/>
    <mergeCell ref="E84:E85"/>
    <mergeCell ref="E93:E94"/>
    <mergeCell ref="E95:E96"/>
    <mergeCell ref="E101:E102"/>
    <mergeCell ref="E109:E110"/>
    <mergeCell ref="E128:E129"/>
    <mergeCell ref="E4:E5"/>
    <mergeCell ref="E7:E8"/>
    <mergeCell ref="E21:E22"/>
    <mergeCell ref="E28:E29"/>
    <mergeCell ref="E41:E42"/>
    <mergeCell ref="E46:E47"/>
    <mergeCell ref="E48:E49"/>
    <mergeCell ref="E50:E51"/>
    <mergeCell ref="E53:E54"/>
    <mergeCell ref="C132:C133"/>
    <mergeCell ref="D4:D5"/>
    <mergeCell ref="D7:D8"/>
    <mergeCell ref="D21:D22"/>
    <mergeCell ref="D24:D26"/>
    <mergeCell ref="D28:D29"/>
    <mergeCell ref="D41:D42"/>
    <mergeCell ref="D46:D47"/>
    <mergeCell ref="D48:D49"/>
    <mergeCell ref="D50:D51"/>
    <mergeCell ref="D53:D54"/>
    <mergeCell ref="D61:D62"/>
    <mergeCell ref="D67:D68"/>
    <mergeCell ref="D78:D79"/>
    <mergeCell ref="D84:D85"/>
    <mergeCell ref="D91:D92"/>
    <mergeCell ref="D93:D94"/>
    <mergeCell ref="D95:D96"/>
    <mergeCell ref="D101:D102"/>
    <mergeCell ref="D109:D110"/>
    <mergeCell ref="D128:D129"/>
    <mergeCell ref="D130:D131"/>
    <mergeCell ref="D132:D133"/>
    <mergeCell ref="B128:B129"/>
    <mergeCell ref="B130:B131"/>
    <mergeCell ref="B132:B133"/>
    <mergeCell ref="C4:C5"/>
    <mergeCell ref="C7:C8"/>
    <mergeCell ref="C21:C22"/>
    <mergeCell ref="C24:C26"/>
    <mergeCell ref="C28:C29"/>
    <mergeCell ref="C41:C42"/>
    <mergeCell ref="C46:C47"/>
    <mergeCell ref="C48:C49"/>
    <mergeCell ref="C50:C51"/>
    <mergeCell ref="C53:C54"/>
    <mergeCell ref="C61:C62"/>
    <mergeCell ref="C67:C68"/>
    <mergeCell ref="C78:C79"/>
    <mergeCell ref="C84:C85"/>
    <mergeCell ref="C91:C92"/>
    <mergeCell ref="C93:C94"/>
    <mergeCell ref="C95:C96"/>
    <mergeCell ref="C101:C102"/>
    <mergeCell ref="C109:C110"/>
    <mergeCell ref="C128:C129"/>
    <mergeCell ref="C130:C131"/>
    <mergeCell ref="A78:A79"/>
    <mergeCell ref="A91:A92"/>
    <mergeCell ref="A101:A102"/>
    <mergeCell ref="A109:A110"/>
    <mergeCell ref="A132:A133"/>
    <mergeCell ref="B4:B5"/>
    <mergeCell ref="B7:B8"/>
    <mergeCell ref="B21:B22"/>
    <mergeCell ref="B24:B26"/>
    <mergeCell ref="B28:B29"/>
    <mergeCell ref="B41:B42"/>
    <mergeCell ref="B46:B47"/>
    <mergeCell ref="B48:B49"/>
    <mergeCell ref="B50:B51"/>
    <mergeCell ref="B53:B54"/>
    <mergeCell ref="B61:B62"/>
    <mergeCell ref="B67:B68"/>
    <mergeCell ref="B78:B79"/>
    <mergeCell ref="B84:B85"/>
    <mergeCell ref="B91:B92"/>
    <mergeCell ref="B93:B94"/>
    <mergeCell ref="B95:B96"/>
    <mergeCell ref="B101:B102"/>
    <mergeCell ref="B109:B110"/>
  </mergeCells>
  <phoneticPr fontId="1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5"/>
  <sheetViews>
    <sheetView workbookViewId="0">
      <selection activeCell="E21" sqref="E21"/>
    </sheetView>
  </sheetViews>
  <sheetFormatPr defaultColWidth="9" defaultRowHeight="14" x14ac:dyDescent="0.25"/>
  <cols>
    <col min="1" max="1" width="14.26953125" customWidth="1"/>
    <col min="2" max="2" width="15.81640625" customWidth="1"/>
    <col min="3" max="3" width="18.6328125" customWidth="1"/>
    <col min="4" max="4" width="16.453125" customWidth="1"/>
    <col min="5" max="5" width="18.08984375" customWidth="1"/>
    <col min="6" max="6" width="18.36328125" customWidth="1"/>
    <col min="7" max="7" width="22" customWidth="1"/>
    <col min="8" max="8" width="8.81640625" customWidth="1"/>
    <col min="9" max="9" width="8.6328125" customWidth="1"/>
  </cols>
  <sheetData>
    <row r="1" spans="1:9" x14ac:dyDescent="0.25">
      <c r="A1" s="1" t="s">
        <v>489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13" t="s">
        <v>490</v>
      </c>
      <c r="B2" s="13" t="s">
        <v>491</v>
      </c>
      <c r="C2" s="13" t="s">
        <v>492</v>
      </c>
      <c r="D2" s="13" t="s">
        <v>493</v>
      </c>
      <c r="E2" s="13" t="s">
        <v>494</v>
      </c>
      <c r="F2" s="13" t="s">
        <v>495</v>
      </c>
      <c r="G2" s="13" t="s">
        <v>5</v>
      </c>
      <c r="H2" s="13" t="s">
        <v>65</v>
      </c>
      <c r="I2" s="13" t="s">
        <v>66</v>
      </c>
    </row>
    <row r="3" spans="1:9" x14ac:dyDescent="0.25">
      <c r="A3" s="1" t="s">
        <v>7</v>
      </c>
      <c r="B3" s="1" t="s">
        <v>15</v>
      </c>
      <c r="C3" s="1" t="s">
        <v>135</v>
      </c>
      <c r="D3" s="1" t="s">
        <v>496</v>
      </c>
      <c r="E3" s="1" t="s">
        <v>497</v>
      </c>
      <c r="F3" s="24" t="s">
        <v>498</v>
      </c>
      <c r="G3" s="1" t="s">
        <v>499</v>
      </c>
      <c r="H3" s="1" t="s">
        <v>500</v>
      </c>
      <c r="I3" s="1" t="s">
        <v>125</v>
      </c>
    </row>
    <row r="4" spans="1:9" x14ac:dyDescent="0.25">
      <c r="A4" s="1" t="s">
        <v>7</v>
      </c>
      <c r="B4" s="1" t="s">
        <v>28</v>
      </c>
      <c r="C4" s="1" t="s">
        <v>501</v>
      </c>
      <c r="D4" s="1" t="s">
        <v>502</v>
      </c>
      <c r="E4" s="1" t="s">
        <v>503</v>
      </c>
      <c r="F4" s="1" t="s">
        <v>504</v>
      </c>
      <c r="G4" s="1" t="s">
        <v>504</v>
      </c>
      <c r="H4" s="1" t="s">
        <v>505</v>
      </c>
      <c r="I4" s="1" t="s">
        <v>72</v>
      </c>
    </row>
    <row r="5" spans="1:9" x14ac:dyDescent="0.25">
      <c r="A5" s="1" t="s">
        <v>7</v>
      </c>
      <c r="B5" s="1" t="s">
        <v>32</v>
      </c>
      <c r="C5" s="1" t="s">
        <v>506</v>
      </c>
      <c r="D5" s="1" t="s">
        <v>507</v>
      </c>
      <c r="E5" s="1" t="s">
        <v>508</v>
      </c>
      <c r="F5" s="1" t="s">
        <v>504</v>
      </c>
      <c r="G5" s="1" t="s">
        <v>504</v>
      </c>
      <c r="H5" s="1" t="s">
        <v>509</v>
      </c>
      <c r="I5" s="1" t="s">
        <v>125</v>
      </c>
    </row>
    <row r="6" spans="1:9" x14ac:dyDescent="0.25">
      <c r="A6" s="1" t="s">
        <v>7</v>
      </c>
      <c r="B6" s="1" t="s">
        <v>37</v>
      </c>
      <c r="C6" s="1" t="s">
        <v>232</v>
      </c>
      <c r="D6" s="31" t="s">
        <v>510</v>
      </c>
      <c r="E6" s="31" t="s">
        <v>511</v>
      </c>
      <c r="F6" s="24" t="s">
        <v>512</v>
      </c>
      <c r="G6" s="1" t="s">
        <v>513</v>
      </c>
      <c r="H6" s="1" t="s">
        <v>514</v>
      </c>
      <c r="I6" s="1" t="s">
        <v>72</v>
      </c>
    </row>
    <row r="7" spans="1:9" x14ac:dyDescent="0.25">
      <c r="A7" s="1" t="s">
        <v>7</v>
      </c>
      <c r="B7" s="1" t="s">
        <v>37</v>
      </c>
      <c r="C7" s="1" t="s">
        <v>232</v>
      </c>
      <c r="D7" s="31" t="s">
        <v>510</v>
      </c>
      <c r="E7" s="31" t="s">
        <v>515</v>
      </c>
      <c r="F7" s="24" t="s">
        <v>516</v>
      </c>
      <c r="G7" s="1" t="s">
        <v>517</v>
      </c>
      <c r="H7" s="1" t="s">
        <v>518</v>
      </c>
      <c r="I7" s="1" t="s">
        <v>125</v>
      </c>
    </row>
    <row r="8" spans="1:9" x14ac:dyDescent="0.25">
      <c r="A8" s="1" t="s">
        <v>7</v>
      </c>
      <c r="B8" s="1" t="s">
        <v>37</v>
      </c>
      <c r="C8" s="1" t="s">
        <v>232</v>
      </c>
      <c r="D8" s="1" t="s">
        <v>519</v>
      </c>
      <c r="E8" s="1" t="s">
        <v>520</v>
      </c>
      <c r="F8" s="1" t="s">
        <v>504</v>
      </c>
      <c r="G8" s="1" t="s">
        <v>504</v>
      </c>
      <c r="H8" s="1" t="s">
        <v>521</v>
      </c>
      <c r="I8" s="1" t="s">
        <v>72</v>
      </c>
    </row>
    <row r="9" spans="1:9" x14ac:dyDescent="0.25">
      <c r="A9" s="1" t="s">
        <v>7</v>
      </c>
      <c r="B9" s="1" t="s">
        <v>37</v>
      </c>
      <c r="C9" s="1" t="s">
        <v>232</v>
      </c>
      <c r="D9" s="1" t="s">
        <v>522</v>
      </c>
      <c r="E9" s="1" t="s">
        <v>523</v>
      </c>
      <c r="F9" s="24" t="s">
        <v>524</v>
      </c>
      <c r="G9" s="1" t="s">
        <v>525</v>
      </c>
      <c r="H9" s="1" t="s">
        <v>526</v>
      </c>
      <c r="I9" s="1" t="s">
        <v>125</v>
      </c>
    </row>
    <row r="10" spans="1:9" x14ac:dyDescent="0.25">
      <c r="A10" s="1" t="s">
        <v>7</v>
      </c>
      <c r="B10" s="1" t="s">
        <v>37</v>
      </c>
      <c r="C10" s="1" t="s">
        <v>295</v>
      </c>
      <c r="D10" s="1" t="s">
        <v>527</v>
      </c>
      <c r="E10" s="1" t="s">
        <v>528</v>
      </c>
      <c r="F10" s="24" t="s">
        <v>529</v>
      </c>
      <c r="G10" s="24" t="s">
        <v>311</v>
      </c>
      <c r="H10" s="1" t="s">
        <v>313</v>
      </c>
      <c r="I10" s="1" t="s">
        <v>125</v>
      </c>
    </row>
    <row r="11" spans="1:9" x14ac:dyDescent="0.25">
      <c r="A11" s="1" t="s">
        <v>7</v>
      </c>
      <c r="B11" s="1" t="s">
        <v>37</v>
      </c>
      <c r="C11" s="1" t="s">
        <v>295</v>
      </c>
      <c r="D11" s="1" t="s">
        <v>530</v>
      </c>
      <c r="E11" s="1" t="s">
        <v>531</v>
      </c>
      <c r="F11" s="24" t="s">
        <v>532</v>
      </c>
      <c r="G11" s="1" t="s">
        <v>533</v>
      </c>
      <c r="H11" s="1" t="s">
        <v>534</v>
      </c>
      <c r="I11" s="1" t="s">
        <v>72</v>
      </c>
    </row>
    <row r="12" spans="1:9" x14ac:dyDescent="0.25">
      <c r="A12" s="1" t="s">
        <v>7</v>
      </c>
      <c r="B12" s="1" t="s">
        <v>37</v>
      </c>
      <c r="C12" s="1" t="s">
        <v>295</v>
      </c>
      <c r="D12" s="1" t="s">
        <v>535</v>
      </c>
      <c r="E12" s="1" t="s">
        <v>536</v>
      </c>
      <c r="F12" s="24" t="s">
        <v>537</v>
      </c>
      <c r="G12" s="1" t="s">
        <v>538</v>
      </c>
      <c r="H12" s="1" t="s">
        <v>539</v>
      </c>
      <c r="I12" s="1" t="s">
        <v>125</v>
      </c>
    </row>
    <row r="13" spans="1:9" x14ac:dyDescent="0.25">
      <c r="A13" s="1" t="s">
        <v>7</v>
      </c>
      <c r="B13" s="1" t="s">
        <v>37</v>
      </c>
      <c r="C13" s="1" t="s">
        <v>295</v>
      </c>
      <c r="D13" s="1" t="s">
        <v>540</v>
      </c>
      <c r="E13" s="1" t="s">
        <v>541</v>
      </c>
      <c r="F13" s="24" t="s">
        <v>542</v>
      </c>
      <c r="G13" s="1" t="s">
        <v>543</v>
      </c>
      <c r="H13" s="1" t="s">
        <v>544</v>
      </c>
      <c r="I13" s="1" t="s">
        <v>125</v>
      </c>
    </row>
    <row r="14" spans="1:9" x14ac:dyDescent="0.25">
      <c r="A14" s="16" t="s">
        <v>7</v>
      </c>
      <c r="B14" s="16" t="s">
        <v>504</v>
      </c>
      <c r="C14" s="16" t="s">
        <v>504</v>
      </c>
      <c r="D14" s="16" t="s">
        <v>504</v>
      </c>
      <c r="E14" s="16" t="s">
        <v>504</v>
      </c>
      <c r="F14" s="16" t="s">
        <v>504</v>
      </c>
      <c r="G14" s="16" t="s">
        <v>504</v>
      </c>
      <c r="H14" s="16" t="s">
        <v>545</v>
      </c>
      <c r="I14" s="16" t="s">
        <v>72</v>
      </c>
    </row>
    <row r="15" spans="1:9" x14ac:dyDescent="0.25">
      <c r="A15" s="1" t="s">
        <v>546</v>
      </c>
    </row>
  </sheetData>
  <phoneticPr fontId="1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09"/>
  <sheetViews>
    <sheetView topLeftCell="A7" zoomScale="70" zoomScaleNormal="70" workbookViewId="0">
      <selection activeCell="K208" sqref="K208"/>
    </sheetView>
  </sheetViews>
  <sheetFormatPr defaultColWidth="9" defaultRowHeight="14" x14ac:dyDescent="0.25"/>
  <cols>
    <col min="1" max="1" width="11.453125" customWidth="1"/>
    <col min="2" max="2" width="15.81640625" customWidth="1"/>
    <col min="3" max="3" width="18.6328125" customWidth="1"/>
    <col min="4" max="4" width="17.26953125" customWidth="1"/>
    <col min="5" max="5" width="21.36328125" customWidth="1"/>
    <col min="6" max="6" width="18.36328125" customWidth="1"/>
    <col min="7" max="7" width="26.453125" customWidth="1"/>
    <col min="8" max="8" width="8.81640625" customWidth="1"/>
    <col min="9" max="9" width="8.6328125" customWidth="1"/>
  </cols>
  <sheetData>
    <row r="1" spans="1:9" x14ac:dyDescent="0.25">
      <c r="A1" s="1" t="s">
        <v>547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13" t="s">
        <v>490</v>
      </c>
      <c r="B2" s="13" t="s">
        <v>491</v>
      </c>
      <c r="C2" s="13" t="s">
        <v>492</v>
      </c>
      <c r="D2" s="13" t="s">
        <v>493</v>
      </c>
      <c r="E2" s="13" t="s">
        <v>494</v>
      </c>
      <c r="F2" s="13" t="s">
        <v>495</v>
      </c>
      <c r="G2" s="13" t="s">
        <v>5</v>
      </c>
      <c r="H2" s="13" t="s">
        <v>65</v>
      </c>
      <c r="I2" s="13" t="s">
        <v>66</v>
      </c>
    </row>
    <row r="3" spans="1:9" x14ac:dyDescent="0.25">
      <c r="A3" s="1" t="s">
        <v>7</v>
      </c>
      <c r="B3" s="1" t="s">
        <v>8</v>
      </c>
      <c r="C3" s="1" t="s">
        <v>504</v>
      </c>
      <c r="D3" s="1" t="s">
        <v>504</v>
      </c>
      <c r="E3" s="1" t="s">
        <v>504</v>
      </c>
      <c r="F3" s="1" t="s">
        <v>504</v>
      </c>
      <c r="G3" s="1" t="s">
        <v>504</v>
      </c>
      <c r="H3" s="1" t="s">
        <v>548</v>
      </c>
      <c r="I3" s="1" t="s">
        <v>72</v>
      </c>
    </row>
    <row r="4" spans="1:9" x14ac:dyDescent="0.25">
      <c r="A4" s="1" t="s">
        <v>7</v>
      </c>
      <c r="B4" s="1" t="s">
        <v>8</v>
      </c>
      <c r="C4" s="1" t="s">
        <v>504</v>
      </c>
      <c r="D4" s="1" t="s">
        <v>504</v>
      </c>
      <c r="E4" s="1" t="s">
        <v>504</v>
      </c>
      <c r="F4" s="1" t="s">
        <v>504</v>
      </c>
      <c r="G4" s="1" t="s">
        <v>504</v>
      </c>
      <c r="H4" s="1" t="s">
        <v>549</v>
      </c>
      <c r="I4" s="1" t="s">
        <v>72</v>
      </c>
    </row>
    <row r="5" spans="1:9" x14ac:dyDescent="0.25">
      <c r="A5" s="1" t="s">
        <v>7</v>
      </c>
      <c r="B5" s="1" t="s">
        <v>8</v>
      </c>
      <c r="C5" s="1" t="s">
        <v>504</v>
      </c>
      <c r="D5" s="1" t="s">
        <v>504</v>
      </c>
      <c r="E5" s="1" t="s">
        <v>504</v>
      </c>
      <c r="F5" s="1" t="s">
        <v>504</v>
      </c>
      <c r="G5" s="1" t="s">
        <v>504</v>
      </c>
      <c r="H5" s="1" t="s">
        <v>550</v>
      </c>
      <c r="I5" s="1" t="s">
        <v>72</v>
      </c>
    </row>
    <row r="6" spans="1:9" x14ac:dyDescent="0.25">
      <c r="A6" s="1" t="s">
        <v>7</v>
      </c>
      <c r="B6" s="1" t="s">
        <v>8</v>
      </c>
      <c r="C6" s="1" t="s">
        <v>504</v>
      </c>
      <c r="D6" s="1" t="s">
        <v>504</v>
      </c>
      <c r="E6" s="1" t="s">
        <v>504</v>
      </c>
      <c r="F6" s="1" t="s">
        <v>504</v>
      </c>
      <c r="G6" s="1" t="s">
        <v>504</v>
      </c>
      <c r="H6" s="1" t="s">
        <v>551</v>
      </c>
      <c r="I6" s="1" t="s">
        <v>72</v>
      </c>
    </row>
    <row r="7" spans="1:9" x14ac:dyDescent="0.25">
      <c r="A7" s="1" t="s">
        <v>7</v>
      </c>
      <c r="B7" s="1" t="s">
        <v>8</v>
      </c>
      <c r="C7" s="1" t="s">
        <v>504</v>
      </c>
      <c r="D7" s="1" t="s">
        <v>504</v>
      </c>
      <c r="E7" s="1" t="s">
        <v>504</v>
      </c>
      <c r="F7" s="1" t="s">
        <v>504</v>
      </c>
      <c r="G7" s="1" t="s">
        <v>504</v>
      </c>
      <c r="H7" s="1" t="s">
        <v>552</v>
      </c>
      <c r="I7" s="1" t="s">
        <v>72</v>
      </c>
    </row>
    <row r="8" spans="1:9" x14ac:dyDescent="0.25">
      <c r="A8" s="1" t="s">
        <v>7</v>
      </c>
      <c r="B8" s="1" t="s">
        <v>8</v>
      </c>
      <c r="C8" s="1" t="s">
        <v>504</v>
      </c>
      <c r="D8" s="1" t="s">
        <v>504</v>
      </c>
      <c r="E8" s="1" t="s">
        <v>504</v>
      </c>
      <c r="F8" s="1" t="s">
        <v>504</v>
      </c>
      <c r="G8" s="1" t="s">
        <v>504</v>
      </c>
      <c r="H8" s="1" t="s">
        <v>553</v>
      </c>
      <c r="I8" s="1" t="s">
        <v>72</v>
      </c>
    </row>
    <row r="9" spans="1:9" x14ac:dyDescent="0.25">
      <c r="A9" s="1" t="s">
        <v>7</v>
      </c>
      <c r="B9" s="1" t="s">
        <v>8</v>
      </c>
      <c r="C9" s="1" t="s">
        <v>504</v>
      </c>
      <c r="D9" s="1" t="s">
        <v>504</v>
      </c>
      <c r="E9" s="1" t="s">
        <v>504</v>
      </c>
      <c r="F9" s="1" t="s">
        <v>504</v>
      </c>
      <c r="G9" s="1" t="s">
        <v>504</v>
      </c>
      <c r="H9" s="1" t="s">
        <v>554</v>
      </c>
      <c r="I9" s="1" t="s">
        <v>72</v>
      </c>
    </row>
    <row r="10" spans="1:9" x14ac:dyDescent="0.25">
      <c r="A10" s="1" t="s">
        <v>7</v>
      </c>
      <c r="B10" s="1" t="s">
        <v>8</v>
      </c>
      <c r="C10" s="1" t="s">
        <v>555</v>
      </c>
      <c r="D10" s="1" t="s">
        <v>504</v>
      </c>
      <c r="E10" s="1" t="s">
        <v>504</v>
      </c>
      <c r="F10" s="1" t="s">
        <v>504</v>
      </c>
      <c r="G10" s="1" t="s">
        <v>504</v>
      </c>
      <c r="H10" s="1" t="s">
        <v>556</v>
      </c>
      <c r="I10" s="1" t="s">
        <v>72</v>
      </c>
    </row>
    <row r="11" spans="1:9" x14ac:dyDescent="0.25">
      <c r="A11" s="1" t="s">
        <v>7</v>
      </c>
      <c r="B11" s="1" t="s">
        <v>8</v>
      </c>
      <c r="C11" s="1" t="s">
        <v>555</v>
      </c>
      <c r="D11" s="1" t="s">
        <v>504</v>
      </c>
      <c r="E11" s="1" t="s">
        <v>504</v>
      </c>
      <c r="F11" s="1" t="s">
        <v>504</v>
      </c>
      <c r="G11" s="1" t="s">
        <v>504</v>
      </c>
      <c r="H11" s="1" t="s">
        <v>557</v>
      </c>
      <c r="I11" s="1" t="s">
        <v>72</v>
      </c>
    </row>
    <row r="12" spans="1:9" x14ac:dyDescent="0.25">
      <c r="A12" s="1" t="s">
        <v>7</v>
      </c>
      <c r="B12" s="1" t="s">
        <v>8</v>
      </c>
      <c r="C12" s="1" t="s">
        <v>555</v>
      </c>
      <c r="D12" s="1" t="s">
        <v>504</v>
      </c>
      <c r="E12" s="1" t="s">
        <v>504</v>
      </c>
      <c r="F12" s="1" t="s">
        <v>504</v>
      </c>
      <c r="G12" s="1" t="s">
        <v>504</v>
      </c>
      <c r="H12" s="1" t="s">
        <v>558</v>
      </c>
      <c r="I12" s="1" t="s">
        <v>72</v>
      </c>
    </row>
    <row r="13" spans="1:9" x14ac:dyDescent="0.25">
      <c r="A13" s="1" t="s">
        <v>7</v>
      </c>
      <c r="B13" s="1" t="s">
        <v>8</v>
      </c>
      <c r="C13" s="1" t="s">
        <v>555</v>
      </c>
      <c r="D13" s="1" t="s">
        <v>559</v>
      </c>
      <c r="E13" s="1" t="s">
        <v>504</v>
      </c>
      <c r="F13" s="1" t="s">
        <v>504</v>
      </c>
      <c r="G13" s="1" t="s">
        <v>504</v>
      </c>
      <c r="H13" s="1" t="s">
        <v>560</v>
      </c>
      <c r="I13" s="1" t="s">
        <v>78</v>
      </c>
    </row>
    <row r="14" spans="1:9" x14ac:dyDescent="0.25">
      <c r="A14" s="1" t="s">
        <v>7</v>
      </c>
      <c r="B14" s="1" t="s">
        <v>9</v>
      </c>
      <c r="C14" s="1" t="s">
        <v>79</v>
      </c>
      <c r="D14" s="1" t="s">
        <v>561</v>
      </c>
      <c r="E14" s="1" t="s">
        <v>562</v>
      </c>
      <c r="F14" s="24" t="s">
        <v>563</v>
      </c>
      <c r="G14" s="1" t="s">
        <v>564</v>
      </c>
      <c r="H14" s="1" t="s">
        <v>565</v>
      </c>
      <c r="I14" s="1" t="s">
        <v>72</v>
      </c>
    </row>
    <row r="15" spans="1:9" x14ac:dyDescent="0.25">
      <c r="A15" s="1" t="s">
        <v>7</v>
      </c>
      <c r="B15" s="1" t="s">
        <v>9</v>
      </c>
      <c r="C15" s="1" t="s">
        <v>79</v>
      </c>
      <c r="D15" s="1" t="s">
        <v>561</v>
      </c>
      <c r="E15" s="1" t="s">
        <v>562</v>
      </c>
      <c r="F15" s="24" t="s">
        <v>563</v>
      </c>
      <c r="G15" s="1" t="s">
        <v>564</v>
      </c>
      <c r="H15" s="1" t="s">
        <v>566</v>
      </c>
      <c r="I15" s="1" t="s">
        <v>125</v>
      </c>
    </row>
    <row r="16" spans="1:9" x14ac:dyDescent="0.25">
      <c r="A16" s="1" t="s">
        <v>7</v>
      </c>
      <c r="B16" s="1" t="s">
        <v>9</v>
      </c>
      <c r="C16" s="1" t="s">
        <v>79</v>
      </c>
      <c r="D16" s="1" t="s">
        <v>567</v>
      </c>
      <c r="E16" s="1" t="s">
        <v>504</v>
      </c>
      <c r="F16" s="1" t="s">
        <v>504</v>
      </c>
      <c r="G16" s="1" t="s">
        <v>504</v>
      </c>
      <c r="H16" s="1" t="s">
        <v>568</v>
      </c>
      <c r="I16" s="1" t="s">
        <v>72</v>
      </c>
    </row>
    <row r="17" spans="1:9" x14ac:dyDescent="0.25">
      <c r="A17" s="1" t="s">
        <v>7</v>
      </c>
      <c r="B17" s="1" t="s">
        <v>9</v>
      </c>
      <c r="C17" s="1" t="s">
        <v>79</v>
      </c>
      <c r="D17" s="1" t="s">
        <v>569</v>
      </c>
      <c r="E17" s="1" t="s">
        <v>570</v>
      </c>
      <c r="F17" s="24" t="s">
        <v>571</v>
      </c>
      <c r="G17" s="1" t="s">
        <v>572</v>
      </c>
      <c r="H17" s="1" t="s">
        <v>573</v>
      </c>
      <c r="I17" s="1" t="s">
        <v>72</v>
      </c>
    </row>
    <row r="18" spans="1:9" x14ac:dyDescent="0.25">
      <c r="A18" s="1" t="s">
        <v>7</v>
      </c>
      <c r="B18" s="1" t="s">
        <v>9</v>
      </c>
      <c r="C18" s="1" t="s">
        <v>79</v>
      </c>
      <c r="D18" s="1" t="s">
        <v>569</v>
      </c>
      <c r="E18" s="1" t="s">
        <v>570</v>
      </c>
      <c r="F18" s="1" t="s">
        <v>504</v>
      </c>
      <c r="G18" s="1" t="s">
        <v>504</v>
      </c>
      <c r="H18" s="1" t="s">
        <v>574</v>
      </c>
      <c r="I18" s="1" t="s">
        <v>72</v>
      </c>
    </row>
    <row r="19" spans="1:9" x14ac:dyDescent="0.25">
      <c r="A19" s="1" t="s">
        <v>7</v>
      </c>
      <c r="B19" s="1" t="s">
        <v>9</v>
      </c>
      <c r="C19" s="1" t="s">
        <v>79</v>
      </c>
      <c r="D19" s="1" t="s">
        <v>569</v>
      </c>
      <c r="E19" s="1" t="s">
        <v>570</v>
      </c>
      <c r="F19" s="1" t="s">
        <v>504</v>
      </c>
      <c r="G19" s="1" t="s">
        <v>504</v>
      </c>
      <c r="H19" s="1" t="s">
        <v>575</v>
      </c>
      <c r="I19" s="1" t="s">
        <v>72</v>
      </c>
    </row>
    <row r="20" spans="1:9" x14ac:dyDescent="0.25">
      <c r="A20" s="1" t="s">
        <v>7</v>
      </c>
      <c r="B20" s="1" t="s">
        <v>9</v>
      </c>
      <c r="C20" s="1" t="s">
        <v>79</v>
      </c>
      <c r="D20" s="1" t="s">
        <v>569</v>
      </c>
      <c r="E20" s="1" t="s">
        <v>576</v>
      </c>
      <c r="F20" s="24" t="s">
        <v>577</v>
      </c>
      <c r="G20" s="1" t="s">
        <v>578</v>
      </c>
      <c r="H20" s="1" t="s">
        <v>579</v>
      </c>
      <c r="I20" s="1" t="s">
        <v>72</v>
      </c>
    </row>
    <row r="21" spans="1:9" x14ac:dyDescent="0.25">
      <c r="A21" s="1" t="s">
        <v>7</v>
      </c>
      <c r="B21" s="1" t="s">
        <v>9</v>
      </c>
      <c r="C21" s="1" t="s">
        <v>79</v>
      </c>
      <c r="D21" s="1" t="s">
        <v>580</v>
      </c>
      <c r="E21" s="1" t="s">
        <v>581</v>
      </c>
      <c r="F21" s="24" t="s">
        <v>582</v>
      </c>
      <c r="G21" s="24" t="s">
        <v>91</v>
      </c>
      <c r="H21" s="1" t="s">
        <v>94</v>
      </c>
      <c r="I21" s="1" t="s">
        <v>72</v>
      </c>
    </row>
    <row r="22" spans="1:9" x14ac:dyDescent="0.25">
      <c r="A22" s="1" t="s">
        <v>7</v>
      </c>
      <c r="B22" s="1" t="s">
        <v>9</v>
      </c>
      <c r="C22" s="1" t="s">
        <v>79</v>
      </c>
      <c r="D22" s="1" t="s">
        <v>580</v>
      </c>
      <c r="E22" s="1" t="s">
        <v>583</v>
      </c>
      <c r="F22" s="24" t="s">
        <v>584</v>
      </c>
      <c r="G22" s="24" t="s">
        <v>110</v>
      </c>
      <c r="H22" s="1" t="s">
        <v>111</v>
      </c>
      <c r="I22" s="1" t="s">
        <v>72</v>
      </c>
    </row>
    <row r="23" spans="1:9" x14ac:dyDescent="0.25">
      <c r="A23" s="1" t="s">
        <v>7</v>
      </c>
      <c r="B23" s="1" t="s">
        <v>9</v>
      </c>
      <c r="C23" s="1" t="s">
        <v>79</v>
      </c>
      <c r="D23" s="1" t="s">
        <v>585</v>
      </c>
      <c r="E23" s="1" t="s">
        <v>586</v>
      </c>
      <c r="F23" s="24" t="s">
        <v>587</v>
      </c>
      <c r="G23" s="24" t="s">
        <v>101</v>
      </c>
      <c r="H23" s="1" t="s">
        <v>103</v>
      </c>
      <c r="I23" s="1" t="s">
        <v>72</v>
      </c>
    </row>
    <row r="24" spans="1:9" x14ac:dyDescent="0.25">
      <c r="A24" s="1" t="s">
        <v>7</v>
      </c>
      <c r="B24" s="1" t="s">
        <v>9</v>
      </c>
      <c r="C24" s="1" t="s">
        <v>79</v>
      </c>
      <c r="D24" s="1" t="s">
        <v>504</v>
      </c>
      <c r="E24" s="1" t="s">
        <v>504</v>
      </c>
      <c r="F24" s="1" t="s">
        <v>504</v>
      </c>
      <c r="G24" s="1" t="s">
        <v>504</v>
      </c>
      <c r="H24" s="1" t="s">
        <v>588</v>
      </c>
      <c r="I24" s="1" t="s">
        <v>72</v>
      </c>
    </row>
    <row r="25" spans="1:9" x14ac:dyDescent="0.25">
      <c r="A25" s="1" t="s">
        <v>7</v>
      </c>
      <c r="B25" s="1" t="s">
        <v>9</v>
      </c>
      <c r="C25" s="1" t="s">
        <v>79</v>
      </c>
      <c r="D25" s="1" t="s">
        <v>504</v>
      </c>
      <c r="E25" s="1" t="s">
        <v>504</v>
      </c>
      <c r="F25" s="1" t="s">
        <v>504</v>
      </c>
      <c r="G25" s="1" t="s">
        <v>504</v>
      </c>
      <c r="H25" s="1" t="s">
        <v>589</v>
      </c>
      <c r="I25" s="1" t="s">
        <v>72</v>
      </c>
    </row>
    <row r="26" spans="1:9" x14ac:dyDescent="0.25">
      <c r="A26" s="1" t="s">
        <v>7</v>
      </c>
      <c r="B26" s="1" t="s">
        <v>9</v>
      </c>
      <c r="C26" s="1" t="s">
        <v>79</v>
      </c>
      <c r="D26" s="1" t="s">
        <v>504</v>
      </c>
      <c r="E26" s="1" t="s">
        <v>504</v>
      </c>
      <c r="F26" s="1" t="s">
        <v>504</v>
      </c>
      <c r="G26" s="1" t="s">
        <v>504</v>
      </c>
      <c r="H26" s="1" t="s">
        <v>590</v>
      </c>
      <c r="I26" s="1" t="s">
        <v>78</v>
      </c>
    </row>
    <row r="27" spans="1:9" x14ac:dyDescent="0.25">
      <c r="A27" s="1" t="s">
        <v>7</v>
      </c>
      <c r="B27" s="1" t="s">
        <v>9</v>
      </c>
      <c r="C27" s="1" t="s">
        <v>591</v>
      </c>
      <c r="D27" s="1" t="s">
        <v>592</v>
      </c>
      <c r="E27" s="1" t="s">
        <v>504</v>
      </c>
      <c r="F27" s="1" t="s">
        <v>504</v>
      </c>
      <c r="G27" s="1" t="s">
        <v>504</v>
      </c>
      <c r="H27" s="1" t="s">
        <v>593</v>
      </c>
      <c r="I27" s="1" t="s">
        <v>72</v>
      </c>
    </row>
    <row r="28" spans="1:9" x14ac:dyDescent="0.25">
      <c r="A28" s="1" t="s">
        <v>7</v>
      </c>
      <c r="B28" s="1" t="s">
        <v>9</v>
      </c>
      <c r="C28" s="1" t="s">
        <v>591</v>
      </c>
      <c r="D28" s="1" t="s">
        <v>504</v>
      </c>
      <c r="E28" s="1" t="s">
        <v>504</v>
      </c>
      <c r="F28" s="1" t="s">
        <v>504</v>
      </c>
      <c r="G28" s="1" t="s">
        <v>504</v>
      </c>
      <c r="H28" s="1" t="s">
        <v>594</v>
      </c>
      <c r="I28" s="1" t="s">
        <v>72</v>
      </c>
    </row>
    <row r="29" spans="1:9" x14ac:dyDescent="0.25">
      <c r="A29" s="1" t="s">
        <v>7</v>
      </c>
      <c r="B29" s="1" t="s">
        <v>15</v>
      </c>
      <c r="C29" s="1" t="s">
        <v>172</v>
      </c>
      <c r="D29" s="1" t="s">
        <v>595</v>
      </c>
      <c r="E29" s="1" t="s">
        <v>596</v>
      </c>
      <c r="F29" s="24" t="s">
        <v>597</v>
      </c>
      <c r="G29" s="1" t="s">
        <v>598</v>
      </c>
      <c r="H29" s="1" t="s">
        <v>599</v>
      </c>
      <c r="I29" s="1" t="s">
        <v>72</v>
      </c>
    </row>
    <row r="30" spans="1:9" x14ac:dyDescent="0.25">
      <c r="A30" s="1" t="s">
        <v>7</v>
      </c>
      <c r="B30" s="1" t="s">
        <v>15</v>
      </c>
      <c r="C30" s="1" t="s">
        <v>172</v>
      </c>
      <c r="D30" s="1" t="s">
        <v>595</v>
      </c>
      <c r="E30" s="1" t="s">
        <v>596</v>
      </c>
      <c r="F30" s="24" t="s">
        <v>597</v>
      </c>
      <c r="G30" s="1" t="s">
        <v>598</v>
      </c>
      <c r="H30" s="1" t="s">
        <v>600</v>
      </c>
      <c r="I30" s="1" t="s">
        <v>125</v>
      </c>
    </row>
    <row r="31" spans="1:9" x14ac:dyDescent="0.25">
      <c r="A31" s="1" t="s">
        <v>7</v>
      </c>
      <c r="B31" s="1" t="s">
        <v>15</v>
      </c>
      <c r="C31" s="1" t="s">
        <v>126</v>
      </c>
      <c r="D31" s="1" t="s">
        <v>601</v>
      </c>
      <c r="E31" s="1" t="s">
        <v>602</v>
      </c>
      <c r="F31" s="24" t="s">
        <v>603</v>
      </c>
      <c r="G31" s="24" t="s">
        <v>122</v>
      </c>
      <c r="H31" s="1" t="s">
        <v>124</v>
      </c>
      <c r="I31" s="1" t="s">
        <v>125</v>
      </c>
    </row>
    <row r="32" spans="1:9" x14ac:dyDescent="0.25">
      <c r="A32" s="1" t="s">
        <v>7</v>
      </c>
      <c r="B32" s="1" t="s">
        <v>15</v>
      </c>
      <c r="C32" s="1" t="s">
        <v>126</v>
      </c>
      <c r="D32" s="1" t="s">
        <v>601</v>
      </c>
      <c r="E32" s="1" t="s">
        <v>602</v>
      </c>
      <c r="F32" s="24" t="s">
        <v>603</v>
      </c>
      <c r="G32" s="24" t="s">
        <v>122</v>
      </c>
      <c r="H32" s="1" t="s">
        <v>128</v>
      </c>
      <c r="I32" s="1" t="s">
        <v>72</v>
      </c>
    </row>
    <row r="33" spans="1:9" x14ac:dyDescent="0.25">
      <c r="A33" s="1" t="s">
        <v>7</v>
      </c>
      <c r="B33" s="1" t="s">
        <v>15</v>
      </c>
      <c r="C33" s="1" t="s">
        <v>126</v>
      </c>
      <c r="D33" s="1" t="s">
        <v>601</v>
      </c>
      <c r="E33" s="1" t="s">
        <v>602</v>
      </c>
      <c r="F33" s="24" t="s">
        <v>603</v>
      </c>
      <c r="G33" s="1" t="s">
        <v>604</v>
      </c>
      <c r="H33" s="1" t="s">
        <v>605</v>
      </c>
      <c r="I33" s="1" t="s">
        <v>72</v>
      </c>
    </row>
    <row r="34" spans="1:9" x14ac:dyDescent="0.25">
      <c r="A34" s="1" t="s">
        <v>7</v>
      </c>
      <c r="B34" s="1" t="s">
        <v>15</v>
      </c>
      <c r="C34" s="1" t="s">
        <v>126</v>
      </c>
      <c r="D34" s="1" t="s">
        <v>601</v>
      </c>
      <c r="E34" s="1" t="s">
        <v>602</v>
      </c>
      <c r="F34" s="24" t="s">
        <v>606</v>
      </c>
      <c r="G34" s="24" t="s">
        <v>129</v>
      </c>
      <c r="H34" s="1" t="s">
        <v>131</v>
      </c>
      <c r="I34" s="1" t="s">
        <v>72</v>
      </c>
    </row>
    <row r="35" spans="1:9" x14ac:dyDescent="0.25">
      <c r="A35" s="1" t="s">
        <v>7</v>
      </c>
      <c r="B35" s="1" t="s">
        <v>15</v>
      </c>
      <c r="C35" s="1" t="s">
        <v>126</v>
      </c>
      <c r="D35" s="1" t="s">
        <v>601</v>
      </c>
      <c r="E35" s="1" t="s">
        <v>602</v>
      </c>
      <c r="F35" s="1" t="s">
        <v>504</v>
      </c>
      <c r="G35" s="1" t="s">
        <v>504</v>
      </c>
      <c r="H35" s="1" t="s">
        <v>607</v>
      </c>
      <c r="I35" s="1" t="s">
        <v>72</v>
      </c>
    </row>
    <row r="36" spans="1:9" x14ac:dyDescent="0.25">
      <c r="A36" s="1" t="s">
        <v>7</v>
      </c>
      <c r="B36" s="1" t="s">
        <v>15</v>
      </c>
      <c r="C36" s="1" t="s">
        <v>135</v>
      </c>
      <c r="D36" s="1" t="s">
        <v>496</v>
      </c>
      <c r="E36" s="1" t="s">
        <v>608</v>
      </c>
      <c r="F36" s="24" t="s">
        <v>609</v>
      </c>
      <c r="G36" s="1" t="s">
        <v>610</v>
      </c>
      <c r="H36" s="1" t="s">
        <v>611</v>
      </c>
      <c r="I36" s="1" t="s">
        <v>125</v>
      </c>
    </row>
    <row r="37" spans="1:9" x14ac:dyDescent="0.25">
      <c r="A37" s="1" t="s">
        <v>7</v>
      </c>
      <c r="B37" s="1" t="s">
        <v>15</v>
      </c>
      <c r="C37" s="1" t="s">
        <v>135</v>
      </c>
      <c r="D37" s="1" t="s">
        <v>496</v>
      </c>
      <c r="E37" s="1" t="s">
        <v>497</v>
      </c>
      <c r="F37" s="24" t="s">
        <v>612</v>
      </c>
      <c r="G37" s="24" t="s">
        <v>132</v>
      </c>
      <c r="H37" s="1" t="s">
        <v>134</v>
      </c>
      <c r="I37" s="1" t="s">
        <v>72</v>
      </c>
    </row>
    <row r="38" spans="1:9" x14ac:dyDescent="0.25">
      <c r="A38" s="1" t="s">
        <v>7</v>
      </c>
      <c r="B38" s="1" t="s">
        <v>15</v>
      </c>
      <c r="C38" s="1" t="s">
        <v>135</v>
      </c>
      <c r="D38" s="1" t="s">
        <v>496</v>
      </c>
      <c r="E38" s="1" t="s">
        <v>497</v>
      </c>
      <c r="F38" s="24" t="s">
        <v>612</v>
      </c>
      <c r="G38" s="1" t="s">
        <v>613</v>
      </c>
      <c r="H38" s="1" t="s">
        <v>614</v>
      </c>
      <c r="I38" s="1" t="s">
        <v>125</v>
      </c>
    </row>
    <row r="39" spans="1:9" x14ac:dyDescent="0.25">
      <c r="A39" s="1" t="s">
        <v>7</v>
      </c>
      <c r="B39" s="1" t="s">
        <v>15</v>
      </c>
      <c r="C39" s="1" t="s">
        <v>135</v>
      </c>
      <c r="D39" s="1" t="s">
        <v>496</v>
      </c>
      <c r="E39" s="1" t="s">
        <v>497</v>
      </c>
      <c r="F39" s="24" t="s">
        <v>615</v>
      </c>
      <c r="G39" s="1" t="s">
        <v>616</v>
      </c>
      <c r="H39" s="1" t="s">
        <v>617</v>
      </c>
      <c r="I39" s="1" t="s">
        <v>72</v>
      </c>
    </row>
    <row r="40" spans="1:9" x14ac:dyDescent="0.25">
      <c r="A40" s="1" t="s">
        <v>7</v>
      </c>
      <c r="B40" s="1" t="s">
        <v>15</v>
      </c>
      <c r="C40" s="1" t="s">
        <v>135</v>
      </c>
      <c r="D40" s="1" t="s">
        <v>496</v>
      </c>
      <c r="E40" s="1" t="s">
        <v>497</v>
      </c>
      <c r="F40" s="24" t="s">
        <v>615</v>
      </c>
      <c r="G40" s="1" t="s">
        <v>616</v>
      </c>
      <c r="H40" s="1" t="s">
        <v>618</v>
      </c>
      <c r="I40" s="1" t="s">
        <v>72</v>
      </c>
    </row>
    <row r="41" spans="1:9" x14ac:dyDescent="0.25">
      <c r="A41" s="1" t="s">
        <v>7</v>
      </c>
      <c r="B41" s="1" t="s">
        <v>15</v>
      </c>
      <c r="C41" s="1" t="s">
        <v>135</v>
      </c>
      <c r="D41" s="1" t="s">
        <v>496</v>
      </c>
      <c r="E41" s="1" t="s">
        <v>497</v>
      </c>
      <c r="F41" s="24" t="s">
        <v>619</v>
      </c>
      <c r="G41" s="1" t="s">
        <v>620</v>
      </c>
      <c r="H41" s="1" t="s">
        <v>621</v>
      </c>
      <c r="I41" s="1" t="s">
        <v>72</v>
      </c>
    </row>
    <row r="42" spans="1:9" x14ac:dyDescent="0.25">
      <c r="A42" s="1" t="s">
        <v>7</v>
      </c>
      <c r="B42" s="1" t="s">
        <v>15</v>
      </c>
      <c r="C42" s="1" t="s">
        <v>135</v>
      </c>
      <c r="D42" s="1" t="s">
        <v>496</v>
      </c>
      <c r="E42" s="1" t="s">
        <v>497</v>
      </c>
      <c r="F42" s="24" t="s">
        <v>498</v>
      </c>
      <c r="G42" s="1" t="s">
        <v>499</v>
      </c>
      <c r="H42" s="1" t="s">
        <v>622</v>
      </c>
      <c r="I42" s="1" t="s">
        <v>72</v>
      </c>
    </row>
    <row r="43" spans="1:9" x14ac:dyDescent="0.25">
      <c r="A43" s="1" t="s">
        <v>7</v>
      </c>
      <c r="B43" s="1" t="s">
        <v>15</v>
      </c>
      <c r="C43" s="1" t="s">
        <v>135</v>
      </c>
      <c r="D43" s="1" t="s">
        <v>496</v>
      </c>
      <c r="E43" s="1" t="s">
        <v>497</v>
      </c>
      <c r="F43" s="24" t="s">
        <v>498</v>
      </c>
      <c r="G43" s="1" t="s">
        <v>499</v>
      </c>
      <c r="H43" s="1" t="s">
        <v>500</v>
      </c>
      <c r="I43" s="1" t="s">
        <v>125</v>
      </c>
    </row>
    <row r="44" spans="1:9" x14ac:dyDescent="0.25">
      <c r="A44" s="1" t="s">
        <v>7</v>
      </c>
      <c r="B44" s="1" t="s">
        <v>15</v>
      </c>
      <c r="C44" s="1" t="s">
        <v>135</v>
      </c>
      <c r="D44" s="1" t="s">
        <v>496</v>
      </c>
      <c r="E44" s="1" t="s">
        <v>497</v>
      </c>
      <c r="F44" s="24" t="s">
        <v>623</v>
      </c>
      <c r="G44" s="24" t="s">
        <v>143</v>
      </c>
      <c r="H44" s="1" t="s">
        <v>145</v>
      </c>
      <c r="I44" s="1" t="s">
        <v>72</v>
      </c>
    </row>
    <row r="45" spans="1:9" x14ac:dyDescent="0.25">
      <c r="A45" s="1" t="s">
        <v>7</v>
      </c>
      <c r="B45" s="1" t="s">
        <v>15</v>
      </c>
      <c r="C45" s="1" t="s">
        <v>135</v>
      </c>
      <c r="D45" s="1" t="s">
        <v>496</v>
      </c>
      <c r="E45" s="1" t="s">
        <v>497</v>
      </c>
      <c r="F45" s="24" t="s">
        <v>624</v>
      </c>
      <c r="G45" s="1" t="s">
        <v>625</v>
      </c>
      <c r="H45" s="1" t="s">
        <v>626</v>
      </c>
      <c r="I45" s="1" t="s">
        <v>125</v>
      </c>
    </row>
    <row r="46" spans="1:9" x14ac:dyDescent="0.25">
      <c r="A46" s="1" t="s">
        <v>7</v>
      </c>
      <c r="B46" s="1" t="s">
        <v>15</v>
      </c>
      <c r="C46" s="1" t="s">
        <v>135</v>
      </c>
      <c r="D46" s="1" t="s">
        <v>496</v>
      </c>
      <c r="E46" s="1" t="s">
        <v>497</v>
      </c>
      <c r="F46" s="24" t="s">
        <v>627</v>
      </c>
      <c r="G46" s="1" t="s">
        <v>628</v>
      </c>
      <c r="H46" s="1" t="s">
        <v>629</v>
      </c>
      <c r="I46" s="1" t="s">
        <v>72</v>
      </c>
    </row>
    <row r="47" spans="1:9" x14ac:dyDescent="0.25">
      <c r="A47" s="1" t="s">
        <v>7</v>
      </c>
      <c r="B47" s="1" t="s">
        <v>15</v>
      </c>
      <c r="C47" s="1" t="s">
        <v>135</v>
      </c>
      <c r="D47" s="1" t="s">
        <v>496</v>
      </c>
      <c r="E47" s="1" t="s">
        <v>497</v>
      </c>
      <c r="F47" s="24" t="s">
        <v>630</v>
      </c>
      <c r="G47" s="1" t="s">
        <v>631</v>
      </c>
      <c r="H47" s="1" t="s">
        <v>632</v>
      </c>
      <c r="I47" s="1" t="s">
        <v>72</v>
      </c>
    </row>
    <row r="48" spans="1:9" x14ac:dyDescent="0.25">
      <c r="A48" s="1" t="s">
        <v>7</v>
      </c>
      <c r="B48" s="1" t="s">
        <v>15</v>
      </c>
      <c r="C48" s="1" t="s">
        <v>135</v>
      </c>
      <c r="D48" s="1" t="s">
        <v>496</v>
      </c>
      <c r="E48" s="1" t="s">
        <v>497</v>
      </c>
      <c r="F48" s="24" t="s">
        <v>633</v>
      </c>
      <c r="G48" s="1" t="s">
        <v>634</v>
      </c>
      <c r="H48" s="1" t="s">
        <v>635</v>
      </c>
      <c r="I48" s="1" t="s">
        <v>125</v>
      </c>
    </row>
    <row r="49" spans="1:9" x14ac:dyDescent="0.25">
      <c r="A49" s="1" t="s">
        <v>7</v>
      </c>
      <c r="B49" s="1" t="s">
        <v>15</v>
      </c>
      <c r="C49" s="1" t="s">
        <v>135</v>
      </c>
      <c r="D49" s="1" t="s">
        <v>496</v>
      </c>
      <c r="E49" s="1" t="s">
        <v>497</v>
      </c>
      <c r="F49" s="24" t="s">
        <v>636</v>
      </c>
      <c r="G49" s="1" t="s">
        <v>637</v>
      </c>
      <c r="H49" s="1" t="s">
        <v>638</v>
      </c>
      <c r="I49" s="1" t="s">
        <v>125</v>
      </c>
    </row>
    <row r="50" spans="1:9" x14ac:dyDescent="0.25">
      <c r="A50" s="1" t="s">
        <v>7</v>
      </c>
      <c r="B50" s="1" t="s">
        <v>15</v>
      </c>
      <c r="C50" s="1" t="s">
        <v>135</v>
      </c>
      <c r="D50" s="1" t="s">
        <v>496</v>
      </c>
      <c r="E50" s="1" t="s">
        <v>497</v>
      </c>
      <c r="F50" s="24" t="s">
        <v>636</v>
      </c>
      <c r="G50" s="1" t="s">
        <v>637</v>
      </c>
      <c r="H50" s="1" t="s">
        <v>639</v>
      </c>
      <c r="I50" s="1" t="s">
        <v>72</v>
      </c>
    </row>
    <row r="51" spans="1:9" x14ac:dyDescent="0.25">
      <c r="A51" s="1" t="s">
        <v>7</v>
      </c>
      <c r="B51" s="1" t="s">
        <v>15</v>
      </c>
      <c r="C51" s="1" t="s">
        <v>135</v>
      </c>
      <c r="D51" s="1" t="s">
        <v>496</v>
      </c>
      <c r="E51" s="1" t="s">
        <v>497</v>
      </c>
      <c r="F51" s="24" t="s">
        <v>640</v>
      </c>
      <c r="G51" s="1" t="s">
        <v>641</v>
      </c>
      <c r="H51" s="1" t="s">
        <v>642</v>
      </c>
      <c r="I51" s="1" t="s">
        <v>125</v>
      </c>
    </row>
    <row r="52" spans="1:9" x14ac:dyDescent="0.25">
      <c r="A52" s="1" t="s">
        <v>7</v>
      </c>
      <c r="B52" s="1" t="s">
        <v>15</v>
      </c>
      <c r="C52" s="1" t="s">
        <v>135</v>
      </c>
      <c r="D52" s="1" t="s">
        <v>496</v>
      </c>
      <c r="E52" s="1" t="s">
        <v>497</v>
      </c>
      <c r="F52" s="24" t="s">
        <v>640</v>
      </c>
      <c r="G52" s="1" t="s">
        <v>641</v>
      </c>
      <c r="H52" s="1" t="s">
        <v>643</v>
      </c>
      <c r="I52" s="1" t="s">
        <v>72</v>
      </c>
    </row>
    <row r="53" spans="1:9" x14ac:dyDescent="0.25">
      <c r="A53" s="1" t="s">
        <v>7</v>
      </c>
      <c r="B53" s="1" t="s">
        <v>15</v>
      </c>
      <c r="C53" s="1" t="s">
        <v>135</v>
      </c>
      <c r="D53" s="1" t="s">
        <v>496</v>
      </c>
      <c r="E53" s="1" t="s">
        <v>497</v>
      </c>
      <c r="F53" s="24" t="s">
        <v>644</v>
      </c>
      <c r="G53" s="24" t="s">
        <v>160</v>
      </c>
      <c r="H53" s="1" t="s">
        <v>162</v>
      </c>
      <c r="I53" s="1" t="s">
        <v>72</v>
      </c>
    </row>
    <row r="54" spans="1:9" x14ac:dyDescent="0.25">
      <c r="A54" s="1" t="s">
        <v>7</v>
      </c>
      <c r="B54" s="1" t="s">
        <v>15</v>
      </c>
      <c r="C54" s="1" t="s">
        <v>135</v>
      </c>
      <c r="D54" s="1" t="s">
        <v>496</v>
      </c>
      <c r="E54" s="1" t="s">
        <v>497</v>
      </c>
      <c r="F54" s="24" t="s">
        <v>645</v>
      </c>
      <c r="G54" s="1" t="s">
        <v>646</v>
      </c>
      <c r="H54" s="1" t="s">
        <v>647</v>
      </c>
      <c r="I54" s="1" t="s">
        <v>125</v>
      </c>
    </row>
    <row r="55" spans="1:9" x14ac:dyDescent="0.25">
      <c r="A55" s="1" t="s">
        <v>7</v>
      </c>
      <c r="B55" s="1" t="s">
        <v>15</v>
      </c>
      <c r="C55" s="1" t="s">
        <v>135</v>
      </c>
      <c r="D55" s="1" t="s">
        <v>496</v>
      </c>
      <c r="E55" s="1" t="s">
        <v>497</v>
      </c>
      <c r="F55" s="24" t="s">
        <v>648</v>
      </c>
      <c r="G55" s="1" t="s">
        <v>649</v>
      </c>
      <c r="H55" s="1" t="s">
        <v>650</v>
      </c>
      <c r="I55" s="1" t="s">
        <v>125</v>
      </c>
    </row>
    <row r="56" spans="1:9" x14ac:dyDescent="0.25">
      <c r="A56" s="1" t="s">
        <v>7</v>
      </c>
      <c r="B56" s="1" t="s">
        <v>15</v>
      </c>
      <c r="C56" s="1" t="s">
        <v>135</v>
      </c>
      <c r="D56" s="1" t="s">
        <v>496</v>
      </c>
      <c r="E56" s="1" t="s">
        <v>497</v>
      </c>
      <c r="F56" s="1" t="s">
        <v>504</v>
      </c>
      <c r="G56" s="1" t="s">
        <v>504</v>
      </c>
      <c r="H56" s="1" t="s">
        <v>651</v>
      </c>
      <c r="I56" s="1" t="s">
        <v>125</v>
      </c>
    </row>
    <row r="57" spans="1:9" x14ac:dyDescent="0.25">
      <c r="A57" s="1" t="s">
        <v>7</v>
      </c>
      <c r="B57" s="1" t="s">
        <v>15</v>
      </c>
      <c r="C57" s="1" t="s">
        <v>135</v>
      </c>
      <c r="D57" s="1" t="s">
        <v>496</v>
      </c>
      <c r="E57" s="1" t="s">
        <v>497</v>
      </c>
      <c r="F57" s="1" t="s">
        <v>504</v>
      </c>
      <c r="G57" s="1" t="s">
        <v>504</v>
      </c>
      <c r="H57" s="1" t="s">
        <v>652</v>
      </c>
      <c r="I57" s="1" t="s">
        <v>125</v>
      </c>
    </row>
    <row r="58" spans="1:9" x14ac:dyDescent="0.25">
      <c r="A58" s="1" t="s">
        <v>7</v>
      </c>
      <c r="B58" s="1" t="s">
        <v>15</v>
      </c>
      <c r="C58" s="1" t="s">
        <v>135</v>
      </c>
      <c r="D58" s="1" t="s">
        <v>496</v>
      </c>
      <c r="E58" s="1" t="s">
        <v>497</v>
      </c>
      <c r="F58" s="1" t="s">
        <v>504</v>
      </c>
      <c r="G58" s="1" t="s">
        <v>504</v>
      </c>
      <c r="H58" s="1" t="s">
        <v>653</v>
      </c>
      <c r="I58" s="1" t="s">
        <v>72</v>
      </c>
    </row>
    <row r="59" spans="1:9" x14ac:dyDescent="0.25">
      <c r="A59" s="1" t="s">
        <v>7</v>
      </c>
      <c r="B59" s="1" t="s">
        <v>15</v>
      </c>
      <c r="C59" s="1" t="s">
        <v>135</v>
      </c>
      <c r="D59" s="1" t="s">
        <v>496</v>
      </c>
      <c r="E59" s="1" t="s">
        <v>497</v>
      </c>
      <c r="F59" s="1" t="s">
        <v>504</v>
      </c>
      <c r="G59" s="1" t="s">
        <v>504</v>
      </c>
      <c r="H59" s="1" t="s">
        <v>654</v>
      </c>
      <c r="I59" s="1" t="s">
        <v>72</v>
      </c>
    </row>
    <row r="60" spans="1:9" x14ac:dyDescent="0.25">
      <c r="A60" s="1" t="s">
        <v>7</v>
      </c>
      <c r="B60" s="1" t="s">
        <v>15</v>
      </c>
      <c r="C60" s="1" t="s">
        <v>135</v>
      </c>
      <c r="D60" s="1" t="s">
        <v>496</v>
      </c>
      <c r="E60" s="1" t="s">
        <v>497</v>
      </c>
      <c r="F60" s="24" t="s">
        <v>655</v>
      </c>
      <c r="G60" s="1" t="s">
        <v>656</v>
      </c>
      <c r="H60" s="1" t="s">
        <v>657</v>
      </c>
      <c r="I60" s="1" t="s">
        <v>125</v>
      </c>
    </row>
    <row r="61" spans="1:9" x14ac:dyDescent="0.25">
      <c r="A61" s="1" t="s">
        <v>7</v>
      </c>
      <c r="B61" s="1" t="s">
        <v>20</v>
      </c>
      <c r="C61" s="1" t="s">
        <v>188</v>
      </c>
      <c r="D61" s="1" t="s">
        <v>658</v>
      </c>
      <c r="E61" s="1" t="s">
        <v>659</v>
      </c>
      <c r="F61" s="1" t="s">
        <v>504</v>
      </c>
      <c r="G61" s="1" t="s">
        <v>504</v>
      </c>
      <c r="H61" s="1" t="s">
        <v>660</v>
      </c>
      <c r="I61" s="1" t="s">
        <v>78</v>
      </c>
    </row>
    <row r="62" spans="1:9" x14ac:dyDescent="0.25">
      <c r="A62" s="1" t="s">
        <v>7</v>
      </c>
      <c r="B62" s="1" t="s">
        <v>20</v>
      </c>
      <c r="C62" s="1" t="s">
        <v>188</v>
      </c>
      <c r="D62" s="1" t="s">
        <v>658</v>
      </c>
      <c r="E62" s="1" t="s">
        <v>659</v>
      </c>
      <c r="F62" s="1" t="s">
        <v>504</v>
      </c>
      <c r="G62" s="1" t="s">
        <v>504</v>
      </c>
      <c r="H62" s="1" t="s">
        <v>661</v>
      </c>
      <c r="I62" s="1" t="s">
        <v>78</v>
      </c>
    </row>
    <row r="63" spans="1:9" x14ac:dyDescent="0.25">
      <c r="A63" s="1" t="s">
        <v>7</v>
      </c>
      <c r="B63" s="1" t="s">
        <v>20</v>
      </c>
      <c r="C63" s="1" t="s">
        <v>662</v>
      </c>
      <c r="D63" s="1" t="s">
        <v>504</v>
      </c>
      <c r="E63" s="1" t="s">
        <v>504</v>
      </c>
      <c r="F63" s="1" t="s">
        <v>504</v>
      </c>
      <c r="G63" s="1" t="s">
        <v>504</v>
      </c>
      <c r="H63" s="1" t="s">
        <v>663</v>
      </c>
      <c r="I63" s="1" t="s">
        <v>72</v>
      </c>
    </row>
    <row r="64" spans="1:9" x14ac:dyDescent="0.25">
      <c r="A64" s="1" t="s">
        <v>7</v>
      </c>
      <c r="B64" s="1" t="s">
        <v>20</v>
      </c>
      <c r="C64" s="1" t="s">
        <v>662</v>
      </c>
      <c r="D64" s="1" t="s">
        <v>504</v>
      </c>
      <c r="E64" s="1" t="s">
        <v>504</v>
      </c>
      <c r="F64" s="1" t="s">
        <v>504</v>
      </c>
      <c r="G64" s="1" t="s">
        <v>504</v>
      </c>
      <c r="H64" s="1" t="s">
        <v>664</v>
      </c>
      <c r="I64" s="1" t="s">
        <v>72</v>
      </c>
    </row>
    <row r="65" spans="1:9" x14ac:dyDescent="0.25">
      <c r="A65" s="1" t="s">
        <v>7</v>
      </c>
      <c r="B65" s="1" t="s">
        <v>20</v>
      </c>
      <c r="C65" s="1" t="s">
        <v>504</v>
      </c>
      <c r="D65" s="1" t="s">
        <v>504</v>
      </c>
      <c r="E65" s="1" t="s">
        <v>504</v>
      </c>
      <c r="F65" s="1" t="s">
        <v>504</v>
      </c>
      <c r="G65" s="1" t="s">
        <v>504</v>
      </c>
      <c r="H65" s="1" t="s">
        <v>665</v>
      </c>
      <c r="I65" s="1" t="s">
        <v>72</v>
      </c>
    </row>
    <row r="66" spans="1:9" x14ac:dyDescent="0.25">
      <c r="A66" s="1" t="s">
        <v>7</v>
      </c>
      <c r="B66" s="1" t="s">
        <v>20</v>
      </c>
      <c r="C66" s="1" t="s">
        <v>504</v>
      </c>
      <c r="D66" s="1" t="s">
        <v>504</v>
      </c>
      <c r="E66" s="1" t="s">
        <v>504</v>
      </c>
      <c r="F66" s="1" t="s">
        <v>504</v>
      </c>
      <c r="G66" s="1" t="s">
        <v>504</v>
      </c>
      <c r="H66" s="1" t="s">
        <v>666</v>
      </c>
      <c r="I66" s="1" t="s">
        <v>72</v>
      </c>
    </row>
    <row r="67" spans="1:9" x14ac:dyDescent="0.25">
      <c r="A67" s="1" t="s">
        <v>7</v>
      </c>
      <c r="B67" s="1" t="s">
        <v>21</v>
      </c>
      <c r="C67" s="1" t="s">
        <v>192</v>
      </c>
      <c r="D67" s="1" t="s">
        <v>667</v>
      </c>
      <c r="E67" s="1" t="s">
        <v>504</v>
      </c>
      <c r="F67" s="1" t="s">
        <v>504</v>
      </c>
      <c r="G67" s="1" t="s">
        <v>504</v>
      </c>
      <c r="H67" s="1" t="s">
        <v>668</v>
      </c>
      <c r="I67" s="1" t="s">
        <v>125</v>
      </c>
    </row>
    <row r="68" spans="1:9" x14ac:dyDescent="0.25">
      <c r="A68" s="1" t="s">
        <v>7</v>
      </c>
      <c r="B68" s="1" t="s">
        <v>21</v>
      </c>
      <c r="C68" s="1" t="s">
        <v>192</v>
      </c>
      <c r="D68" s="1" t="s">
        <v>667</v>
      </c>
      <c r="E68" s="1" t="s">
        <v>504</v>
      </c>
      <c r="F68" s="1" t="s">
        <v>504</v>
      </c>
      <c r="G68" s="1" t="s">
        <v>504</v>
      </c>
      <c r="H68" s="1" t="s">
        <v>669</v>
      </c>
      <c r="I68" s="1" t="s">
        <v>72</v>
      </c>
    </row>
    <row r="69" spans="1:9" x14ac:dyDescent="0.25">
      <c r="A69" s="1" t="s">
        <v>7</v>
      </c>
      <c r="B69" s="1" t="s">
        <v>28</v>
      </c>
      <c r="C69" s="1" t="s">
        <v>501</v>
      </c>
      <c r="D69" s="1" t="s">
        <v>502</v>
      </c>
      <c r="E69" s="1" t="s">
        <v>503</v>
      </c>
      <c r="F69" s="1" t="s">
        <v>504</v>
      </c>
      <c r="G69" s="1" t="s">
        <v>504</v>
      </c>
      <c r="H69" s="1" t="s">
        <v>505</v>
      </c>
      <c r="I69" s="1" t="s">
        <v>72</v>
      </c>
    </row>
    <row r="70" spans="1:9" x14ac:dyDescent="0.25">
      <c r="A70" s="1" t="s">
        <v>7</v>
      </c>
      <c r="B70" s="1" t="s">
        <v>28</v>
      </c>
      <c r="C70" s="1" t="s">
        <v>504</v>
      </c>
      <c r="D70" s="1" t="s">
        <v>504</v>
      </c>
      <c r="E70" s="1" t="s">
        <v>504</v>
      </c>
      <c r="F70" s="1" t="s">
        <v>504</v>
      </c>
      <c r="G70" s="1" t="s">
        <v>504</v>
      </c>
      <c r="H70" s="1" t="s">
        <v>670</v>
      </c>
      <c r="I70" s="1" t="s">
        <v>72</v>
      </c>
    </row>
    <row r="71" spans="1:9" x14ac:dyDescent="0.25">
      <c r="A71" s="1" t="s">
        <v>7</v>
      </c>
      <c r="B71" s="1" t="s">
        <v>28</v>
      </c>
      <c r="C71" s="1" t="s">
        <v>504</v>
      </c>
      <c r="D71" s="1" t="s">
        <v>504</v>
      </c>
      <c r="E71" s="1" t="s">
        <v>504</v>
      </c>
      <c r="F71" s="1" t="s">
        <v>504</v>
      </c>
      <c r="G71" s="1" t="s">
        <v>504</v>
      </c>
      <c r="H71" s="1" t="s">
        <v>671</v>
      </c>
      <c r="I71" s="1" t="s">
        <v>72</v>
      </c>
    </row>
    <row r="72" spans="1:9" x14ac:dyDescent="0.25">
      <c r="A72" s="1" t="s">
        <v>7</v>
      </c>
      <c r="B72" s="1" t="s">
        <v>28</v>
      </c>
      <c r="C72" s="1" t="s">
        <v>504</v>
      </c>
      <c r="D72" s="1" t="s">
        <v>504</v>
      </c>
      <c r="E72" s="1" t="s">
        <v>504</v>
      </c>
      <c r="F72" s="1" t="s">
        <v>504</v>
      </c>
      <c r="G72" s="1" t="s">
        <v>504</v>
      </c>
      <c r="H72" s="1" t="s">
        <v>672</v>
      </c>
      <c r="I72" s="1" t="s">
        <v>72</v>
      </c>
    </row>
    <row r="73" spans="1:9" x14ac:dyDescent="0.25">
      <c r="A73" s="1" t="s">
        <v>7</v>
      </c>
      <c r="B73" s="1" t="s">
        <v>28</v>
      </c>
      <c r="C73" s="1" t="s">
        <v>504</v>
      </c>
      <c r="D73" s="1" t="s">
        <v>504</v>
      </c>
      <c r="E73" s="1" t="s">
        <v>504</v>
      </c>
      <c r="F73" s="1" t="s">
        <v>504</v>
      </c>
      <c r="G73" s="1" t="s">
        <v>504</v>
      </c>
      <c r="H73" s="1" t="s">
        <v>673</v>
      </c>
      <c r="I73" s="1" t="s">
        <v>72</v>
      </c>
    </row>
    <row r="74" spans="1:9" x14ac:dyDescent="0.25">
      <c r="A74" s="1" t="s">
        <v>7</v>
      </c>
      <c r="B74" s="1" t="s">
        <v>31</v>
      </c>
      <c r="C74" s="1" t="s">
        <v>504</v>
      </c>
      <c r="D74" s="1" t="s">
        <v>504</v>
      </c>
      <c r="E74" s="1" t="s">
        <v>504</v>
      </c>
      <c r="F74" s="1" t="s">
        <v>504</v>
      </c>
      <c r="G74" s="1" t="s">
        <v>504</v>
      </c>
      <c r="H74" s="1" t="s">
        <v>674</v>
      </c>
      <c r="I74" s="1" t="s">
        <v>72</v>
      </c>
    </row>
    <row r="75" spans="1:9" x14ac:dyDescent="0.25">
      <c r="A75" s="1" t="s">
        <v>7</v>
      </c>
      <c r="B75" s="1" t="s">
        <v>31</v>
      </c>
      <c r="C75" s="1" t="s">
        <v>504</v>
      </c>
      <c r="D75" s="1" t="s">
        <v>504</v>
      </c>
      <c r="E75" s="1" t="s">
        <v>504</v>
      </c>
      <c r="F75" s="1" t="s">
        <v>504</v>
      </c>
      <c r="G75" s="1" t="s">
        <v>504</v>
      </c>
      <c r="H75" s="1" t="s">
        <v>675</v>
      </c>
      <c r="I75" s="1" t="s">
        <v>72</v>
      </c>
    </row>
    <row r="76" spans="1:9" x14ac:dyDescent="0.25">
      <c r="A76" s="1" t="s">
        <v>7</v>
      </c>
      <c r="B76" s="1" t="s">
        <v>32</v>
      </c>
      <c r="C76" s="1" t="s">
        <v>506</v>
      </c>
      <c r="D76" s="1" t="s">
        <v>507</v>
      </c>
      <c r="E76" s="1" t="s">
        <v>508</v>
      </c>
      <c r="F76" s="1" t="s">
        <v>504</v>
      </c>
      <c r="G76" s="1" t="s">
        <v>504</v>
      </c>
      <c r="H76" s="1" t="s">
        <v>509</v>
      </c>
      <c r="I76" s="1" t="s">
        <v>125</v>
      </c>
    </row>
    <row r="77" spans="1:9" x14ac:dyDescent="0.25">
      <c r="A77" s="1" t="s">
        <v>7</v>
      </c>
      <c r="B77" s="1" t="s">
        <v>34</v>
      </c>
      <c r="C77" s="1" t="s">
        <v>676</v>
      </c>
      <c r="D77" s="1" t="s">
        <v>677</v>
      </c>
      <c r="E77" s="1" t="s">
        <v>678</v>
      </c>
      <c r="F77" s="24" t="s">
        <v>679</v>
      </c>
      <c r="G77" s="1" t="s">
        <v>680</v>
      </c>
      <c r="H77" s="1" t="s">
        <v>681</v>
      </c>
      <c r="I77" s="1" t="s">
        <v>72</v>
      </c>
    </row>
    <row r="78" spans="1:9" x14ac:dyDescent="0.25">
      <c r="A78" s="1" t="s">
        <v>7</v>
      </c>
      <c r="B78" s="1" t="s">
        <v>34</v>
      </c>
      <c r="C78" s="1" t="s">
        <v>676</v>
      </c>
      <c r="D78" s="1" t="s">
        <v>677</v>
      </c>
      <c r="E78" s="1" t="s">
        <v>682</v>
      </c>
      <c r="F78" s="24" t="s">
        <v>679</v>
      </c>
      <c r="G78" s="1" t="s">
        <v>680</v>
      </c>
      <c r="H78" s="1" t="s">
        <v>683</v>
      </c>
      <c r="I78" s="1" t="s">
        <v>72</v>
      </c>
    </row>
    <row r="79" spans="1:9" x14ac:dyDescent="0.25">
      <c r="A79" s="1" t="s">
        <v>7</v>
      </c>
      <c r="B79" s="1" t="s">
        <v>36</v>
      </c>
      <c r="C79" s="1" t="s">
        <v>684</v>
      </c>
      <c r="D79" s="1" t="s">
        <v>685</v>
      </c>
      <c r="E79" s="1" t="s">
        <v>686</v>
      </c>
      <c r="F79" s="1" t="s">
        <v>504</v>
      </c>
      <c r="G79" s="1" t="s">
        <v>504</v>
      </c>
      <c r="H79" s="1" t="s">
        <v>687</v>
      </c>
      <c r="I79" s="1" t="s">
        <v>72</v>
      </c>
    </row>
    <row r="80" spans="1:9" x14ac:dyDescent="0.25">
      <c r="A80" s="1" t="s">
        <v>7</v>
      </c>
      <c r="B80" s="1" t="s">
        <v>36</v>
      </c>
      <c r="C80" s="1" t="s">
        <v>684</v>
      </c>
      <c r="D80" s="1" t="s">
        <v>685</v>
      </c>
      <c r="E80" s="1" t="s">
        <v>686</v>
      </c>
      <c r="F80" s="1" t="s">
        <v>504</v>
      </c>
      <c r="G80" s="1" t="s">
        <v>504</v>
      </c>
      <c r="H80" s="1" t="s">
        <v>688</v>
      </c>
      <c r="I80" s="1" t="s">
        <v>72</v>
      </c>
    </row>
    <row r="81" spans="1:9" x14ac:dyDescent="0.25">
      <c r="A81" s="1" t="s">
        <v>7</v>
      </c>
      <c r="B81" s="1" t="s">
        <v>36</v>
      </c>
      <c r="C81" s="1" t="s">
        <v>684</v>
      </c>
      <c r="D81" s="1" t="s">
        <v>685</v>
      </c>
      <c r="E81" s="1" t="s">
        <v>686</v>
      </c>
      <c r="F81" s="1" t="s">
        <v>504</v>
      </c>
      <c r="G81" s="1" t="s">
        <v>504</v>
      </c>
      <c r="H81" s="1" t="s">
        <v>689</v>
      </c>
      <c r="I81" s="1" t="s">
        <v>72</v>
      </c>
    </row>
    <row r="82" spans="1:9" x14ac:dyDescent="0.25">
      <c r="A82" s="1" t="s">
        <v>7</v>
      </c>
      <c r="B82" s="1" t="s">
        <v>36</v>
      </c>
      <c r="C82" s="1" t="s">
        <v>684</v>
      </c>
      <c r="D82" s="1" t="s">
        <v>685</v>
      </c>
      <c r="E82" s="1" t="s">
        <v>686</v>
      </c>
      <c r="F82" s="1" t="s">
        <v>504</v>
      </c>
      <c r="G82" s="1" t="s">
        <v>504</v>
      </c>
      <c r="H82" s="1" t="s">
        <v>690</v>
      </c>
      <c r="I82" s="1" t="s">
        <v>72</v>
      </c>
    </row>
    <row r="83" spans="1:9" x14ac:dyDescent="0.25">
      <c r="A83" s="1" t="s">
        <v>7</v>
      </c>
      <c r="B83" s="1" t="s">
        <v>36</v>
      </c>
      <c r="C83" s="1" t="s">
        <v>684</v>
      </c>
      <c r="D83" s="1" t="s">
        <v>685</v>
      </c>
      <c r="E83" s="1" t="s">
        <v>686</v>
      </c>
      <c r="F83" s="1" t="s">
        <v>504</v>
      </c>
      <c r="G83" s="1" t="s">
        <v>504</v>
      </c>
      <c r="H83" s="1" t="s">
        <v>691</v>
      </c>
      <c r="I83" s="1" t="s">
        <v>72</v>
      </c>
    </row>
    <row r="84" spans="1:9" x14ac:dyDescent="0.25">
      <c r="A84" s="1" t="s">
        <v>7</v>
      </c>
      <c r="B84" s="1" t="s">
        <v>36</v>
      </c>
      <c r="C84" s="1" t="s">
        <v>684</v>
      </c>
      <c r="D84" s="1" t="s">
        <v>685</v>
      </c>
      <c r="E84" s="1" t="s">
        <v>686</v>
      </c>
      <c r="F84" s="1" t="s">
        <v>504</v>
      </c>
      <c r="G84" s="1" t="s">
        <v>504</v>
      </c>
      <c r="H84" s="1" t="s">
        <v>692</v>
      </c>
      <c r="I84" s="1" t="s">
        <v>72</v>
      </c>
    </row>
    <row r="85" spans="1:9" x14ac:dyDescent="0.25">
      <c r="A85" s="1" t="s">
        <v>7</v>
      </c>
      <c r="B85" s="1" t="s">
        <v>36</v>
      </c>
      <c r="C85" s="1" t="s">
        <v>684</v>
      </c>
      <c r="D85" s="1" t="s">
        <v>504</v>
      </c>
      <c r="E85" s="1" t="s">
        <v>504</v>
      </c>
      <c r="F85" s="1" t="s">
        <v>504</v>
      </c>
      <c r="G85" s="1" t="s">
        <v>504</v>
      </c>
      <c r="H85" s="1" t="s">
        <v>693</v>
      </c>
      <c r="I85" s="1" t="s">
        <v>72</v>
      </c>
    </row>
    <row r="86" spans="1:9" x14ac:dyDescent="0.25">
      <c r="A86" s="1" t="s">
        <v>7</v>
      </c>
      <c r="B86" s="1" t="s">
        <v>36</v>
      </c>
      <c r="C86" s="31" t="s">
        <v>694</v>
      </c>
      <c r="D86" s="1" t="s">
        <v>695</v>
      </c>
      <c r="E86" s="1" t="s">
        <v>696</v>
      </c>
      <c r="F86" s="24" t="s">
        <v>697</v>
      </c>
      <c r="G86" s="1" t="s">
        <v>698</v>
      </c>
      <c r="H86" s="1" t="s">
        <v>699</v>
      </c>
      <c r="I86" s="1" t="s">
        <v>72</v>
      </c>
    </row>
    <row r="87" spans="1:9" x14ac:dyDescent="0.25">
      <c r="A87" s="1" t="s">
        <v>7</v>
      </c>
      <c r="B87" s="1" t="s">
        <v>36</v>
      </c>
      <c r="C87" s="31" t="s">
        <v>694</v>
      </c>
      <c r="D87" s="1" t="s">
        <v>695</v>
      </c>
      <c r="E87" s="1" t="s">
        <v>696</v>
      </c>
      <c r="F87" s="24" t="s">
        <v>697</v>
      </c>
      <c r="G87" s="1" t="s">
        <v>698</v>
      </c>
      <c r="H87" s="1" t="s">
        <v>700</v>
      </c>
      <c r="I87" s="1" t="s">
        <v>72</v>
      </c>
    </row>
    <row r="88" spans="1:9" x14ac:dyDescent="0.25">
      <c r="A88" s="1" t="s">
        <v>7</v>
      </c>
      <c r="B88" s="1" t="s">
        <v>36</v>
      </c>
      <c r="C88" s="31" t="s">
        <v>694</v>
      </c>
      <c r="D88" s="1" t="s">
        <v>695</v>
      </c>
      <c r="E88" s="1" t="s">
        <v>696</v>
      </c>
      <c r="F88" s="24" t="s">
        <v>697</v>
      </c>
      <c r="G88" s="1" t="s">
        <v>701</v>
      </c>
      <c r="H88" s="1" t="s">
        <v>702</v>
      </c>
      <c r="I88" s="1" t="s">
        <v>125</v>
      </c>
    </row>
    <row r="89" spans="1:9" x14ac:dyDescent="0.25">
      <c r="A89" s="1" t="s">
        <v>7</v>
      </c>
      <c r="B89" s="1" t="s">
        <v>36</v>
      </c>
      <c r="C89" s="31" t="s">
        <v>694</v>
      </c>
      <c r="D89" s="1" t="s">
        <v>703</v>
      </c>
      <c r="E89" s="1" t="s">
        <v>704</v>
      </c>
      <c r="F89" s="1" t="s">
        <v>504</v>
      </c>
      <c r="G89" s="1" t="s">
        <v>504</v>
      </c>
      <c r="H89" s="1" t="s">
        <v>705</v>
      </c>
      <c r="I89" s="1" t="s">
        <v>72</v>
      </c>
    </row>
    <row r="90" spans="1:9" x14ac:dyDescent="0.25">
      <c r="A90" s="1" t="s">
        <v>7</v>
      </c>
      <c r="B90" s="1" t="s">
        <v>36</v>
      </c>
      <c r="C90" s="31" t="s">
        <v>694</v>
      </c>
      <c r="D90" s="1" t="s">
        <v>703</v>
      </c>
      <c r="E90" s="1" t="s">
        <v>704</v>
      </c>
      <c r="F90" s="1" t="s">
        <v>504</v>
      </c>
      <c r="G90" s="1" t="s">
        <v>504</v>
      </c>
      <c r="H90" s="1" t="s">
        <v>706</v>
      </c>
      <c r="I90" s="1" t="s">
        <v>72</v>
      </c>
    </row>
    <row r="91" spans="1:9" x14ac:dyDescent="0.25">
      <c r="A91" s="1" t="s">
        <v>7</v>
      </c>
      <c r="B91" s="1" t="s">
        <v>36</v>
      </c>
      <c r="C91" s="31" t="s">
        <v>694</v>
      </c>
      <c r="D91" s="1" t="s">
        <v>703</v>
      </c>
      <c r="E91" s="1" t="s">
        <v>704</v>
      </c>
      <c r="F91" s="1" t="s">
        <v>504</v>
      </c>
      <c r="G91" s="1" t="s">
        <v>504</v>
      </c>
      <c r="H91" s="1" t="s">
        <v>707</v>
      </c>
      <c r="I91" s="1" t="s">
        <v>72</v>
      </c>
    </row>
    <row r="92" spans="1:9" x14ac:dyDescent="0.25">
      <c r="A92" s="1" t="s">
        <v>7</v>
      </c>
      <c r="B92" s="1" t="s">
        <v>36</v>
      </c>
      <c r="C92" s="31" t="s">
        <v>694</v>
      </c>
      <c r="D92" s="1" t="s">
        <v>703</v>
      </c>
      <c r="E92" s="1" t="s">
        <v>704</v>
      </c>
      <c r="F92" s="1" t="s">
        <v>504</v>
      </c>
      <c r="G92" s="1" t="s">
        <v>504</v>
      </c>
      <c r="H92" s="1" t="s">
        <v>708</v>
      </c>
      <c r="I92" s="1" t="s">
        <v>78</v>
      </c>
    </row>
    <row r="93" spans="1:9" x14ac:dyDescent="0.25">
      <c r="A93" s="1" t="s">
        <v>7</v>
      </c>
      <c r="B93" s="1" t="s">
        <v>36</v>
      </c>
      <c r="C93" s="31" t="s">
        <v>694</v>
      </c>
      <c r="D93" s="1" t="s">
        <v>703</v>
      </c>
      <c r="E93" s="1" t="s">
        <v>704</v>
      </c>
      <c r="F93" s="1" t="s">
        <v>504</v>
      </c>
      <c r="G93" s="1" t="s">
        <v>504</v>
      </c>
      <c r="H93" s="1" t="s">
        <v>709</v>
      </c>
      <c r="I93" s="1" t="s">
        <v>72</v>
      </c>
    </row>
    <row r="94" spans="1:9" x14ac:dyDescent="0.25">
      <c r="A94" s="1" t="s">
        <v>7</v>
      </c>
      <c r="B94" s="1" t="s">
        <v>36</v>
      </c>
      <c r="C94" s="31" t="s">
        <v>694</v>
      </c>
      <c r="D94" s="1" t="s">
        <v>703</v>
      </c>
      <c r="E94" s="1" t="s">
        <v>704</v>
      </c>
      <c r="F94" s="1" t="s">
        <v>504</v>
      </c>
      <c r="G94" s="1" t="s">
        <v>504</v>
      </c>
      <c r="H94" s="1" t="s">
        <v>710</v>
      </c>
      <c r="I94" s="1" t="s">
        <v>72</v>
      </c>
    </row>
    <row r="95" spans="1:9" x14ac:dyDescent="0.25">
      <c r="A95" s="1" t="s">
        <v>7</v>
      </c>
      <c r="B95" s="1" t="s">
        <v>36</v>
      </c>
      <c r="C95" s="31" t="s">
        <v>694</v>
      </c>
      <c r="D95" s="1" t="s">
        <v>703</v>
      </c>
      <c r="E95" s="1" t="s">
        <v>704</v>
      </c>
      <c r="F95" s="1" t="s">
        <v>504</v>
      </c>
      <c r="G95" s="1" t="s">
        <v>504</v>
      </c>
      <c r="H95" s="1" t="s">
        <v>711</v>
      </c>
      <c r="I95" s="1" t="s">
        <v>72</v>
      </c>
    </row>
    <row r="96" spans="1:9" x14ac:dyDescent="0.25">
      <c r="A96" s="1" t="s">
        <v>7</v>
      </c>
      <c r="B96" s="1" t="s">
        <v>36</v>
      </c>
      <c r="C96" s="31" t="s">
        <v>694</v>
      </c>
      <c r="D96" s="1" t="s">
        <v>703</v>
      </c>
      <c r="E96" s="1" t="s">
        <v>504</v>
      </c>
      <c r="F96" s="1" t="s">
        <v>504</v>
      </c>
      <c r="G96" s="1" t="s">
        <v>504</v>
      </c>
      <c r="H96" s="1" t="s">
        <v>712</v>
      </c>
      <c r="I96" s="1" t="s">
        <v>72</v>
      </c>
    </row>
    <row r="97" spans="1:9" x14ac:dyDescent="0.25">
      <c r="A97" s="1" t="s">
        <v>7</v>
      </c>
      <c r="B97" s="1" t="s">
        <v>36</v>
      </c>
      <c r="C97" s="31" t="s">
        <v>694</v>
      </c>
      <c r="D97" s="1" t="s">
        <v>703</v>
      </c>
      <c r="E97" s="1" t="s">
        <v>504</v>
      </c>
      <c r="F97" s="1" t="s">
        <v>504</v>
      </c>
      <c r="G97" s="1" t="s">
        <v>504</v>
      </c>
      <c r="H97" s="1" t="s">
        <v>713</v>
      </c>
      <c r="I97" s="1" t="s">
        <v>78</v>
      </c>
    </row>
    <row r="98" spans="1:9" x14ac:dyDescent="0.25">
      <c r="A98" s="1" t="s">
        <v>7</v>
      </c>
      <c r="B98" s="1" t="s">
        <v>36</v>
      </c>
      <c r="C98" s="31" t="s">
        <v>694</v>
      </c>
      <c r="D98" s="1" t="s">
        <v>703</v>
      </c>
      <c r="E98" s="1" t="s">
        <v>504</v>
      </c>
      <c r="F98" s="1" t="s">
        <v>504</v>
      </c>
      <c r="G98" s="1" t="s">
        <v>504</v>
      </c>
      <c r="H98" s="1" t="s">
        <v>714</v>
      </c>
      <c r="I98" s="1" t="s">
        <v>78</v>
      </c>
    </row>
    <row r="99" spans="1:9" x14ac:dyDescent="0.25">
      <c r="A99" s="1" t="s">
        <v>7</v>
      </c>
      <c r="B99" s="1" t="s">
        <v>36</v>
      </c>
      <c r="C99" s="31" t="s">
        <v>694</v>
      </c>
      <c r="D99" s="1" t="s">
        <v>703</v>
      </c>
      <c r="E99" s="1" t="s">
        <v>504</v>
      </c>
      <c r="F99" s="1" t="s">
        <v>504</v>
      </c>
      <c r="G99" s="1" t="s">
        <v>504</v>
      </c>
      <c r="H99" s="1" t="s">
        <v>715</v>
      </c>
      <c r="I99" s="1" t="s">
        <v>72</v>
      </c>
    </row>
    <row r="100" spans="1:9" x14ac:dyDescent="0.25">
      <c r="A100" s="1" t="s">
        <v>7</v>
      </c>
      <c r="B100" s="1" t="s">
        <v>36</v>
      </c>
      <c r="C100" s="31" t="s">
        <v>694</v>
      </c>
      <c r="D100" s="1" t="s">
        <v>703</v>
      </c>
      <c r="E100" s="1" t="s">
        <v>504</v>
      </c>
      <c r="F100" s="1" t="s">
        <v>504</v>
      </c>
      <c r="G100" s="1" t="s">
        <v>504</v>
      </c>
      <c r="H100" s="1" t="s">
        <v>716</v>
      </c>
      <c r="I100" s="1" t="s">
        <v>78</v>
      </c>
    </row>
    <row r="101" spans="1:9" x14ac:dyDescent="0.25">
      <c r="A101" s="1" t="s">
        <v>7</v>
      </c>
      <c r="B101" s="1" t="s">
        <v>36</v>
      </c>
      <c r="C101" s="31" t="s">
        <v>694</v>
      </c>
      <c r="D101" s="1" t="s">
        <v>703</v>
      </c>
      <c r="E101" s="1" t="s">
        <v>504</v>
      </c>
      <c r="F101" s="1" t="s">
        <v>504</v>
      </c>
      <c r="G101" s="1" t="s">
        <v>504</v>
      </c>
      <c r="H101" s="1" t="s">
        <v>717</v>
      </c>
      <c r="I101" s="1" t="s">
        <v>72</v>
      </c>
    </row>
    <row r="102" spans="1:9" x14ac:dyDescent="0.25">
      <c r="A102" s="1" t="s">
        <v>7</v>
      </c>
      <c r="B102" s="1" t="s">
        <v>36</v>
      </c>
      <c r="C102" s="31" t="s">
        <v>694</v>
      </c>
      <c r="D102" s="1" t="s">
        <v>703</v>
      </c>
      <c r="E102" s="1" t="s">
        <v>504</v>
      </c>
      <c r="F102" s="1" t="s">
        <v>504</v>
      </c>
      <c r="G102" s="1" t="s">
        <v>504</v>
      </c>
      <c r="H102" s="1" t="s">
        <v>718</v>
      </c>
      <c r="I102" s="1" t="s">
        <v>72</v>
      </c>
    </row>
    <row r="103" spans="1:9" x14ac:dyDescent="0.25">
      <c r="A103" s="1" t="s">
        <v>7</v>
      </c>
      <c r="B103" s="1" t="s">
        <v>36</v>
      </c>
      <c r="C103" s="31" t="s">
        <v>694</v>
      </c>
      <c r="D103" s="1" t="s">
        <v>703</v>
      </c>
      <c r="E103" s="1" t="s">
        <v>504</v>
      </c>
      <c r="F103" s="1" t="s">
        <v>504</v>
      </c>
      <c r="G103" s="1" t="s">
        <v>504</v>
      </c>
      <c r="H103" s="1" t="s">
        <v>719</v>
      </c>
      <c r="I103" s="1" t="s">
        <v>72</v>
      </c>
    </row>
    <row r="104" spans="1:9" x14ac:dyDescent="0.25">
      <c r="A104" s="1" t="s">
        <v>7</v>
      </c>
      <c r="B104" s="1" t="s">
        <v>36</v>
      </c>
      <c r="C104" s="31" t="s">
        <v>694</v>
      </c>
      <c r="D104" s="1" t="s">
        <v>703</v>
      </c>
      <c r="E104" s="1" t="s">
        <v>504</v>
      </c>
      <c r="F104" s="1" t="s">
        <v>504</v>
      </c>
      <c r="G104" s="1" t="s">
        <v>504</v>
      </c>
      <c r="H104" s="1" t="s">
        <v>720</v>
      </c>
      <c r="I104" s="1" t="s">
        <v>72</v>
      </c>
    </row>
    <row r="105" spans="1:9" x14ac:dyDescent="0.25">
      <c r="A105" s="1" t="s">
        <v>7</v>
      </c>
      <c r="B105" s="1" t="s">
        <v>36</v>
      </c>
      <c r="C105" s="1" t="s">
        <v>504</v>
      </c>
      <c r="D105" s="1" t="s">
        <v>504</v>
      </c>
      <c r="E105" s="1" t="s">
        <v>504</v>
      </c>
      <c r="F105" s="1" t="s">
        <v>504</v>
      </c>
      <c r="G105" s="1" t="s">
        <v>504</v>
      </c>
      <c r="H105" s="1" t="s">
        <v>721</v>
      </c>
      <c r="I105" s="1" t="s">
        <v>72</v>
      </c>
    </row>
    <row r="106" spans="1:9" x14ac:dyDescent="0.25">
      <c r="A106" s="1" t="s">
        <v>7</v>
      </c>
      <c r="B106" s="1" t="s">
        <v>37</v>
      </c>
      <c r="C106" s="1" t="s">
        <v>232</v>
      </c>
      <c r="D106" s="1" t="s">
        <v>510</v>
      </c>
      <c r="E106" s="1" t="s">
        <v>722</v>
      </c>
      <c r="F106" s="24" t="s">
        <v>723</v>
      </c>
      <c r="G106" s="1" t="s">
        <v>724</v>
      </c>
      <c r="H106" s="1" t="s">
        <v>725</v>
      </c>
      <c r="I106" s="1" t="s">
        <v>72</v>
      </c>
    </row>
    <row r="107" spans="1:9" x14ac:dyDescent="0.25">
      <c r="A107" s="1" t="s">
        <v>7</v>
      </c>
      <c r="B107" s="1" t="s">
        <v>37</v>
      </c>
      <c r="C107" s="1" t="s">
        <v>232</v>
      </c>
      <c r="D107" s="1" t="s">
        <v>510</v>
      </c>
      <c r="E107" s="1" t="s">
        <v>511</v>
      </c>
      <c r="F107" s="24" t="s">
        <v>512</v>
      </c>
      <c r="G107" s="1" t="s">
        <v>513</v>
      </c>
      <c r="H107" s="1" t="s">
        <v>514</v>
      </c>
      <c r="I107" s="1" t="s">
        <v>72</v>
      </c>
    </row>
    <row r="108" spans="1:9" x14ac:dyDescent="0.25">
      <c r="A108" s="1" t="s">
        <v>7</v>
      </c>
      <c r="B108" s="1" t="s">
        <v>37</v>
      </c>
      <c r="C108" s="1" t="s">
        <v>232</v>
      </c>
      <c r="D108" s="1" t="s">
        <v>510</v>
      </c>
      <c r="E108" s="1" t="s">
        <v>511</v>
      </c>
      <c r="F108" s="1" t="s">
        <v>504</v>
      </c>
      <c r="G108" s="1" t="s">
        <v>504</v>
      </c>
      <c r="H108" s="1" t="s">
        <v>726</v>
      </c>
      <c r="I108" s="1" t="s">
        <v>72</v>
      </c>
    </row>
    <row r="109" spans="1:9" x14ac:dyDescent="0.25">
      <c r="A109" s="1" t="s">
        <v>7</v>
      </c>
      <c r="B109" s="1" t="s">
        <v>37</v>
      </c>
      <c r="C109" s="1" t="s">
        <v>232</v>
      </c>
      <c r="D109" s="1" t="s">
        <v>510</v>
      </c>
      <c r="E109" s="1" t="s">
        <v>511</v>
      </c>
      <c r="F109" s="1" t="s">
        <v>504</v>
      </c>
      <c r="G109" s="1" t="s">
        <v>504</v>
      </c>
      <c r="H109" s="1" t="s">
        <v>727</v>
      </c>
      <c r="I109" s="1" t="s">
        <v>72</v>
      </c>
    </row>
    <row r="110" spans="1:9" x14ac:dyDescent="0.25">
      <c r="A110" s="1" t="s">
        <v>7</v>
      </c>
      <c r="B110" s="1" t="s">
        <v>37</v>
      </c>
      <c r="C110" s="1" t="s">
        <v>232</v>
      </c>
      <c r="D110" s="1" t="s">
        <v>510</v>
      </c>
      <c r="E110" s="1" t="s">
        <v>728</v>
      </c>
      <c r="F110" s="24" t="s">
        <v>729</v>
      </c>
      <c r="G110" s="1" t="s">
        <v>730</v>
      </c>
      <c r="H110" s="1" t="s">
        <v>731</v>
      </c>
      <c r="I110" s="1" t="s">
        <v>72</v>
      </c>
    </row>
    <row r="111" spans="1:9" x14ac:dyDescent="0.25">
      <c r="A111" s="1" t="s">
        <v>7</v>
      </c>
      <c r="B111" s="1" t="s">
        <v>37</v>
      </c>
      <c r="C111" s="1" t="s">
        <v>232</v>
      </c>
      <c r="D111" s="1" t="s">
        <v>510</v>
      </c>
      <c r="E111" s="1" t="s">
        <v>732</v>
      </c>
      <c r="F111" s="24" t="s">
        <v>733</v>
      </c>
      <c r="G111" s="1" t="s">
        <v>734</v>
      </c>
      <c r="H111" s="1" t="s">
        <v>735</v>
      </c>
      <c r="I111" s="1" t="s">
        <v>72</v>
      </c>
    </row>
    <row r="112" spans="1:9" x14ac:dyDescent="0.25">
      <c r="A112" s="1" t="s">
        <v>7</v>
      </c>
      <c r="B112" s="1" t="s">
        <v>37</v>
      </c>
      <c r="C112" s="1" t="s">
        <v>232</v>
      </c>
      <c r="D112" s="1" t="s">
        <v>510</v>
      </c>
      <c r="E112" s="1" t="s">
        <v>515</v>
      </c>
      <c r="F112" s="24" t="s">
        <v>516</v>
      </c>
      <c r="G112" s="1" t="s">
        <v>517</v>
      </c>
      <c r="H112" s="1" t="s">
        <v>518</v>
      </c>
      <c r="I112" s="1" t="s">
        <v>125</v>
      </c>
    </row>
    <row r="113" spans="1:9" x14ac:dyDescent="0.25">
      <c r="A113" s="1" t="s">
        <v>7</v>
      </c>
      <c r="B113" s="1" t="s">
        <v>37</v>
      </c>
      <c r="C113" s="1" t="s">
        <v>232</v>
      </c>
      <c r="D113" s="1" t="s">
        <v>519</v>
      </c>
      <c r="E113" s="1" t="s">
        <v>520</v>
      </c>
      <c r="F113" s="1" t="s">
        <v>504</v>
      </c>
      <c r="G113" s="1" t="s">
        <v>504</v>
      </c>
      <c r="H113" s="1" t="s">
        <v>521</v>
      </c>
      <c r="I113" s="1" t="s">
        <v>72</v>
      </c>
    </row>
    <row r="114" spans="1:9" x14ac:dyDescent="0.25">
      <c r="A114" s="1" t="s">
        <v>7</v>
      </c>
      <c r="B114" s="1" t="s">
        <v>37</v>
      </c>
      <c r="C114" s="1" t="s">
        <v>232</v>
      </c>
      <c r="D114" s="1" t="s">
        <v>736</v>
      </c>
      <c r="E114" s="1" t="s">
        <v>737</v>
      </c>
      <c r="F114" s="24" t="s">
        <v>738</v>
      </c>
      <c r="G114" s="1" t="s">
        <v>739</v>
      </c>
      <c r="H114" s="1" t="s">
        <v>740</v>
      </c>
      <c r="I114" s="1" t="s">
        <v>72</v>
      </c>
    </row>
    <row r="115" spans="1:9" x14ac:dyDescent="0.25">
      <c r="A115" s="1" t="s">
        <v>7</v>
      </c>
      <c r="B115" s="1" t="s">
        <v>37</v>
      </c>
      <c r="C115" s="1" t="s">
        <v>232</v>
      </c>
      <c r="D115" s="1" t="s">
        <v>741</v>
      </c>
      <c r="E115" s="1" t="s">
        <v>742</v>
      </c>
      <c r="F115" s="24" t="s">
        <v>743</v>
      </c>
      <c r="G115" s="1" t="s">
        <v>744</v>
      </c>
      <c r="H115" s="1" t="s">
        <v>745</v>
      </c>
      <c r="I115" s="1" t="s">
        <v>72</v>
      </c>
    </row>
    <row r="116" spans="1:9" x14ac:dyDescent="0.25">
      <c r="A116" s="1" t="s">
        <v>7</v>
      </c>
      <c r="B116" s="1" t="s">
        <v>37</v>
      </c>
      <c r="C116" s="1" t="s">
        <v>232</v>
      </c>
      <c r="D116" s="1" t="s">
        <v>741</v>
      </c>
      <c r="E116" s="1" t="s">
        <v>511</v>
      </c>
      <c r="F116" s="24" t="s">
        <v>746</v>
      </c>
      <c r="G116" s="1" t="s">
        <v>747</v>
      </c>
      <c r="H116" s="1" t="s">
        <v>748</v>
      </c>
      <c r="I116" s="1" t="s">
        <v>72</v>
      </c>
    </row>
    <row r="117" spans="1:9" x14ac:dyDescent="0.25">
      <c r="A117" s="1" t="s">
        <v>7</v>
      </c>
      <c r="B117" s="1" t="s">
        <v>37</v>
      </c>
      <c r="C117" s="1" t="s">
        <v>232</v>
      </c>
      <c r="D117" s="1" t="s">
        <v>749</v>
      </c>
      <c r="E117" s="1" t="s">
        <v>750</v>
      </c>
      <c r="F117" s="24" t="s">
        <v>751</v>
      </c>
      <c r="G117" s="24" t="s">
        <v>239</v>
      </c>
      <c r="H117" s="1" t="s">
        <v>241</v>
      </c>
      <c r="I117" s="1" t="s">
        <v>72</v>
      </c>
    </row>
    <row r="118" spans="1:9" x14ac:dyDescent="0.25">
      <c r="A118" s="1" t="s">
        <v>7</v>
      </c>
      <c r="B118" s="1" t="s">
        <v>37</v>
      </c>
      <c r="C118" s="1" t="s">
        <v>232</v>
      </c>
      <c r="D118" s="1" t="s">
        <v>749</v>
      </c>
      <c r="E118" s="1" t="s">
        <v>750</v>
      </c>
      <c r="F118" s="24" t="s">
        <v>752</v>
      </c>
      <c r="G118" s="1" t="s">
        <v>753</v>
      </c>
      <c r="H118" s="1" t="s">
        <v>754</v>
      </c>
      <c r="I118" s="1" t="s">
        <v>72</v>
      </c>
    </row>
    <row r="119" spans="1:9" x14ac:dyDescent="0.25">
      <c r="A119" s="1" t="s">
        <v>7</v>
      </c>
      <c r="B119" s="1" t="s">
        <v>37</v>
      </c>
      <c r="C119" s="1" t="s">
        <v>232</v>
      </c>
      <c r="D119" s="1" t="s">
        <v>749</v>
      </c>
      <c r="E119" s="1" t="s">
        <v>750</v>
      </c>
      <c r="F119" s="24" t="s">
        <v>755</v>
      </c>
      <c r="G119" s="24" t="s">
        <v>242</v>
      </c>
      <c r="H119" s="1" t="s">
        <v>243</v>
      </c>
      <c r="I119" s="1" t="s">
        <v>72</v>
      </c>
    </row>
    <row r="120" spans="1:9" x14ac:dyDescent="0.25">
      <c r="A120" s="1" t="s">
        <v>7</v>
      </c>
      <c r="B120" s="1" t="s">
        <v>37</v>
      </c>
      <c r="C120" s="1" t="s">
        <v>232</v>
      </c>
      <c r="D120" s="1" t="s">
        <v>749</v>
      </c>
      <c r="E120" s="1" t="s">
        <v>750</v>
      </c>
      <c r="F120" s="24" t="s">
        <v>756</v>
      </c>
      <c r="G120" s="24" t="s">
        <v>251</v>
      </c>
      <c r="H120" s="1" t="s">
        <v>253</v>
      </c>
      <c r="I120" s="1" t="s">
        <v>125</v>
      </c>
    </row>
    <row r="121" spans="1:9" x14ac:dyDescent="0.25">
      <c r="A121" s="1" t="s">
        <v>7</v>
      </c>
      <c r="B121" s="1" t="s">
        <v>37</v>
      </c>
      <c r="C121" s="1" t="s">
        <v>232</v>
      </c>
      <c r="D121" s="1" t="s">
        <v>749</v>
      </c>
      <c r="E121" s="1" t="s">
        <v>750</v>
      </c>
      <c r="F121" s="24" t="s">
        <v>757</v>
      </c>
      <c r="G121" s="1" t="s">
        <v>758</v>
      </c>
      <c r="H121" s="1" t="s">
        <v>759</v>
      </c>
      <c r="I121" s="1" t="s">
        <v>125</v>
      </c>
    </row>
    <row r="122" spans="1:9" x14ac:dyDescent="0.25">
      <c r="A122" s="1" t="s">
        <v>7</v>
      </c>
      <c r="B122" s="1" t="s">
        <v>37</v>
      </c>
      <c r="C122" s="1" t="s">
        <v>232</v>
      </c>
      <c r="D122" s="1" t="s">
        <v>749</v>
      </c>
      <c r="E122" s="1" t="s">
        <v>750</v>
      </c>
      <c r="F122" s="24" t="s">
        <v>757</v>
      </c>
      <c r="G122" s="1" t="s">
        <v>758</v>
      </c>
      <c r="H122" s="1" t="s">
        <v>760</v>
      </c>
      <c r="I122" s="1" t="s">
        <v>125</v>
      </c>
    </row>
    <row r="123" spans="1:9" x14ac:dyDescent="0.25">
      <c r="A123" s="1" t="s">
        <v>7</v>
      </c>
      <c r="B123" s="1" t="s">
        <v>37</v>
      </c>
      <c r="C123" s="1" t="s">
        <v>232</v>
      </c>
      <c r="D123" s="1" t="s">
        <v>749</v>
      </c>
      <c r="E123" s="1" t="s">
        <v>750</v>
      </c>
      <c r="F123" s="24" t="s">
        <v>757</v>
      </c>
      <c r="G123" s="1" t="s">
        <v>758</v>
      </c>
      <c r="H123" s="1" t="s">
        <v>761</v>
      </c>
      <c r="I123" s="1" t="s">
        <v>72</v>
      </c>
    </row>
    <row r="124" spans="1:9" x14ac:dyDescent="0.25">
      <c r="A124" s="1" t="s">
        <v>7</v>
      </c>
      <c r="B124" s="1" t="s">
        <v>37</v>
      </c>
      <c r="C124" s="1" t="s">
        <v>232</v>
      </c>
      <c r="D124" s="1" t="s">
        <v>749</v>
      </c>
      <c r="E124" s="1" t="s">
        <v>750</v>
      </c>
      <c r="F124" s="1" t="s">
        <v>504</v>
      </c>
      <c r="G124" s="1" t="s">
        <v>504</v>
      </c>
      <c r="H124" s="1" t="s">
        <v>762</v>
      </c>
      <c r="I124" s="1" t="s">
        <v>125</v>
      </c>
    </row>
    <row r="125" spans="1:9" x14ac:dyDescent="0.25">
      <c r="A125" s="1" t="s">
        <v>7</v>
      </c>
      <c r="B125" s="1" t="s">
        <v>37</v>
      </c>
      <c r="C125" s="1" t="s">
        <v>232</v>
      </c>
      <c r="D125" s="1" t="s">
        <v>749</v>
      </c>
      <c r="E125" s="1" t="s">
        <v>750</v>
      </c>
      <c r="F125" s="1" t="s">
        <v>504</v>
      </c>
      <c r="G125" s="1" t="s">
        <v>504</v>
      </c>
      <c r="H125" s="1" t="s">
        <v>763</v>
      </c>
      <c r="I125" s="1" t="s">
        <v>125</v>
      </c>
    </row>
    <row r="126" spans="1:9" x14ac:dyDescent="0.25">
      <c r="A126" s="1" t="s">
        <v>7</v>
      </c>
      <c r="B126" s="1" t="s">
        <v>37</v>
      </c>
      <c r="C126" s="1" t="s">
        <v>232</v>
      </c>
      <c r="D126" s="1" t="s">
        <v>749</v>
      </c>
      <c r="E126" s="1" t="s">
        <v>750</v>
      </c>
      <c r="F126" s="1" t="s">
        <v>504</v>
      </c>
      <c r="G126" s="1" t="s">
        <v>504</v>
      </c>
      <c r="H126" s="1" t="s">
        <v>764</v>
      </c>
      <c r="I126" s="1" t="s">
        <v>72</v>
      </c>
    </row>
    <row r="127" spans="1:9" x14ac:dyDescent="0.25">
      <c r="A127" s="1" t="s">
        <v>7</v>
      </c>
      <c r="B127" s="1" t="s">
        <v>37</v>
      </c>
      <c r="C127" s="1" t="s">
        <v>232</v>
      </c>
      <c r="D127" s="1" t="s">
        <v>749</v>
      </c>
      <c r="E127" s="1" t="s">
        <v>750</v>
      </c>
      <c r="F127" s="1" t="s">
        <v>504</v>
      </c>
      <c r="G127" s="1" t="s">
        <v>504</v>
      </c>
      <c r="H127" s="1" t="s">
        <v>765</v>
      </c>
      <c r="I127" s="1" t="s">
        <v>125</v>
      </c>
    </row>
    <row r="128" spans="1:9" x14ac:dyDescent="0.25">
      <c r="A128" s="1" t="s">
        <v>7</v>
      </c>
      <c r="B128" s="1" t="s">
        <v>37</v>
      </c>
      <c r="C128" s="1" t="s">
        <v>232</v>
      </c>
      <c r="D128" s="1" t="s">
        <v>749</v>
      </c>
      <c r="E128" s="1" t="s">
        <v>750</v>
      </c>
      <c r="F128" s="1" t="s">
        <v>504</v>
      </c>
      <c r="G128" s="1" t="s">
        <v>504</v>
      </c>
      <c r="H128" s="1" t="s">
        <v>766</v>
      </c>
      <c r="I128" s="1" t="s">
        <v>125</v>
      </c>
    </row>
    <row r="129" spans="1:9" x14ac:dyDescent="0.25">
      <c r="A129" s="1" t="s">
        <v>7</v>
      </c>
      <c r="B129" s="1" t="s">
        <v>37</v>
      </c>
      <c r="C129" s="1" t="s">
        <v>232</v>
      </c>
      <c r="D129" s="1" t="s">
        <v>767</v>
      </c>
      <c r="E129" s="1" t="s">
        <v>768</v>
      </c>
      <c r="F129" s="24" t="s">
        <v>769</v>
      </c>
      <c r="G129" s="1" t="s">
        <v>770</v>
      </c>
      <c r="H129" s="1" t="s">
        <v>771</v>
      </c>
      <c r="I129" s="1" t="s">
        <v>125</v>
      </c>
    </row>
    <row r="130" spans="1:9" x14ac:dyDescent="0.25">
      <c r="A130" s="1" t="s">
        <v>7</v>
      </c>
      <c r="B130" s="1" t="s">
        <v>37</v>
      </c>
      <c r="C130" s="1" t="s">
        <v>232</v>
      </c>
      <c r="D130" s="1" t="s">
        <v>522</v>
      </c>
      <c r="E130" s="1" t="s">
        <v>523</v>
      </c>
      <c r="F130" s="24" t="s">
        <v>772</v>
      </c>
      <c r="G130" s="1" t="s">
        <v>773</v>
      </c>
      <c r="H130" s="1" t="s">
        <v>774</v>
      </c>
      <c r="I130" s="1" t="s">
        <v>72</v>
      </c>
    </row>
    <row r="131" spans="1:9" x14ac:dyDescent="0.25">
      <c r="A131" s="1" t="s">
        <v>7</v>
      </c>
      <c r="B131" s="1" t="s">
        <v>37</v>
      </c>
      <c r="C131" s="1" t="s">
        <v>232</v>
      </c>
      <c r="D131" s="1" t="s">
        <v>522</v>
      </c>
      <c r="E131" s="1" t="s">
        <v>523</v>
      </c>
      <c r="F131" s="24" t="s">
        <v>524</v>
      </c>
      <c r="G131" s="1" t="s">
        <v>525</v>
      </c>
      <c r="H131" s="1" t="s">
        <v>526</v>
      </c>
      <c r="I131" s="1" t="s">
        <v>125</v>
      </c>
    </row>
    <row r="132" spans="1:9" x14ac:dyDescent="0.25">
      <c r="A132" s="1" t="s">
        <v>7</v>
      </c>
      <c r="B132" s="1" t="s">
        <v>37</v>
      </c>
      <c r="C132" s="1" t="s">
        <v>232</v>
      </c>
      <c r="D132" s="1" t="s">
        <v>522</v>
      </c>
      <c r="E132" s="1" t="s">
        <v>523</v>
      </c>
      <c r="F132" s="24" t="s">
        <v>524</v>
      </c>
      <c r="G132" s="1" t="s">
        <v>525</v>
      </c>
      <c r="H132" s="1" t="s">
        <v>775</v>
      </c>
      <c r="I132" s="1" t="s">
        <v>72</v>
      </c>
    </row>
    <row r="133" spans="1:9" x14ac:dyDescent="0.25">
      <c r="A133" s="1" t="s">
        <v>7</v>
      </c>
      <c r="B133" s="1" t="s">
        <v>37</v>
      </c>
      <c r="C133" s="1" t="s">
        <v>232</v>
      </c>
      <c r="D133" s="1" t="s">
        <v>522</v>
      </c>
      <c r="E133" s="1" t="s">
        <v>523</v>
      </c>
      <c r="F133" s="1" t="s">
        <v>504</v>
      </c>
      <c r="G133" s="1" t="s">
        <v>504</v>
      </c>
      <c r="H133" s="1" t="s">
        <v>776</v>
      </c>
      <c r="I133" s="1" t="s">
        <v>125</v>
      </c>
    </row>
    <row r="134" spans="1:9" x14ac:dyDescent="0.25">
      <c r="A134" s="1" t="s">
        <v>7</v>
      </c>
      <c r="B134" s="1" t="s">
        <v>37</v>
      </c>
      <c r="C134" s="1" t="s">
        <v>272</v>
      </c>
      <c r="D134" s="1" t="s">
        <v>777</v>
      </c>
      <c r="E134" s="1" t="s">
        <v>778</v>
      </c>
      <c r="F134" s="1" t="s">
        <v>504</v>
      </c>
      <c r="G134" s="1" t="s">
        <v>504</v>
      </c>
      <c r="H134" s="1" t="s">
        <v>779</v>
      </c>
      <c r="I134" s="1" t="s">
        <v>72</v>
      </c>
    </row>
    <row r="135" spans="1:9" x14ac:dyDescent="0.25">
      <c r="A135" s="1" t="s">
        <v>7</v>
      </c>
      <c r="B135" s="1" t="s">
        <v>37</v>
      </c>
      <c r="C135" s="1" t="s">
        <v>291</v>
      </c>
      <c r="D135" s="1" t="s">
        <v>780</v>
      </c>
      <c r="E135" s="1" t="s">
        <v>781</v>
      </c>
      <c r="F135" s="24" t="s">
        <v>782</v>
      </c>
      <c r="G135" s="24" t="s">
        <v>288</v>
      </c>
      <c r="H135" s="1" t="s">
        <v>290</v>
      </c>
      <c r="I135" s="1" t="s">
        <v>125</v>
      </c>
    </row>
    <row r="136" spans="1:9" x14ac:dyDescent="0.25">
      <c r="A136" s="1" t="s">
        <v>7</v>
      </c>
      <c r="B136" s="1" t="s">
        <v>37</v>
      </c>
      <c r="C136" s="1" t="s">
        <v>291</v>
      </c>
      <c r="D136" s="1" t="s">
        <v>783</v>
      </c>
      <c r="E136" s="1" t="s">
        <v>784</v>
      </c>
      <c r="F136" s="24" t="s">
        <v>785</v>
      </c>
      <c r="G136" s="1" t="s">
        <v>786</v>
      </c>
      <c r="H136" s="1" t="s">
        <v>787</v>
      </c>
      <c r="I136" s="1" t="s">
        <v>72</v>
      </c>
    </row>
    <row r="137" spans="1:9" x14ac:dyDescent="0.25">
      <c r="A137" s="1" t="s">
        <v>7</v>
      </c>
      <c r="B137" s="1" t="s">
        <v>37</v>
      </c>
      <c r="C137" s="1" t="s">
        <v>291</v>
      </c>
      <c r="D137" s="1" t="s">
        <v>504</v>
      </c>
      <c r="E137" s="1" t="s">
        <v>504</v>
      </c>
      <c r="F137" s="1" t="s">
        <v>504</v>
      </c>
      <c r="G137" s="1" t="s">
        <v>504</v>
      </c>
      <c r="H137" s="1" t="s">
        <v>788</v>
      </c>
      <c r="I137" s="1" t="s">
        <v>72</v>
      </c>
    </row>
    <row r="138" spans="1:9" x14ac:dyDescent="0.25">
      <c r="A138" s="1" t="s">
        <v>7</v>
      </c>
      <c r="B138" s="1" t="s">
        <v>37</v>
      </c>
      <c r="C138" s="1" t="s">
        <v>295</v>
      </c>
      <c r="D138" s="1" t="s">
        <v>527</v>
      </c>
      <c r="E138" s="1" t="s">
        <v>789</v>
      </c>
      <c r="F138" s="24" t="s">
        <v>790</v>
      </c>
      <c r="G138" s="24" t="s">
        <v>337</v>
      </c>
      <c r="H138" s="1" t="s">
        <v>338</v>
      </c>
      <c r="I138" s="1" t="s">
        <v>125</v>
      </c>
    </row>
    <row r="139" spans="1:9" x14ac:dyDescent="0.25">
      <c r="A139" s="1" t="s">
        <v>7</v>
      </c>
      <c r="B139" s="1" t="s">
        <v>37</v>
      </c>
      <c r="C139" s="1" t="s">
        <v>295</v>
      </c>
      <c r="D139" s="1" t="s">
        <v>527</v>
      </c>
      <c r="E139" s="1" t="s">
        <v>791</v>
      </c>
      <c r="F139" s="24" t="s">
        <v>792</v>
      </c>
      <c r="G139" s="1" t="s">
        <v>793</v>
      </c>
      <c r="H139" s="1" t="s">
        <v>794</v>
      </c>
      <c r="I139" s="1" t="s">
        <v>72</v>
      </c>
    </row>
    <row r="140" spans="1:9" x14ac:dyDescent="0.25">
      <c r="A140" s="1" t="s">
        <v>7</v>
      </c>
      <c r="B140" s="1" t="s">
        <v>37</v>
      </c>
      <c r="C140" s="1" t="s">
        <v>295</v>
      </c>
      <c r="D140" s="1" t="s">
        <v>527</v>
      </c>
      <c r="E140" s="1" t="s">
        <v>795</v>
      </c>
      <c r="F140" s="24" t="s">
        <v>796</v>
      </c>
      <c r="G140" s="1" t="s">
        <v>797</v>
      </c>
      <c r="H140" s="1" t="s">
        <v>798</v>
      </c>
      <c r="I140" s="1" t="s">
        <v>72</v>
      </c>
    </row>
    <row r="141" spans="1:9" x14ac:dyDescent="0.25">
      <c r="A141" s="1" t="s">
        <v>7</v>
      </c>
      <c r="B141" s="1" t="s">
        <v>37</v>
      </c>
      <c r="C141" s="1" t="s">
        <v>295</v>
      </c>
      <c r="D141" s="1" t="s">
        <v>527</v>
      </c>
      <c r="E141" s="1" t="s">
        <v>528</v>
      </c>
      <c r="F141" s="24" t="s">
        <v>529</v>
      </c>
      <c r="G141" s="24" t="s">
        <v>311</v>
      </c>
      <c r="H141" s="1" t="s">
        <v>313</v>
      </c>
      <c r="I141" s="1" t="s">
        <v>125</v>
      </c>
    </row>
    <row r="142" spans="1:9" x14ac:dyDescent="0.25">
      <c r="A142" s="1" t="s">
        <v>7</v>
      </c>
      <c r="B142" s="1" t="s">
        <v>37</v>
      </c>
      <c r="C142" s="1" t="s">
        <v>295</v>
      </c>
      <c r="D142" s="1" t="s">
        <v>527</v>
      </c>
      <c r="E142" s="1" t="s">
        <v>799</v>
      </c>
      <c r="F142" s="24" t="s">
        <v>800</v>
      </c>
      <c r="G142" s="1" t="s">
        <v>801</v>
      </c>
      <c r="H142" s="1" t="s">
        <v>802</v>
      </c>
      <c r="I142" s="1" t="s">
        <v>125</v>
      </c>
    </row>
    <row r="143" spans="1:9" x14ac:dyDescent="0.25">
      <c r="A143" s="1" t="s">
        <v>7</v>
      </c>
      <c r="B143" s="1" t="s">
        <v>37</v>
      </c>
      <c r="C143" s="1" t="s">
        <v>295</v>
      </c>
      <c r="D143" s="1" t="s">
        <v>527</v>
      </c>
      <c r="E143" s="1" t="s">
        <v>803</v>
      </c>
      <c r="F143" s="24" t="s">
        <v>804</v>
      </c>
      <c r="G143" s="24" t="s">
        <v>365</v>
      </c>
      <c r="H143" s="1" t="s">
        <v>367</v>
      </c>
      <c r="I143" s="1" t="s">
        <v>125</v>
      </c>
    </row>
    <row r="144" spans="1:9" x14ac:dyDescent="0.25">
      <c r="A144" s="1" t="s">
        <v>7</v>
      </c>
      <c r="B144" s="1" t="s">
        <v>37</v>
      </c>
      <c r="C144" s="1" t="s">
        <v>295</v>
      </c>
      <c r="D144" s="1" t="s">
        <v>805</v>
      </c>
      <c r="E144" s="1" t="s">
        <v>806</v>
      </c>
      <c r="F144" s="24" t="s">
        <v>807</v>
      </c>
      <c r="G144" s="1" t="s">
        <v>808</v>
      </c>
      <c r="H144" s="1" t="s">
        <v>809</v>
      </c>
      <c r="I144" s="1" t="s">
        <v>125</v>
      </c>
    </row>
    <row r="145" spans="1:9" x14ac:dyDescent="0.25">
      <c r="A145" s="1" t="s">
        <v>7</v>
      </c>
      <c r="B145" s="1" t="s">
        <v>37</v>
      </c>
      <c r="C145" s="1" t="s">
        <v>295</v>
      </c>
      <c r="D145" s="1" t="s">
        <v>810</v>
      </c>
      <c r="E145" s="1" t="s">
        <v>811</v>
      </c>
      <c r="F145" s="24" t="s">
        <v>812</v>
      </c>
      <c r="G145" s="1" t="s">
        <v>813</v>
      </c>
      <c r="H145" s="1" t="s">
        <v>814</v>
      </c>
      <c r="I145" s="1" t="s">
        <v>72</v>
      </c>
    </row>
    <row r="146" spans="1:9" x14ac:dyDescent="0.25">
      <c r="A146" s="1" t="s">
        <v>7</v>
      </c>
      <c r="B146" s="1" t="s">
        <v>37</v>
      </c>
      <c r="C146" s="1" t="s">
        <v>295</v>
      </c>
      <c r="D146" s="1" t="s">
        <v>810</v>
      </c>
      <c r="E146" s="1" t="s">
        <v>815</v>
      </c>
      <c r="F146" s="24" t="s">
        <v>816</v>
      </c>
      <c r="G146" s="1" t="s">
        <v>817</v>
      </c>
      <c r="H146" s="1" t="s">
        <v>818</v>
      </c>
      <c r="I146" s="1" t="s">
        <v>72</v>
      </c>
    </row>
    <row r="147" spans="1:9" x14ac:dyDescent="0.25">
      <c r="A147" s="1" t="s">
        <v>7</v>
      </c>
      <c r="B147" s="1" t="s">
        <v>37</v>
      </c>
      <c r="C147" s="1" t="s">
        <v>295</v>
      </c>
      <c r="D147" s="1" t="s">
        <v>810</v>
      </c>
      <c r="E147" s="1" t="s">
        <v>815</v>
      </c>
      <c r="F147" s="24" t="s">
        <v>819</v>
      </c>
      <c r="G147" s="1" t="s">
        <v>820</v>
      </c>
      <c r="H147" s="1" t="s">
        <v>821</v>
      </c>
      <c r="I147" s="1" t="s">
        <v>72</v>
      </c>
    </row>
    <row r="148" spans="1:9" x14ac:dyDescent="0.25">
      <c r="A148" s="1" t="s">
        <v>7</v>
      </c>
      <c r="B148" s="1" t="s">
        <v>37</v>
      </c>
      <c r="C148" s="1" t="s">
        <v>295</v>
      </c>
      <c r="D148" s="1" t="s">
        <v>810</v>
      </c>
      <c r="E148" s="1" t="s">
        <v>815</v>
      </c>
      <c r="F148" s="24" t="s">
        <v>819</v>
      </c>
      <c r="G148" s="1" t="s">
        <v>820</v>
      </c>
      <c r="H148" s="1" t="s">
        <v>822</v>
      </c>
      <c r="I148" s="1" t="s">
        <v>72</v>
      </c>
    </row>
    <row r="149" spans="1:9" x14ac:dyDescent="0.25">
      <c r="A149" s="1" t="s">
        <v>7</v>
      </c>
      <c r="B149" s="1" t="s">
        <v>37</v>
      </c>
      <c r="C149" s="1" t="s">
        <v>295</v>
      </c>
      <c r="D149" s="1" t="s">
        <v>810</v>
      </c>
      <c r="E149" s="1" t="s">
        <v>815</v>
      </c>
      <c r="F149" s="1" t="s">
        <v>504</v>
      </c>
      <c r="G149" s="1" t="s">
        <v>504</v>
      </c>
      <c r="H149" s="1" t="s">
        <v>823</v>
      </c>
      <c r="I149" s="1" t="s">
        <v>125</v>
      </c>
    </row>
    <row r="150" spans="1:9" x14ac:dyDescent="0.25">
      <c r="A150" s="1" t="s">
        <v>7</v>
      </c>
      <c r="B150" s="1" t="s">
        <v>37</v>
      </c>
      <c r="C150" s="1" t="s">
        <v>295</v>
      </c>
      <c r="D150" s="1" t="s">
        <v>810</v>
      </c>
      <c r="E150" s="1" t="s">
        <v>815</v>
      </c>
      <c r="F150" s="1" t="s">
        <v>504</v>
      </c>
      <c r="G150" s="1" t="s">
        <v>504</v>
      </c>
      <c r="H150" s="1" t="s">
        <v>824</v>
      </c>
      <c r="I150" s="1" t="s">
        <v>72</v>
      </c>
    </row>
    <row r="151" spans="1:9" x14ac:dyDescent="0.25">
      <c r="A151" s="1" t="s">
        <v>7</v>
      </c>
      <c r="B151" s="1" t="s">
        <v>37</v>
      </c>
      <c r="C151" s="1" t="s">
        <v>295</v>
      </c>
      <c r="D151" s="1" t="s">
        <v>810</v>
      </c>
      <c r="E151" s="1" t="s">
        <v>825</v>
      </c>
      <c r="F151" s="24" t="s">
        <v>826</v>
      </c>
      <c r="G151" s="1" t="s">
        <v>827</v>
      </c>
      <c r="H151" s="1" t="s">
        <v>828</v>
      </c>
      <c r="I151" s="1" t="s">
        <v>72</v>
      </c>
    </row>
    <row r="152" spans="1:9" x14ac:dyDescent="0.25">
      <c r="A152" s="1" t="s">
        <v>7</v>
      </c>
      <c r="B152" s="1" t="s">
        <v>37</v>
      </c>
      <c r="C152" s="1" t="s">
        <v>295</v>
      </c>
      <c r="D152" s="1" t="s">
        <v>810</v>
      </c>
      <c r="E152" s="1" t="s">
        <v>829</v>
      </c>
      <c r="F152" s="24" t="s">
        <v>830</v>
      </c>
      <c r="G152" s="24" t="s">
        <v>373</v>
      </c>
      <c r="H152" s="1" t="s">
        <v>374</v>
      </c>
      <c r="I152" s="1" t="s">
        <v>72</v>
      </c>
    </row>
    <row r="153" spans="1:9" x14ac:dyDescent="0.25">
      <c r="A153" s="1" t="s">
        <v>7</v>
      </c>
      <c r="B153" s="1" t="s">
        <v>37</v>
      </c>
      <c r="C153" s="1" t="s">
        <v>295</v>
      </c>
      <c r="D153" s="1" t="s">
        <v>530</v>
      </c>
      <c r="E153" s="1" t="s">
        <v>531</v>
      </c>
      <c r="F153" s="24" t="s">
        <v>532</v>
      </c>
      <c r="G153" s="1" t="s">
        <v>533</v>
      </c>
      <c r="H153" s="1" t="s">
        <v>831</v>
      </c>
      <c r="I153" s="1" t="s">
        <v>72</v>
      </c>
    </row>
    <row r="154" spans="1:9" x14ac:dyDescent="0.25">
      <c r="A154" s="1" t="s">
        <v>7</v>
      </c>
      <c r="B154" s="1" t="s">
        <v>37</v>
      </c>
      <c r="C154" s="1" t="s">
        <v>295</v>
      </c>
      <c r="D154" s="1" t="s">
        <v>530</v>
      </c>
      <c r="E154" s="1" t="s">
        <v>531</v>
      </c>
      <c r="F154" s="24" t="s">
        <v>532</v>
      </c>
      <c r="G154" s="1" t="s">
        <v>533</v>
      </c>
      <c r="H154" s="1" t="s">
        <v>534</v>
      </c>
      <c r="I154" s="1" t="s">
        <v>72</v>
      </c>
    </row>
    <row r="155" spans="1:9" x14ac:dyDescent="0.25">
      <c r="A155" s="1" t="s">
        <v>7</v>
      </c>
      <c r="B155" s="1" t="s">
        <v>37</v>
      </c>
      <c r="C155" s="1" t="s">
        <v>295</v>
      </c>
      <c r="D155" s="1" t="s">
        <v>530</v>
      </c>
      <c r="E155" s="1" t="s">
        <v>531</v>
      </c>
      <c r="F155" s="24" t="s">
        <v>532</v>
      </c>
      <c r="G155" s="1" t="s">
        <v>533</v>
      </c>
      <c r="H155" s="1" t="s">
        <v>832</v>
      </c>
      <c r="I155" s="1" t="s">
        <v>72</v>
      </c>
    </row>
    <row r="156" spans="1:9" x14ac:dyDescent="0.25">
      <c r="A156" s="1" t="s">
        <v>7</v>
      </c>
      <c r="B156" s="1" t="s">
        <v>37</v>
      </c>
      <c r="C156" s="1" t="s">
        <v>295</v>
      </c>
      <c r="D156" s="1" t="s">
        <v>530</v>
      </c>
      <c r="E156" s="1" t="s">
        <v>531</v>
      </c>
      <c r="F156" s="24" t="s">
        <v>532</v>
      </c>
      <c r="G156" s="1" t="s">
        <v>533</v>
      </c>
      <c r="H156" s="1" t="s">
        <v>833</v>
      </c>
      <c r="I156" s="1" t="s">
        <v>72</v>
      </c>
    </row>
    <row r="157" spans="1:9" x14ac:dyDescent="0.25">
      <c r="A157" s="1" t="s">
        <v>7</v>
      </c>
      <c r="B157" s="1" t="s">
        <v>37</v>
      </c>
      <c r="C157" s="1" t="s">
        <v>295</v>
      </c>
      <c r="D157" s="1" t="s">
        <v>530</v>
      </c>
      <c r="E157" s="1" t="s">
        <v>531</v>
      </c>
      <c r="F157" s="24" t="s">
        <v>532</v>
      </c>
      <c r="G157" s="1" t="s">
        <v>533</v>
      </c>
      <c r="H157" s="1" t="s">
        <v>834</v>
      </c>
      <c r="I157" s="1" t="s">
        <v>72</v>
      </c>
    </row>
    <row r="158" spans="1:9" x14ac:dyDescent="0.25">
      <c r="A158" s="1" t="s">
        <v>7</v>
      </c>
      <c r="B158" s="1" t="s">
        <v>37</v>
      </c>
      <c r="C158" s="1" t="s">
        <v>295</v>
      </c>
      <c r="D158" s="1" t="s">
        <v>835</v>
      </c>
      <c r="E158" s="1" t="s">
        <v>836</v>
      </c>
      <c r="F158" s="24" t="s">
        <v>837</v>
      </c>
      <c r="G158" s="1" t="s">
        <v>838</v>
      </c>
      <c r="H158" s="1" t="s">
        <v>839</v>
      </c>
      <c r="I158" s="1" t="s">
        <v>72</v>
      </c>
    </row>
    <row r="159" spans="1:9" x14ac:dyDescent="0.25">
      <c r="A159" s="1" t="s">
        <v>7</v>
      </c>
      <c r="B159" s="1" t="s">
        <v>37</v>
      </c>
      <c r="C159" s="1" t="s">
        <v>295</v>
      </c>
      <c r="D159" s="1" t="s">
        <v>835</v>
      </c>
      <c r="E159" s="1" t="s">
        <v>836</v>
      </c>
      <c r="F159" s="24" t="s">
        <v>837</v>
      </c>
      <c r="G159" s="1" t="s">
        <v>838</v>
      </c>
      <c r="H159" s="1" t="s">
        <v>840</v>
      </c>
      <c r="I159" s="1" t="s">
        <v>72</v>
      </c>
    </row>
    <row r="160" spans="1:9" x14ac:dyDescent="0.25">
      <c r="A160" s="1" t="s">
        <v>7</v>
      </c>
      <c r="B160" s="1" t="s">
        <v>37</v>
      </c>
      <c r="C160" s="1" t="s">
        <v>295</v>
      </c>
      <c r="D160" s="1" t="s">
        <v>841</v>
      </c>
      <c r="E160" s="1" t="s">
        <v>842</v>
      </c>
      <c r="F160" s="24" t="s">
        <v>843</v>
      </c>
      <c r="G160" s="1" t="s">
        <v>844</v>
      </c>
      <c r="H160" s="1" t="s">
        <v>845</v>
      </c>
      <c r="I160" s="1" t="s">
        <v>125</v>
      </c>
    </row>
    <row r="161" spans="1:9" x14ac:dyDescent="0.25">
      <c r="A161" s="1" t="s">
        <v>7</v>
      </c>
      <c r="B161" s="1" t="s">
        <v>37</v>
      </c>
      <c r="C161" s="1" t="s">
        <v>295</v>
      </c>
      <c r="D161" s="1" t="s">
        <v>846</v>
      </c>
      <c r="E161" s="1" t="s">
        <v>847</v>
      </c>
      <c r="F161" s="1" t="s">
        <v>504</v>
      </c>
      <c r="G161" s="1" t="s">
        <v>504</v>
      </c>
      <c r="H161" s="1" t="s">
        <v>848</v>
      </c>
      <c r="I161" s="1" t="s">
        <v>125</v>
      </c>
    </row>
    <row r="162" spans="1:9" x14ac:dyDescent="0.25">
      <c r="A162" s="1" t="s">
        <v>7</v>
      </c>
      <c r="B162" s="1" t="s">
        <v>37</v>
      </c>
      <c r="C162" s="1" t="s">
        <v>295</v>
      </c>
      <c r="D162" s="1" t="s">
        <v>846</v>
      </c>
      <c r="E162" s="1" t="s">
        <v>849</v>
      </c>
      <c r="F162" s="1" t="s">
        <v>504</v>
      </c>
      <c r="G162" s="1" t="s">
        <v>504</v>
      </c>
      <c r="H162" s="1" t="s">
        <v>850</v>
      </c>
      <c r="I162" s="1" t="s">
        <v>72</v>
      </c>
    </row>
    <row r="163" spans="1:9" x14ac:dyDescent="0.25">
      <c r="A163" s="1" t="s">
        <v>7</v>
      </c>
      <c r="B163" s="1" t="s">
        <v>37</v>
      </c>
      <c r="C163" s="1" t="s">
        <v>295</v>
      </c>
      <c r="D163" s="1" t="s">
        <v>777</v>
      </c>
      <c r="E163" s="1" t="s">
        <v>778</v>
      </c>
      <c r="F163" s="24" t="s">
        <v>851</v>
      </c>
      <c r="G163" s="1" t="s">
        <v>852</v>
      </c>
      <c r="H163" s="1" t="s">
        <v>853</v>
      </c>
      <c r="I163" s="1" t="s">
        <v>72</v>
      </c>
    </row>
    <row r="164" spans="1:9" x14ac:dyDescent="0.25">
      <c r="A164" s="1" t="s">
        <v>7</v>
      </c>
      <c r="B164" s="1" t="s">
        <v>37</v>
      </c>
      <c r="C164" s="1" t="s">
        <v>295</v>
      </c>
      <c r="D164" s="1" t="s">
        <v>535</v>
      </c>
      <c r="E164" s="1" t="s">
        <v>854</v>
      </c>
      <c r="F164" s="24" t="s">
        <v>855</v>
      </c>
      <c r="G164" s="1" t="s">
        <v>856</v>
      </c>
      <c r="H164" s="1" t="s">
        <v>857</v>
      </c>
      <c r="I164" s="1" t="s">
        <v>125</v>
      </c>
    </row>
    <row r="165" spans="1:9" x14ac:dyDescent="0.25">
      <c r="A165" s="1" t="s">
        <v>7</v>
      </c>
      <c r="B165" s="1" t="s">
        <v>37</v>
      </c>
      <c r="C165" s="1" t="s">
        <v>295</v>
      </c>
      <c r="D165" s="1" t="s">
        <v>535</v>
      </c>
      <c r="E165" s="1" t="s">
        <v>854</v>
      </c>
      <c r="F165" s="24" t="s">
        <v>855</v>
      </c>
      <c r="G165" s="1" t="s">
        <v>856</v>
      </c>
      <c r="H165" s="1" t="s">
        <v>858</v>
      </c>
      <c r="I165" s="1" t="s">
        <v>125</v>
      </c>
    </row>
    <row r="166" spans="1:9" x14ac:dyDescent="0.25">
      <c r="A166" s="1" t="s">
        <v>7</v>
      </c>
      <c r="B166" s="1" t="s">
        <v>37</v>
      </c>
      <c r="C166" s="1" t="s">
        <v>295</v>
      </c>
      <c r="D166" s="1" t="s">
        <v>535</v>
      </c>
      <c r="E166" s="1" t="s">
        <v>854</v>
      </c>
      <c r="F166" s="24" t="s">
        <v>855</v>
      </c>
      <c r="G166" s="24" t="s">
        <v>292</v>
      </c>
      <c r="H166" s="1" t="s">
        <v>294</v>
      </c>
      <c r="I166" s="1" t="s">
        <v>125</v>
      </c>
    </row>
    <row r="167" spans="1:9" x14ac:dyDescent="0.25">
      <c r="A167" s="1" t="s">
        <v>7</v>
      </c>
      <c r="B167" s="1" t="s">
        <v>37</v>
      </c>
      <c r="C167" s="1" t="s">
        <v>295</v>
      </c>
      <c r="D167" s="1" t="s">
        <v>535</v>
      </c>
      <c r="E167" s="1" t="s">
        <v>536</v>
      </c>
      <c r="F167" s="24" t="s">
        <v>537</v>
      </c>
      <c r="G167" s="1" t="s">
        <v>538</v>
      </c>
      <c r="H167" s="1" t="s">
        <v>539</v>
      </c>
      <c r="I167" s="1" t="s">
        <v>125</v>
      </c>
    </row>
    <row r="168" spans="1:9" x14ac:dyDescent="0.25">
      <c r="A168" s="1" t="s">
        <v>7</v>
      </c>
      <c r="B168" s="1" t="s">
        <v>37</v>
      </c>
      <c r="C168" s="1" t="s">
        <v>295</v>
      </c>
      <c r="D168" s="1" t="s">
        <v>535</v>
      </c>
      <c r="E168" s="1" t="s">
        <v>859</v>
      </c>
      <c r="F168" s="1" t="s">
        <v>504</v>
      </c>
      <c r="G168" s="1" t="s">
        <v>504</v>
      </c>
      <c r="H168" s="1" t="s">
        <v>860</v>
      </c>
      <c r="I168" s="1" t="s">
        <v>72</v>
      </c>
    </row>
    <row r="169" spans="1:9" x14ac:dyDescent="0.25">
      <c r="A169" s="1" t="s">
        <v>7</v>
      </c>
      <c r="B169" s="1" t="s">
        <v>37</v>
      </c>
      <c r="C169" s="1" t="s">
        <v>295</v>
      </c>
      <c r="D169" s="1" t="s">
        <v>535</v>
      </c>
      <c r="E169" s="1" t="s">
        <v>861</v>
      </c>
      <c r="F169" s="24" t="s">
        <v>862</v>
      </c>
      <c r="G169" s="1" t="s">
        <v>863</v>
      </c>
      <c r="H169" s="1" t="s">
        <v>864</v>
      </c>
      <c r="I169" s="1" t="s">
        <v>72</v>
      </c>
    </row>
    <row r="170" spans="1:9" x14ac:dyDescent="0.25">
      <c r="A170" s="1" t="s">
        <v>7</v>
      </c>
      <c r="B170" s="1" t="s">
        <v>37</v>
      </c>
      <c r="C170" s="1" t="s">
        <v>295</v>
      </c>
      <c r="D170" s="1" t="s">
        <v>535</v>
      </c>
      <c r="E170" s="1" t="s">
        <v>865</v>
      </c>
      <c r="F170" s="24" t="s">
        <v>866</v>
      </c>
      <c r="G170" s="24" t="s">
        <v>320</v>
      </c>
      <c r="H170" s="1" t="s">
        <v>322</v>
      </c>
      <c r="I170" s="1" t="s">
        <v>125</v>
      </c>
    </row>
    <row r="171" spans="1:9" x14ac:dyDescent="0.25">
      <c r="A171" s="1" t="s">
        <v>7</v>
      </c>
      <c r="B171" s="1" t="s">
        <v>37</v>
      </c>
      <c r="C171" s="1" t="s">
        <v>295</v>
      </c>
      <c r="D171" s="1" t="s">
        <v>535</v>
      </c>
      <c r="E171" s="1" t="s">
        <v>865</v>
      </c>
      <c r="F171" s="24" t="s">
        <v>867</v>
      </c>
      <c r="G171" s="1" t="s">
        <v>868</v>
      </c>
      <c r="H171" s="1" t="s">
        <v>869</v>
      </c>
      <c r="I171" s="1" t="s">
        <v>72</v>
      </c>
    </row>
    <row r="172" spans="1:9" x14ac:dyDescent="0.25">
      <c r="A172" s="1" t="s">
        <v>7</v>
      </c>
      <c r="B172" s="1" t="s">
        <v>37</v>
      </c>
      <c r="C172" s="1" t="s">
        <v>295</v>
      </c>
      <c r="D172" s="1" t="s">
        <v>535</v>
      </c>
      <c r="E172" s="1" t="s">
        <v>865</v>
      </c>
      <c r="F172" s="24" t="s">
        <v>870</v>
      </c>
      <c r="G172" s="1" t="s">
        <v>871</v>
      </c>
      <c r="H172" s="1" t="s">
        <v>872</v>
      </c>
      <c r="I172" s="1" t="s">
        <v>125</v>
      </c>
    </row>
    <row r="173" spans="1:9" x14ac:dyDescent="0.25">
      <c r="A173" s="1" t="s">
        <v>7</v>
      </c>
      <c r="B173" s="1" t="s">
        <v>37</v>
      </c>
      <c r="C173" s="1" t="s">
        <v>295</v>
      </c>
      <c r="D173" s="1" t="s">
        <v>535</v>
      </c>
      <c r="E173" s="1" t="s">
        <v>873</v>
      </c>
      <c r="F173" s="24" t="s">
        <v>874</v>
      </c>
      <c r="G173" s="1" t="s">
        <v>875</v>
      </c>
      <c r="H173" s="1" t="s">
        <v>876</v>
      </c>
      <c r="I173" s="1" t="s">
        <v>125</v>
      </c>
    </row>
    <row r="174" spans="1:9" x14ac:dyDescent="0.25">
      <c r="A174" s="1" t="s">
        <v>7</v>
      </c>
      <c r="B174" s="1" t="s">
        <v>37</v>
      </c>
      <c r="C174" s="1" t="s">
        <v>295</v>
      </c>
      <c r="D174" s="1" t="s">
        <v>535</v>
      </c>
      <c r="E174" s="1" t="s">
        <v>877</v>
      </c>
      <c r="F174" s="24" t="s">
        <v>878</v>
      </c>
      <c r="G174" s="1" t="s">
        <v>879</v>
      </c>
      <c r="H174" s="1" t="s">
        <v>880</v>
      </c>
      <c r="I174" s="1" t="s">
        <v>125</v>
      </c>
    </row>
    <row r="175" spans="1:9" x14ac:dyDescent="0.25">
      <c r="A175" s="1" t="s">
        <v>7</v>
      </c>
      <c r="B175" s="1" t="s">
        <v>37</v>
      </c>
      <c r="C175" s="1" t="s">
        <v>295</v>
      </c>
      <c r="D175" s="1" t="s">
        <v>540</v>
      </c>
      <c r="E175" s="1" t="s">
        <v>881</v>
      </c>
      <c r="F175" s="24" t="s">
        <v>882</v>
      </c>
      <c r="G175" s="1" t="s">
        <v>883</v>
      </c>
      <c r="H175" s="1" t="s">
        <v>884</v>
      </c>
      <c r="I175" s="1" t="s">
        <v>72</v>
      </c>
    </row>
    <row r="176" spans="1:9" x14ac:dyDescent="0.25">
      <c r="A176" s="1" t="s">
        <v>7</v>
      </c>
      <c r="B176" s="1" t="s">
        <v>37</v>
      </c>
      <c r="C176" s="1" t="s">
        <v>295</v>
      </c>
      <c r="D176" s="1" t="s">
        <v>540</v>
      </c>
      <c r="E176" s="1" t="s">
        <v>881</v>
      </c>
      <c r="F176" s="24" t="s">
        <v>885</v>
      </c>
      <c r="G176" s="1" t="s">
        <v>886</v>
      </c>
      <c r="H176" s="1" t="s">
        <v>887</v>
      </c>
      <c r="I176" s="1" t="s">
        <v>72</v>
      </c>
    </row>
    <row r="177" spans="1:9" x14ac:dyDescent="0.25">
      <c r="A177" s="1" t="s">
        <v>7</v>
      </c>
      <c r="B177" s="1" t="s">
        <v>37</v>
      </c>
      <c r="C177" s="1" t="s">
        <v>295</v>
      </c>
      <c r="D177" s="1" t="s">
        <v>540</v>
      </c>
      <c r="E177" s="1" t="s">
        <v>881</v>
      </c>
      <c r="F177" s="24" t="s">
        <v>888</v>
      </c>
      <c r="G177" s="24" t="s">
        <v>352</v>
      </c>
      <c r="H177" s="1" t="s">
        <v>353</v>
      </c>
      <c r="I177" s="1" t="s">
        <v>125</v>
      </c>
    </row>
    <row r="178" spans="1:9" x14ac:dyDescent="0.25">
      <c r="A178" s="1" t="s">
        <v>7</v>
      </c>
      <c r="B178" s="1" t="s">
        <v>37</v>
      </c>
      <c r="C178" s="1" t="s">
        <v>295</v>
      </c>
      <c r="D178" s="1" t="s">
        <v>540</v>
      </c>
      <c r="E178" s="1" t="s">
        <v>881</v>
      </c>
      <c r="F178" s="24" t="s">
        <v>888</v>
      </c>
      <c r="G178" s="24" t="s">
        <v>354</v>
      </c>
      <c r="H178" s="1" t="s">
        <v>356</v>
      </c>
      <c r="I178" s="1" t="s">
        <v>125</v>
      </c>
    </row>
    <row r="179" spans="1:9" x14ac:dyDescent="0.25">
      <c r="A179" s="1" t="s">
        <v>7</v>
      </c>
      <c r="B179" s="1" t="s">
        <v>37</v>
      </c>
      <c r="C179" s="1" t="s">
        <v>295</v>
      </c>
      <c r="D179" s="1" t="s">
        <v>540</v>
      </c>
      <c r="E179" s="1" t="s">
        <v>881</v>
      </c>
      <c r="F179" s="24" t="s">
        <v>888</v>
      </c>
      <c r="G179" s="1" t="s">
        <v>889</v>
      </c>
      <c r="H179" s="1" t="s">
        <v>890</v>
      </c>
      <c r="I179" s="1" t="s">
        <v>125</v>
      </c>
    </row>
    <row r="180" spans="1:9" x14ac:dyDescent="0.25">
      <c r="A180" s="1" t="s">
        <v>7</v>
      </c>
      <c r="B180" s="1" t="s">
        <v>37</v>
      </c>
      <c r="C180" s="1" t="s">
        <v>295</v>
      </c>
      <c r="D180" s="1" t="s">
        <v>540</v>
      </c>
      <c r="E180" s="1" t="s">
        <v>541</v>
      </c>
      <c r="F180" s="24" t="s">
        <v>542</v>
      </c>
      <c r="G180" s="24" t="s">
        <v>345</v>
      </c>
      <c r="H180" s="1" t="s">
        <v>346</v>
      </c>
      <c r="I180" s="1" t="s">
        <v>72</v>
      </c>
    </row>
    <row r="181" spans="1:9" x14ac:dyDescent="0.25">
      <c r="A181" s="1" t="s">
        <v>7</v>
      </c>
      <c r="B181" s="1" t="s">
        <v>37</v>
      </c>
      <c r="C181" s="1" t="s">
        <v>295</v>
      </c>
      <c r="D181" s="1" t="s">
        <v>540</v>
      </c>
      <c r="E181" s="1" t="s">
        <v>541</v>
      </c>
      <c r="F181" s="24" t="s">
        <v>542</v>
      </c>
      <c r="G181" s="1" t="s">
        <v>891</v>
      </c>
      <c r="H181" s="1" t="s">
        <v>892</v>
      </c>
      <c r="I181" s="1" t="s">
        <v>125</v>
      </c>
    </row>
    <row r="182" spans="1:9" x14ac:dyDescent="0.25">
      <c r="A182" s="1" t="s">
        <v>7</v>
      </c>
      <c r="B182" s="1" t="s">
        <v>37</v>
      </c>
      <c r="C182" s="1" t="s">
        <v>295</v>
      </c>
      <c r="D182" s="1" t="s">
        <v>540</v>
      </c>
      <c r="E182" s="1" t="s">
        <v>541</v>
      </c>
      <c r="F182" s="24" t="s">
        <v>542</v>
      </c>
      <c r="G182" s="1" t="s">
        <v>891</v>
      </c>
      <c r="H182" s="1" t="s">
        <v>893</v>
      </c>
      <c r="I182" s="1" t="s">
        <v>125</v>
      </c>
    </row>
    <row r="183" spans="1:9" x14ac:dyDescent="0.25">
      <c r="A183" s="1" t="s">
        <v>7</v>
      </c>
      <c r="B183" s="1" t="s">
        <v>37</v>
      </c>
      <c r="C183" s="1" t="s">
        <v>295</v>
      </c>
      <c r="D183" s="1" t="s">
        <v>540</v>
      </c>
      <c r="E183" s="1" t="s">
        <v>541</v>
      </c>
      <c r="F183" s="24" t="s">
        <v>542</v>
      </c>
      <c r="G183" s="1" t="s">
        <v>891</v>
      </c>
      <c r="H183" s="1" t="s">
        <v>544</v>
      </c>
      <c r="I183" s="1" t="s">
        <v>125</v>
      </c>
    </row>
    <row r="184" spans="1:9" x14ac:dyDescent="0.25">
      <c r="A184" s="1" t="s">
        <v>7</v>
      </c>
      <c r="B184" s="1" t="s">
        <v>37</v>
      </c>
      <c r="C184" s="1" t="s">
        <v>295</v>
      </c>
      <c r="D184" s="1" t="s">
        <v>504</v>
      </c>
      <c r="E184" s="1" t="s">
        <v>504</v>
      </c>
      <c r="F184" s="1" t="s">
        <v>504</v>
      </c>
      <c r="G184" s="1" t="s">
        <v>504</v>
      </c>
      <c r="H184" s="1" t="s">
        <v>894</v>
      </c>
      <c r="I184" s="1" t="s">
        <v>72</v>
      </c>
    </row>
    <row r="185" spans="1:9" x14ac:dyDescent="0.25">
      <c r="A185" s="1" t="s">
        <v>7</v>
      </c>
      <c r="B185" s="1" t="s">
        <v>37</v>
      </c>
      <c r="C185" s="1" t="s">
        <v>295</v>
      </c>
      <c r="D185" s="1" t="s">
        <v>504</v>
      </c>
      <c r="E185" s="1" t="s">
        <v>504</v>
      </c>
      <c r="F185" s="1" t="s">
        <v>504</v>
      </c>
      <c r="G185" s="1" t="s">
        <v>504</v>
      </c>
      <c r="H185" s="1" t="s">
        <v>895</v>
      </c>
      <c r="I185" s="1" t="s">
        <v>72</v>
      </c>
    </row>
    <row r="186" spans="1:9" x14ac:dyDescent="0.25">
      <c r="A186" s="1" t="s">
        <v>7</v>
      </c>
      <c r="B186" s="1" t="s">
        <v>37</v>
      </c>
      <c r="C186" s="1" t="s">
        <v>295</v>
      </c>
      <c r="D186" s="1" t="s">
        <v>504</v>
      </c>
      <c r="E186" s="1" t="s">
        <v>504</v>
      </c>
      <c r="F186" s="1" t="s">
        <v>504</v>
      </c>
      <c r="G186" s="1" t="s">
        <v>504</v>
      </c>
      <c r="H186" s="1" t="s">
        <v>896</v>
      </c>
      <c r="I186" s="1" t="s">
        <v>72</v>
      </c>
    </row>
    <row r="187" spans="1:9" x14ac:dyDescent="0.25">
      <c r="A187" s="1" t="s">
        <v>7</v>
      </c>
      <c r="B187" s="1" t="s">
        <v>37</v>
      </c>
      <c r="C187" s="1" t="s">
        <v>295</v>
      </c>
      <c r="D187" s="1" t="s">
        <v>504</v>
      </c>
      <c r="E187" s="1" t="s">
        <v>504</v>
      </c>
      <c r="F187" s="1" t="s">
        <v>504</v>
      </c>
      <c r="G187" s="1" t="s">
        <v>504</v>
      </c>
      <c r="H187" s="1" t="s">
        <v>897</v>
      </c>
      <c r="I187" s="1" t="s">
        <v>72</v>
      </c>
    </row>
    <row r="188" spans="1:9" x14ac:dyDescent="0.25">
      <c r="A188" s="1" t="s">
        <v>7</v>
      </c>
      <c r="B188" s="1" t="s">
        <v>37</v>
      </c>
      <c r="C188" s="1" t="s">
        <v>295</v>
      </c>
      <c r="D188" s="1" t="s">
        <v>504</v>
      </c>
      <c r="E188" s="1" t="s">
        <v>504</v>
      </c>
      <c r="F188" s="1" t="s">
        <v>504</v>
      </c>
      <c r="G188" s="1" t="s">
        <v>504</v>
      </c>
      <c r="H188" s="1" t="s">
        <v>898</v>
      </c>
      <c r="I188" s="1" t="s">
        <v>72</v>
      </c>
    </row>
    <row r="189" spans="1:9" x14ac:dyDescent="0.25">
      <c r="A189" s="1" t="s">
        <v>7</v>
      </c>
      <c r="B189" s="1" t="s">
        <v>37</v>
      </c>
      <c r="C189" s="1" t="s">
        <v>295</v>
      </c>
      <c r="D189" s="1" t="s">
        <v>504</v>
      </c>
      <c r="E189" s="1" t="s">
        <v>504</v>
      </c>
      <c r="F189" s="1" t="s">
        <v>504</v>
      </c>
      <c r="G189" s="1" t="s">
        <v>504</v>
      </c>
      <c r="H189" s="1" t="s">
        <v>899</v>
      </c>
      <c r="I189" s="1" t="s">
        <v>72</v>
      </c>
    </row>
    <row r="190" spans="1:9" x14ac:dyDescent="0.25">
      <c r="A190" s="1" t="s">
        <v>7</v>
      </c>
      <c r="B190" s="1" t="s">
        <v>37</v>
      </c>
      <c r="C190" s="1" t="s">
        <v>295</v>
      </c>
      <c r="D190" s="1" t="s">
        <v>504</v>
      </c>
      <c r="E190" s="1" t="s">
        <v>504</v>
      </c>
      <c r="F190" s="1" t="s">
        <v>504</v>
      </c>
      <c r="G190" s="1" t="s">
        <v>504</v>
      </c>
      <c r="H190" s="1" t="s">
        <v>900</v>
      </c>
      <c r="I190" s="1" t="s">
        <v>72</v>
      </c>
    </row>
    <row r="191" spans="1:9" x14ac:dyDescent="0.25">
      <c r="A191" s="1" t="s">
        <v>7</v>
      </c>
      <c r="B191" s="1" t="s">
        <v>37</v>
      </c>
      <c r="C191" s="1" t="s">
        <v>295</v>
      </c>
      <c r="D191" s="1" t="s">
        <v>504</v>
      </c>
      <c r="E191" s="1" t="s">
        <v>504</v>
      </c>
      <c r="F191" s="1" t="s">
        <v>504</v>
      </c>
      <c r="G191" s="1" t="s">
        <v>504</v>
      </c>
      <c r="H191" s="1" t="s">
        <v>901</v>
      </c>
      <c r="I191" s="1" t="s">
        <v>78</v>
      </c>
    </row>
    <row r="192" spans="1:9" x14ac:dyDescent="0.25">
      <c r="A192" s="1" t="s">
        <v>7</v>
      </c>
      <c r="B192" s="1" t="s">
        <v>37</v>
      </c>
      <c r="C192" s="1" t="s">
        <v>295</v>
      </c>
      <c r="D192" s="1" t="s">
        <v>504</v>
      </c>
      <c r="E192" s="1" t="s">
        <v>504</v>
      </c>
      <c r="F192" s="1" t="s">
        <v>504</v>
      </c>
      <c r="G192" s="1" t="s">
        <v>504</v>
      </c>
      <c r="H192" s="1" t="s">
        <v>902</v>
      </c>
      <c r="I192" s="1" t="s">
        <v>72</v>
      </c>
    </row>
    <row r="193" spans="1:9" x14ac:dyDescent="0.25">
      <c r="A193" s="1" t="s">
        <v>7</v>
      </c>
      <c r="B193" s="1" t="s">
        <v>37</v>
      </c>
      <c r="C193" s="1" t="s">
        <v>295</v>
      </c>
      <c r="D193" s="1" t="s">
        <v>504</v>
      </c>
      <c r="E193" s="1" t="s">
        <v>504</v>
      </c>
      <c r="F193" s="1" t="s">
        <v>504</v>
      </c>
      <c r="G193" s="1" t="s">
        <v>504</v>
      </c>
      <c r="H193" s="1" t="s">
        <v>903</v>
      </c>
      <c r="I193" s="1" t="s">
        <v>72</v>
      </c>
    </row>
    <row r="194" spans="1:9" x14ac:dyDescent="0.25">
      <c r="A194" s="1" t="s">
        <v>7</v>
      </c>
      <c r="B194" s="1" t="s">
        <v>37</v>
      </c>
      <c r="C194" s="1" t="s">
        <v>295</v>
      </c>
      <c r="D194" s="1" t="s">
        <v>504</v>
      </c>
      <c r="E194" s="1" t="s">
        <v>504</v>
      </c>
      <c r="F194" s="1" t="s">
        <v>504</v>
      </c>
      <c r="G194" s="1" t="s">
        <v>504</v>
      </c>
      <c r="H194" s="1" t="s">
        <v>904</v>
      </c>
      <c r="I194" s="1" t="s">
        <v>72</v>
      </c>
    </row>
    <row r="195" spans="1:9" x14ac:dyDescent="0.25">
      <c r="A195" s="1" t="s">
        <v>7</v>
      </c>
      <c r="B195" s="1" t="s">
        <v>37</v>
      </c>
      <c r="C195" s="1" t="s">
        <v>295</v>
      </c>
      <c r="D195" s="1" t="s">
        <v>504</v>
      </c>
      <c r="E195" s="1" t="s">
        <v>504</v>
      </c>
      <c r="F195" s="1" t="s">
        <v>504</v>
      </c>
      <c r="G195" s="1" t="s">
        <v>504</v>
      </c>
      <c r="H195" s="1" t="s">
        <v>905</v>
      </c>
      <c r="I195" s="1" t="s">
        <v>72</v>
      </c>
    </row>
    <row r="196" spans="1:9" x14ac:dyDescent="0.25">
      <c r="A196" s="1" t="s">
        <v>7</v>
      </c>
      <c r="B196" s="1" t="s">
        <v>37</v>
      </c>
      <c r="C196" s="1" t="s">
        <v>295</v>
      </c>
      <c r="D196" s="1" t="s">
        <v>504</v>
      </c>
      <c r="E196" s="1" t="s">
        <v>504</v>
      </c>
      <c r="F196" s="1" t="s">
        <v>504</v>
      </c>
      <c r="G196" s="1" t="s">
        <v>504</v>
      </c>
      <c r="H196" s="1" t="s">
        <v>906</v>
      </c>
      <c r="I196" s="1" t="s">
        <v>125</v>
      </c>
    </row>
    <row r="197" spans="1:9" x14ac:dyDescent="0.25">
      <c r="A197" s="1" t="s">
        <v>7</v>
      </c>
      <c r="B197" s="1" t="s">
        <v>504</v>
      </c>
      <c r="C197" s="1" t="s">
        <v>504</v>
      </c>
      <c r="D197" s="1" t="s">
        <v>504</v>
      </c>
      <c r="E197" s="1" t="s">
        <v>504</v>
      </c>
      <c r="F197" s="1" t="s">
        <v>504</v>
      </c>
      <c r="G197" s="1" t="s">
        <v>504</v>
      </c>
      <c r="H197" s="1" t="s">
        <v>545</v>
      </c>
      <c r="I197" s="1" t="s">
        <v>72</v>
      </c>
    </row>
    <row r="198" spans="1:9" x14ac:dyDescent="0.25">
      <c r="A198" s="1" t="s">
        <v>7</v>
      </c>
      <c r="B198" s="1" t="s">
        <v>504</v>
      </c>
      <c r="C198" s="1" t="s">
        <v>504</v>
      </c>
      <c r="D198" s="1" t="s">
        <v>504</v>
      </c>
      <c r="E198" s="1" t="s">
        <v>504</v>
      </c>
      <c r="F198" s="1" t="s">
        <v>504</v>
      </c>
      <c r="G198" s="1" t="s">
        <v>504</v>
      </c>
      <c r="H198" s="1" t="s">
        <v>907</v>
      </c>
      <c r="I198" s="1" t="s">
        <v>72</v>
      </c>
    </row>
    <row r="199" spans="1:9" x14ac:dyDescent="0.25">
      <c r="A199" s="1" t="s">
        <v>7</v>
      </c>
      <c r="B199" s="1" t="s">
        <v>504</v>
      </c>
      <c r="C199" s="1" t="s">
        <v>504</v>
      </c>
      <c r="D199" s="1" t="s">
        <v>504</v>
      </c>
      <c r="E199" s="1" t="s">
        <v>504</v>
      </c>
      <c r="F199" s="1" t="s">
        <v>504</v>
      </c>
      <c r="G199" s="1" t="s">
        <v>504</v>
      </c>
      <c r="H199" s="1" t="s">
        <v>908</v>
      </c>
      <c r="I199" s="1" t="s">
        <v>72</v>
      </c>
    </row>
    <row r="200" spans="1:9" x14ac:dyDescent="0.25">
      <c r="A200" s="1" t="s">
        <v>7</v>
      </c>
      <c r="B200" s="1" t="s">
        <v>504</v>
      </c>
      <c r="C200" s="1" t="s">
        <v>504</v>
      </c>
      <c r="D200" s="1" t="s">
        <v>504</v>
      </c>
      <c r="E200" s="1" t="s">
        <v>504</v>
      </c>
      <c r="F200" s="1" t="s">
        <v>504</v>
      </c>
      <c r="G200" s="1" t="s">
        <v>504</v>
      </c>
      <c r="H200" s="1" t="s">
        <v>909</v>
      </c>
      <c r="I200" s="1" t="s">
        <v>72</v>
      </c>
    </row>
    <row r="201" spans="1:9" x14ac:dyDescent="0.25">
      <c r="A201" s="1" t="s">
        <v>7</v>
      </c>
      <c r="B201" s="1" t="s">
        <v>504</v>
      </c>
      <c r="C201" s="1" t="s">
        <v>504</v>
      </c>
      <c r="D201" s="1" t="s">
        <v>504</v>
      </c>
      <c r="E201" s="1" t="s">
        <v>504</v>
      </c>
      <c r="F201" s="1" t="s">
        <v>504</v>
      </c>
      <c r="G201" s="1" t="s">
        <v>504</v>
      </c>
      <c r="H201" s="1" t="s">
        <v>910</v>
      </c>
      <c r="I201" s="1" t="s">
        <v>72</v>
      </c>
    </row>
    <row r="202" spans="1:9" x14ac:dyDescent="0.25">
      <c r="A202" s="1" t="s">
        <v>7</v>
      </c>
      <c r="B202" s="1" t="s">
        <v>504</v>
      </c>
      <c r="C202" s="1" t="s">
        <v>504</v>
      </c>
      <c r="D202" s="1" t="s">
        <v>504</v>
      </c>
      <c r="E202" s="1" t="s">
        <v>504</v>
      </c>
      <c r="F202" s="1" t="s">
        <v>504</v>
      </c>
      <c r="G202" s="1" t="s">
        <v>504</v>
      </c>
      <c r="H202" s="1" t="s">
        <v>911</v>
      </c>
      <c r="I202" s="1" t="s">
        <v>72</v>
      </c>
    </row>
    <row r="203" spans="1:9" x14ac:dyDescent="0.25">
      <c r="A203" s="1" t="s">
        <v>7</v>
      </c>
      <c r="B203" s="1" t="s">
        <v>504</v>
      </c>
      <c r="C203" s="1" t="s">
        <v>504</v>
      </c>
      <c r="D203" s="1" t="s">
        <v>504</v>
      </c>
      <c r="E203" s="1" t="s">
        <v>504</v>
      </c>
      <c r="F203" s="1" t="s">
        <v>504</v>
      </c>
      <c r="G203" s="1" t="s">
        <v>504</v>
      </c>
      <c r="H203" s="1" t="s">
        <v>912</v>
      </c>
      <c r="I203" s="1" t="s">
        <v>78</v>
      </c>
    </row>
    <row r="204" spans="1:9" x14ac:dyDescent="0.25">
      <c r="A204" s="1" t="s">
        <v>7</v>
      </c>
      <c r="B204" s="1" t="s">
        <v>504</v>
      </c>
      <c r="C204" s="1" t="s">
        <v>504</v>
      </c>
      <c r="D204" s="1" t="s">
        <v>504</v>
      </c>
      <c r="E204" s="1" t="s">
        <v>504</v>
      </c>
      <c r="F204" s="1" t="s">
        <v>504</v>
      </c>
      <c r="G204" s="1" t="s">
        <v>504</v>
      </c>
      <c r="H204" s="1" t="s">
        <v>913</v>
      </c>
      <c r="I204" s="1" t="s">
        <v>78</v>
      </c>
    </row>
    <row r="205" spans="1:9" x14ac:dyDescent="0.25">
      <c r="A205" s="1" t="s">
        <v>7</v>
      </c>
      <c r="B205" s="1" t="s">
        <v>504</v>
      </c>
      <c r="C205" s="1" t="s">
        <v>504</v>
      </c>
      <c r="D205" s="1" t="s">
        <v>504</v>
      </c>
      <c r="E205" s="1" t="s">
        <v>504</v>
      </c>
      <c r="F205" s="1" t="s">
        <v>504</v>
      </c>
      <c r="G205" s="1" t="s">
        <v>504</v>
      </c>
      <c r="H205" s="1" t="s">
        <v>914</v>
      </c>
      <c r="I205" s="1" t="s">
        <v>72</v>
      </c>
    </row>
    <row r="206" spans="1:9" x14ac:dyDescent="0.25">
      <c r="A206" s="1" t="s">
        <v>7</v>
      </c>
      <c r="B206" s="1" t="s">
        <v>44</v>
      </c>
      <c r="C206" s="1" t="s">
        <v>915</v>
      </c>
      <c r="D206" s="1" t="s">
        <v>916</v>
      </c>
      <c r="E206" s="1" t="s">
        <v>917</v>
      </c>
      <c r="F206" s="24" t="s">
        <v>918</v>
      </c>
      <c r="G206" s="1" t="s">
        <v>919</v>
      </c>
      <c r="H206" s="1" t="s">
        <v>920</v>
      </c>
      <c r="I206" s="1" t="s">
        <v>72</v>
      </c>
    </row>
    <row r="207" spans="1:9" x14ac:dyDescent="0.25">
      <c r="A207" s="1" t="s">
        <v>7</v>
      </c>
      <c r="B207" s="1" t="s">
        <v>44</v>
      </c>
      <c r="C207" s="1" t="s">
        <v>504</v>
      </c>
      <c r="D207" s="1" t="s">
        <v>504</v>
      </c>
      <c r="E207" s="1" t="s">
        <v>504</v>
      </c>
      <c r="F207" s="1" t="s">
        <v>504</v>
      </c>
      <c r="G207" s="1" t="s">
        <v>504</v>
      </c>
      <c r="H207" s="1" t="s">
        <v>921</v>
      </c>
      <c r="I207" s="1" t="s">
        <v>72</v>
      </c>
    </row>
    <row r="208" spans="1:9" x14ac:dyDescent="0.25">
      <c r="A208" s="16" t="s">
        <v>7</v>
      </c>
      <c r="B208" s="16" t="s">
        <v>44</v>
      </c>
      <c r="C208" s="16" t="s">
        <v>504</v>
      </c>
      <c r="D208" s="16" t="s">
        <v>504</v>
      </c>
      <c r="E208" s="16" t="s">
        <v>504</v>
      </c>
      <c r="F208" s="16" t="s">
        <v>504</v>
      </c>
      <c r="G208" s="16" t="s">
        <v>504</v>
      </c>
      <c r="H208" s="16" t="s">
        <v>922</v>
      </c>
      <c r="I208" s="16" t="s">
        <v>72</v>
      </c>
    </row>
    <row r="209" spans="1:1" x14ac:dyDescent="0.25">
      <c r="A209" s="1" t="s">
        <v>923</v>
      </c>
    </row>
  </sheetData>
  <phoneticPr fontId="1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10"/>
  <sheetViews>
    <sheetView workbookViewId="0">
      <selection activeCell="D16" sqref="D16"/>
    </sheetView>
  </sheetViews>
  <sheetFormatPr defaultColWidth="9" defaultRowHeight="14" x14ac:dyDescent="0.25"/>
  <cols>
    <col min="1" max="1" width="17.6328125" customWidth="1"/>
    <col min="2" max="2" width="16" customWidth="1"/>
    <col min="3" max="3" width="15.453125" customWidth="1"/>
    <col min="4" max="4" width="5.81640625" customWidth="1"/>
    <col min="5" max="5" width="6.453125" customWidth="1"/>
    <col min="6" max="6" width="14" customWidth="1"/>
    <col min="7" max="7" width="10.26953125" customWidth="1"/>
    <col min="8" max="8" width="16.26953125" customWidth="1"/>
    <col min="9" max="9" width="25.7265625" customWidth="1"/>
    <col min="10" max="10" width="20" customWidth="1"/>
    <col min="11" max="11" width="8.36328125" customWidth="1"/>
    <col min="12" max="12" width="4.6328125" customWidth="1"/>
    <col min="13" max="13" width="9.08984375" customWidth="1"/>
    <col min="14" max="14" width="12.6328125" customWidth="1"/>
    <col min="15" max="15" width="14.26953125" customWidth="1"/>
    <col min="16" max="16" width="12.26953125" customWidth="1"/>
    <col min="17" max="17" width="18.36328125" customWidth="1"/>
    <col min="18" max="18" width="16.7265625" customWidth="1"/>
    <col min="19" max="19" width="18.7265625" customWidth="1"/>
    <col min="20" max="20" width="14" customWidth="1"/>
    <col min="21" max="21" width="12.81640625" customWidth="1"/>
    <col min="22" max="22" width="12.6328125" customWidth="1"/>
    <col min="23" max="23" width="12.81640625" customWidth="1"/>
    <col min="24" max="24" width="15.453125" customWidth="1"/>
    <col min="25" max="25" width="15.81640625" customWidth="1"/>
    <col min="26" max="26" width="17" customWidth="1"/>
  </cols>
  <sheetData>
    <row r="1" spans="1:19" s="1" customFormat="1" x14ac:dyDescent="0.25">
      <c r="A1" s="1" t="s">
        <v>924</v>
      </c>
    </row>
    <row r="2" spans="1:19" s="1" customFormat="1" x14ac:dyDescent="0.25">
      <c r="A2" s="13" t="s">
        <v>925</v>
      </c>
      <c r="B2" s="13" t="s">
        <v>926</v>
      </c>
      <c r="C2" s="13" t="s">
        <v>927</v>
      </c>
      <c r="D2" s="13" t="s">
        <v>928</v>
      </c>
      <c r="E2" s="13" t="s">
        <v>929</v>
      </c>
      <c r="F2" s="13" t="s">
        <v>930</v>
      </c>
      <c r="G2" s="13" t="s">
        <v>931</v>
      </c>
      <c r="H2" s="13" t="s">
        <v>932</v>
      </c>
      <c r="I2" s="13" t="s">
        <v>933</v>
      </c>
      <c r="J2" s="13" t="s">
        <v>934</v>
      </c>
      <c r="K2" s="13" t="s">
        <v>935</v>
      </c>
      <c r="L2" s="13" t="s">
        <v>936</v>
      </c>
      <c r="M2" s="13" t="s">
        <v>937</v>
      </c>
      <c r="N2" s="13" t="s">
        <v>938</v>
      </c>
      <c r="O2" s="13" t="s">
        <v>939</v>
      </c>
      <c r="P2" s="13" t="s">
        <v>940</v>
      </c>
      <c r="Q2" s="13" t="s">
        <v>941</v>
      </c>
      <c r="R2" s="13" t="s">
        <v>942</v>
      </c>
      <c r="S2" s="13" t="s">
        <v>943</v>
      </c>
    </row>
    <row r="3" spans="1:19" s="1" customFormat="1" x14ac:dyDescent="0.25">
      <c r="A3" s="31" t="s">
        <v>944</v>
      </c>
      <c r="B3" s="31" t="s">
        <v>944</v>
      </c>
      <c r="C3" s="31" t="s">
        <v>9</v>
      </c>
      <c r="D3" s="1">
        <v>256</v>
      </c>
      <c r="E3" s="1">
        <v>16</v>
      </c>
      <c r="F3" s="32">
        <v>17.407319999999999</v>
      </c>
      <c r="G3" s="1">
        <v>5</v>
      </c>
      <c r="H3" s="33">
        <v>0.5</v>
      </c>
      <c r="I3" s="33">
        <v>0.59683908045976897</v>
      </c>
      <c r="J3" s="33">
        <v>9.2625698118735595</v>
      </c>
      <c r="K3" s="33">
        <v>0.13143104</v>
      </c>
      <c r="L3" s="33">
        <v>0.13143104</v>
      </c>
      <c r="M3" s="33">
        <v>1.6367387578710198E-2</v>
      </c>
      <c r="N3" s="1">
        <v>0</v>
      </c>
      <c r="O3" s="37">
        <v>2</v>
      </c>
      <c r="P3" s="1">
        <v>12</v>
      </c>
      <c r="Q3" s="33">
        <v>0.79166666666666596</v>
      </c>
      <c r="R3" s="1">
        <v>95</v>
      </c>
      <c r="S3" s="33">
        <v>0.53812534718099203</v>
      </c>
    </row>
    <row r="4" spans="1:19" s="1" customFormat="1" x14ac:dyDescent="0.25">
      <c r="A4" s="31" t="s">
        <v>945</v>
      </c>
      <c r="B4" s="31" t="s">
        <v>945</v>
      </c>
      <c r="C4" s="31" t="s">
        <v>37</v>
      </c>
      <c r="D4" s="1">
        <v>71</v>
      </c>
      <c r="E4" s="1">
        <v>16</v>
      </c>
      <c r="F4" s="32">
        <v>18.637654999999999</v>
      </c>
      <c r="G4" s="1">
        <v>5</v>
      </c>
      <c r="H4" s="33">
        <v>0.5</v>
      </c>
      <c r="I4" s="33">
        <v>0.59683908045976897</v>
      </c>
      <c r="J4" s="33">
        <v>6.3097659781342204</v>
      </c>
      <c r="K4" s="33">
        <v>0.14207808999999999</v>
      </c>
      <c r="L4" s="33">
        <v>0.14207808999999999</v>
      </c>
      <c r="M4" s="33">
        <v>1.5955821620488801E-2</v>
      </c>
      <c r="N4" s="1">
        <v>0</v>
      </c>
      <c r="O4" s="1">
        <v>2</v>
      </c>
      <c r="P4" s="1">
        <v>8</v>
      </c>
      <c r="Q4" s="33">
        <v>0.8</v>
      </c>
      <c r="R4" s="1">
        <v>96</v>
      </c>
      <c r="S4" s="33">
        <v>0.58010648109654095</v>
      </c>
    </row>
    <row r="5" spans="1:19" s="1" customFormat="1" x14ac:dyDescent="0.25">
      <c r="A5" s="31" t="s">
        <v>946</v>
      </c>
      <c r="B5" s="31" t="s">
        <v>946</v>
      </c>
      <c r="C5" s="31" t="s">
        <v>8</v>
      </c>
      <c r="D5" s="1">
        <v>37</v>
      </c>
      <c r="E5" s="1">
        <v>10</v>
      </c>
      <c r="F5" s="32">
        <v>8.8881870000000003</v>
      </c>
      <c r="G5" s="1">
        <v>6</v>
      </c>
      <c r="H5" s="33">
        <v>0.439393939393939</v>
      </c>
      <c r="I5" s="33">
        <v>0.52643678160919505</v>
      </c>
      <c r="J5" s="33">
        <v>0.40840203923498902</v>
      </c>
      <c r="K5" s="33">
        <v>9.1034180000000006E-2</v>
      </c>
      <c r="L5" s="33">
        <v>9.1034180000000006E-2</v>
      </c>
      <c r="M5" s="33">
        <v>1.0633961046713301E-2</v>
      </c>
      <c r="N5" s="1">
        <v>0</v>
      </c>
      <c r="O5" s="1">
        <v>1</v>
      </c>
      <c r="P5" s="1">
        <v>16</v>
      </c>
      <c r="Q5" s="33">
        <v>0.93333333333333302</v>
      </c>
      <c r="R5" s="1">
        <v>42</v>
      </c>
      <c r="S5" s="33">
        <v>0.37061171532625498</v>
      </c>
    </row>
    <row r="6" spans="1:19" s="1" customFormat="1" x14ac:dyDescent="0.25">
      <c r="A6" s="31" t="s">
        <v>947</v>
      </c>
      <c r="B6" s="31" t="s">
        <v>947</v>
      </c>
      <c r="C6" s="31" t="s">
        <v>15</v>
      </c>
      <c r="D6" s="1">
        <v>2383</v>
      </c>
      <c r="E6" s="1">
        <v>13</v>
      </c>
      <c r="F6" s="32">
        <v>9.4041789999999992</v>
      </c>
      <c r="G6" s="1">
        <v>5</v>
      </c>
      <c r="H6" s="33">
        <v>0.47154471544715398</v>
      </c>
      <c r="I6" s="33">
        <v>0.56235632183908002</v>
      </c>
      <c r="J6" s="33">
        <v>4.2241541570249996</v>
      </c>
      <c r="K6" s="33">
        <v>0.10771714</v>
      </c>
      <c r="L6" s="33">
        <v>0.10771714</v>
      </c>
      <c r="M6" s="33">
        <v>1.33485760924008E-2</v>
      </c>
      <c r="N6" s="1">
        <v>0</v>
      </c>
      <c r="O6" s="1">
        <v>1</v>
      </c>
      <c r="P6" s="1">
        <v>13</v>
      </c>
      <c r="Q6" s="33">
        <v>0.87179487179487103</v>
      </c>
      <c r="R6" s="1">
        <v>68</v>
      </c>
      <c r="S6" s="33">
        <v>0.439466758358593</v>
      </c>
    </row>
    <row r="7" spans="1:19" s="1" customFormat="1" x14ac:dyDescent="0.25">
      <c r="A7" s="31" t="s">
        <v>126</v>
      </c>
      <c r="B7" s="31" t="s">
        <v>126</v>
      </c>
      <c r="C7" s="31" t="s">
        <v>15</v>
      </c>
      <c r="D7" s="1">
        <v>77481</v>
      </c>
      <c r="E7" s="1">
        <v>11</v>
      </c>
      <c r="F7" s="32">
        <v>9.5500179999999997</v>
      </c>
      <c r="G7" s="1">
        <v>6</v>
      </c>
      <c r="H7" s="33">
        <v>0.44274809160305301</v>
      </c>
      <c r="I7" s="33">
        <v>0.53505747126436698</v>
      </c>
      <c r="J7" s="33">
        <v>2.3771124808039001</v>
      </c>
      <c r="K7" s="33">
        <v>0.10110470000000001</v>
      </c>
      <c r="L7" s="33">
        <v>0.10110470000000001</v>
      </c>
      <c r="M7" s="33">
        <v>1.1522242446701801E-2</v>
      </c>
      <c r="N7" s="1">
        <v>0</v>
      </c>
      <c r="O7" s="1">
        <v>1</v>
      </c>
      <c r="P7" s="1">
        <v>0</v>
      </c>
      <c r="Q7" s="33">
        <v>0.78181818181818097</v>
      </c>
      <c r="R7" s="1">
        <v>43</v>
      </c>
      <c r="S7" s="33">
        <v>0.41144484917825902</v>
      </c>
    </row>
    <row r="8" spans="1:19" s="1" customFormat="1" x14ac:dyDescent="0.25">
      <c r="A8" s="31" t="s">
        <v>948</v>
      </c>
      <c r="B8" s="31" t="s">
        <v>948</v>
      </c>
      <c r="C8" s="31" t="s">
        <v>39</v>
      </c>
      <c r="D8" s="1">
        <v>341</v>
      </c>
      <c r="E8" s="1">
        <v>10</v>
      </c>
      <c r="F8" s="32">
        <v>7.8354289999999898</v>
      </c>
      <c r="G8" s="1">
        <v>6</v>
      </c>
      <c r="H8" s="33">
        <v>0.439393939393939</v>
      </c>
      <c r="I8" s="33">
        <v>0.52643678160919505</v>
      </c>
      <c r="J8" s="33">
        <v>2.5965598994307402</v>
      </c>
      <c r="K8" s="33">
        <v>7.7959425999999998E-2</v>
      </c>
      <c r="L8" s="33">
        <v>7.7959425999999998E-2</v>
      </c>
      <c r="M8" s="33">
        <v>1.09399400721785E-2</v>
      </c>
      <c r="N8" s="1">
        <v>0</v>
      </c>
      <c r="O8" s="1">
        <v>1</v>
      </c>
      <c r="P8" s="1">
        <v>24</v>
      </c>
      <c r="Q8" s="33">
        <v>0.86666666666666603</v>
      </c>
      <c r="R8" s="1">
        <v>39</v>
      </c>
      <c r="S8" s="33">
        <v>0.31911513146954401</v>
      </c>
    </row>
    <row r="9" spans="1:19" s="1" customFormat="1" x14ac:dyDescent="0.25">
      <c r="A9" s="31" t="s">
        <v>949</v>
      </c>
      <c r="B9" s="31" t="s">
        <v>949</v>
      </c>
      <c r="C9" s="31" t="s">
        <v>27</v>
      </c>
      <c r="D9" s="1">
        <v>517</v>
      </c>
      <c r="E9" s="1">
        <v>16</v>
      </c>
      <c r="F9" s="32">
        <v>16.234186999999999</v>
      </c>
      <c r="G9" s="1">
        <v>5</v>
      </c>
      <c r="H9" s="33">
        <v>0.47540983606557302</v>
      </c>
      <c r="I9" s="33">
        <v>0.58247126436781604</v>
      </c>
      <c r="J9" s="33">
        <v>3.7871521510788102</v>
      </c>
      <c r="K9" s="33">
        <v>0.14821407</v>
      </c>
      <c r="L9" s="33">
        <v>0.14821407</v>
      </c>
      <c r="M9" s="33">
        <v>1.55076282455105E-2</v>
      </c>
      <c r="N9" s="1">
        <v>0</v>
      </c>
      <c r="O9" s="1">
        <v>1</v>
      </c>
      <c r="P9" s="1">
        <v>8</v>
      </c>
      <c r="Q9" s="33">
        <v>0.81666666666666599</v>
      </c>
      <c r="R9" s="1">
        <v>98</v>
      </c>
      <c r="S9" s="33">
        <v>0.60261581369912398</v>
      </c>
    </row>
    <row r="10" spans="1:19" s="1" customFormat="1" x14ac:dyDescent="0.25">
      <c r="A10" s="34" t="s">
        <v>950</v>
      </c>
      <c r="B10" s="34" t="s">
        <v>950</v>
      </c>
      <c r="C10" s="34" t="s">
        <v>14</v>
      </c>
      <c r="D10" s="16">
        <v>2316</v>
      </c>
      <c r="E10" s="16">
        <v>15</v>
      </c>
      <c r="F10" s="35">
        <v>17.874139</v>
      </c>
      <c r="G10" s="16">
        <v>5</v>
      </c>
      <c r="H10" s="36">
        <v>0.47933884297520601</v>
      </c>
      <c r="I10" s="36">
        <v>0.57959770114942499</v>
      </c>
      <c r="J10" s="36">
        <v>7.38450204752447</v>
      </c>
      <c r="K10" s="36">
        <v>0.12813195999999999</v>
      </c>
      <c r="L10" s="36">
        <v>0.12813195999999999</v>
      </c>
      <c r="M10" s="36">
        <v>1.5099825595884299E-2</v>
      </c>
      <c r="N10" s="16">
        <v>0</v>
      </c>
      <c r="O10" s="16">
        <v>1</v>
      </c>
      <c r="P10" s="16">
        <v>19</v>
      </c>
      <c r="Q10" s="36">
        <v>0.72380952380952301</v>
      </c>
      <c r="R10" s="16">
        <v>76</v>
      </c>
      <c r="S10" s="36">
        <v>0.52189733323163601</v>
      </c>
    </row>
  </sheetData>
  <phoneticPr fontId="1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5"/>
  <sheetViews>
    <sheetView tabSelected="1" topLeftCell="A7" workbookViewId="0">
      <selection activeCell="K29" sqref="K29"/>
    </sheetView>
  </sheetViews>
  <sheetFormatPr defaultColWidth="9" defaultRowHeight="14" x14ac:dyDescent="0.25"/>
  <cols>
    <col min="1" max="1" width="11" customWidth="1"/>
    <col min="2" max="2" width="6.453125" customWidth="1"/>
    <col min="3" max="7" width="8.08984375" customWidth="1"/>
    <col min="8" max="8" width="7" customWidth="1"/>
    <col min="9" max="11" width="6.453125" customWidth="1"/>
    <col min="12" max="12" width="7" customWidth="1"/>
  </cols>
  <sheetData>
    <row r="1" spans="1:13" x14ac:dyDescent="0.25">
      <c r="A1" s="1" t="s">
        <v>9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2"/>
    </row>
    <row r="2" spans="1:13" x14ac:dyDescent="0.25">
      <c r="A2" s="2"/>
      <c r="B2" s="2"/>
      <c r="C2" s="2" t="s">
        <v>952</v>
      </c>
      <c r="D2" s="2" t="s">
        <v>953</v>
      </c>
      <c r="E2" s="2" t="s">
        <v>954</v>
      </c>
      <c r="F2" s="2" t="s">
        <v>955</v>
      </c>
      <c r="G2" s="2" t="s">
        <v>956</v>
      </c>
      <c r="H2" s="2" t="s">
        <v>957</v>
      </c>
      <c r="I2" s="2" t="s">
        <v>958</v>
      </c>
      <c r="J2" s="2" t="s">
        <v>959</v>
      </c>
      <c r="K2" s="2" t="s">
        <v>960</v>
      </c>
      <c r="L2" s="2" t="s">
        <v>961</v>
      </c>
      <c r="M2" s="2" t="s">
        <v>962</v>
      </c>
    </row>
    <row r="3" spans="1:13" x14ac:dyDescent="0.25">
      <c r="A3" s="11" t="s">
        <v>952</v>
      </c>
      <c r="B3" s="4" t="s">
        <v>963</v>
      </c>
      <c r="C3" s="5">
        <v>1</v>
      </c>
      <c r="D3" s="5" t="s">
        <v>964</v>
      </c>
      <c r="E3" s="5">
        <v>-0.38300000000000001</v>
      </c>
      <c r="F3" s="5">
        <v>0.10199999999999999</v>
      </c>
      <c r="G3" s="5">
        <v>2E-3</v>
      </c>
      <c r="H3" s="5">
        <v>2.5999999999999999E-2</v>
      </c>
      <c r="I3" s="5" t="s">
        <v>965</v>
      </c>
      <c r="J3" s="5">
        <v>-7.0999999999999994E-2</v>
      </c>
      <c r="K3" s="5" t="s">
        <v>966</v>
      </c>
      <c r="L3" s="5" t="s">
        <v>967</v>
      </c>
      <c r="M3" s="5" t="s">
        <v>968</v>
      </c>
    </row>
    <row r="4" spans="1:13" x14ac:dyDescent="0.25">
      <c r="A4" s="4"/>
      <c r="B4" s="6" t="s">
        <v>969</v>
      </c>
      <c r="C4" s="5"/>
      <c r="D4" s="5">
        <v>2E-3</v>
      </c>
      <c r="E4" s="5">
        <v>5.3999999999999999E-2</v>
      </c>
      <c r="F4" s="5">
        <v>0.621</v>
      </c>
      <c r="G4" s="5">
        <v>0.99299999999999999</v>
      </c>
      <c r="H4" s="5">
        <v>0.89800000000000002</v>
      </c>
      <c r="I4" s="5">
        <v>5.0000000000000001E-3</v>
      </c>
      <c r="J4" s="5">
        <v>0.73099999999999998</v>
      </c>
      <c r="K4" s="5">
        <v>0.01</v>
      </c>
      <c r="L4" s="5">
        <v>1E-3</v>
      </c>
      <c r="M4" s="5">
        <v>8.9999999999999993E-3</v>
      </c>
    </row>
    <row r="5" spans="1:13" x14ac:dyDescent="0.25">
      <c r="A5" s="4" t="s">
        <v>953</v>
      </c>
      <c r="B5" s="4" t="s">
        <v>963</v>
      </c>
      <c r="C5" s="5" t="s">
        <v>964</v>
      </c>
      <c r="D5" s="5">
        <v>1</v>
      </c>
      <c r="E5" s="5">
        <v>0.158</v>
      </c>
      <c r="F5" s="5">
        <v>0.23899999999999999</v>
      </c>
      <c r="G5" s="5">
        <v>-0.21199999999999999</v>
      </c>
      <c r="H5" s="5">
        <v>-8.2000000000000003E-2</v>
      </c>
      <c r="I5" s="5">
        <v>-0.30299999999999999</v>
      </c>
      <c r="J5" s="5">
        <v>-0.11899999999999999</v>
      </c>
      <c r="K5" s="5" t="s">
        <v>970</v>
      </c>
      <c r="L5" s="5">
        <v>0.221</v>
      </c>
      <c r="M5" s="5">
        <v>-4.1000000000000002E-2</v>
      </c>
    </row>
    <row r="6" spans="1:13" x14ac:dyDescent="0.25">
      <c r="A6" s="4"/>
      <c r="B6" s="6" t="s">
        <v>969</v>
      </c>
      <c r="C6" s="5">
        <v>2E-3</v>
      </c>
      <c r="D6" s="5"/>
      <c r="E6" s="5">
        <v>0.441</v>
      </c>
      <c r="F6" s="5">
        <v>0.23899999999999999</v>
      </c>
      <c r="G6" s="5">
        <v>0.29899999999999999</v>
      </c>
      <c r="H6" s="5">
        <v>0.69099999999999995</v>
      </c>
      <c r="I6" s="5">
        <v>0.13200000000000001</v>
      </c>
      <c r="J6" s="5">
        <v>0.56200000000000006</v>
      </c>
      <c r="K6" s="5">
        <v>2E-3</v>
      </c>
      <c r="L6" s="5">
        <v>0.27900000000000003</v>
      </c>
      <c r="M6" s="5">
        <v>0.84399999999999997</v>
      </c>
    </row>
    <row r="7" spans="1:13" x14ac:dyDescent="0.25">
      <c r="A7" s="4" t="s">
        <v>954</v>
      </c>
      <c r="B7" s="4" t="s">
        <v>963</v>
      </c>
      <c r="C7" s="5">
        <v>-0.38300000000000001</v>
      </c>
      <c r="D7" s="5">
        <v>0.158</v>
      </c>
      <c r="E7" s="5">
        <v>1</v>
      </c>
      <c r="F7" s="5">
        <v>0.26900000000000002</v>
      </c>
      <c r="G7" s="5">
        <v>1.2999999999999999E-2</v>
      </c>
      <c r="H7" s="5">
        <v>-0.3</v>
      </c>
      <c r="I7" s="5" t="s">
        <v>971</v>
      </c>
      <c r="J7" s="5" t="s">
        <v>972</v>
      </c>
      <c r="K7" s="5">
        <v>-0.03</v>
      </c>
      <c r="L7" s="5">
        <v>-0.34799999999999998</v>
      </c>
      <c r="M7" s="5" t="s">
        <v>973</v>
      </c>
    </row>
    <row r="8" spans="1:13" x14ac:dyDescent="0.25">
      <c r="A8" s="4"/>
      <c r="B8" s="6" t="s">
        <v>969</v>
      </c>
      <c r="C8" s="5">
        <v>5.3999999999999999E-2</v>
      </c>
      <c r="D8" s="5">
        <v>0.441</v>
      </c>
      <c r="E8" s="5"/>
      <c r="F8" s="5">
        <v>0.183</v>
      </c>
      <c r="G8" s="5">
        <v>0.95</v>
      </c>
      <c r="H8" s="5">
        <v>0.13600000000000001</v>
      </c>
      <c r="I8" s="5">
        <v>0</v>
      </c>
      <c r="J8" s="5">
        <v>3.7999999999999999E-2</v>
      </c>
      <c r="K8" s="5">
        <v>0.88400000000000001</v>
      </c>
      <c r="L8" s="5">
        <v>8.2000000000000003E-2</v>
      </c>
      <c r="M8" s="5">
        <v>5.0000000000000001E-3</v>
      </c>
    </row>
    <row r="9" spans="1:13" x14ac:dyDescent="0.25">
      <c r="A9" s="4" t="s">
        <v>955</v>
      </c>
      <c r="B9" s="4" t="s">
        <v>963</v>
      </c>
      <c r="C9" s="5">
        <v>0.10199999999999999</v>
      </c>
      <c r="D9" s="5">
        <v>0.23899999999999999</v>
      </c>
      <c r="E9" s="5">
        <v>0.26900000000000002</v>
      </c>
      <c r="F9" s="5">
        <v>1</v>
      </c>
      <c r="G9" s="5">
        <v>0.26300000000000001</v>
      </c>
      <c r="H9" s="5">
        <v>-0.153</v>
      </c>
      <c r="I9" s="5">
        <v>-0.159</v>
      </c>
      <c r="J9" s="5">
        <v>-0.21099999999999999</v>
      </c>
      <c r="K9" s="5">
        <v>-0.13200000000000001</v>
      </c>
      <c r="L9" s="5">
        <v>1.0999999999999999E-2</v>
      </c>
      <c r="M9" s="5">
        <v>2.1000000000000001E-2</v>
      </c>
    </row>
    <row r="10" spans="1:13" x14ac:dyDescent="0.25">
      <c r="A10" s="4"/>
      <c r="B10" s="6" t="s">
        <v>969</v>
      </c>
      <c r="C10" s="5">
        <v>0.621</v>
      </c>
      <c r="D10" s="5">
        <v>0.23899999999999999</v>
      </c>
      <c r="E10" s="5">
        <v>0.183</v>
      </c>
      <c r="F10" s="5"/>
      <c r="G10" s="5">
        <v>0.193</v>
      </c>
      <c r="H10" s="5">
        <v>0.45600000000000002</v>
      </c>
      <c r="I10" s="5">
        <v>0.437</v>
      </c>
      <c r="J10" s="5">
        <v>0.30199999999999999</v>
      </c>
      <c r="K10" s="5">
        <v>0.52</v>
      </c>
      <c r="L10" s="5">
        <v>0.95799999999999996</v>
      </c>
      <c r="M10" s="5">
        <v>0.92</v>
      </c>
    </row>
    <row r="11" spans="1:13" x14ac:dyDescent="0.25">
      <c r="A11" s="4" t="s">
        <v>956</v>
      </c>
      <c r="B11" s="4" t="s">
        <v>963</v>
      </c>
      <c r="C11" s="5">
        <v>2E-3</v>
      </c>
      <c r="D11" s="5">
        <v>-0.21199999999999999</v>
      </c>
      <c r="E11" s="5">
        <v>1.2999999999999999E-2</v>
      </c>
      <c r="F11" s="5">
        <v>0.26300000000000001</v>
      </c>
      <c r="G11" s="5">
        <v>1</v>
      </c>
      <c r="H11" s="5">
        <v>-0.22600000000000001</v>
      </c>
      <c r="I11" s="5">
        <v>-1.7000000000000001E-2</v>
      </c>
      <c r="J11" s="5">
        <v>-8.2000000000000003E-2</v>
      </c>
      <c r="K11" s="5" t="s">
        <v>974</v>
      </c>
      <c r="L11" s="5">
        <v>-0.19500000000000001</v>
      </c>
      <c r="M11" s="5">
        <v>2.5000000000000001E-2</v>
      </c>
    </row>
    <row r="12" spans="1:13" x14ac:dyDescent="0.25">
      <c r="A12" s="4"/>
      <c r="B12" s="6" t="s">
        <v>969</v>
      </c>
      <c r="C12" s="5">
        <v>0.99299999999999999</v>
      </c>
      <c r="D12" s="5">
        <v>0.29899999999999999</v>
      </c>
      <c r="E12" s="5">
        <v>0.95</v>
      </c>
      <c r="F12" s="5">
        <v>0.193</v>
      </c>
      <c r="G12" s="5"/>
      <c r="H12" s="5">
        <v>0.26700000000000002</v>
      </c>
      <c r="I12" s="5">
        <v>0.93300000000000005</v>
      </c>
      <c r="J12" s="5">
        <v>0.68899999999999995</v>
      </c>
      <c r="K12" s="5">
        <v>3.5999999999999997E-2</v>
      </c>
      <c r="L12" s="5">
        <v>0.33900000000000002</v>
      </c>
      <c r="M12" s="5">
        <v>0.90400000000000003</v>
      </c>
    </row>
    <row r="13" spans="1:13" x14ac:dyDescent="0.25">
      <c r="A13" s="4" t="s">
        <v>957</v>
      </c>
      <c r="B13" s="4" t="s">
        <v>963</v>
      </c>
      <c r="C13" s="5">
        <v>2.5999999999999999E-2</v>
      </c>
      <c r="D13" s="5">
        <v>-8.2000000000000003E-2</v>
      </c>
      <c r="E13" s="5">
        <v>-0.3</v>
      </c>
      <c r="F13" s="5">
        <v>-0.153</v>
      </c>
      <c r="G13" s="5">
        <v>-0.22600000000000001</v>
      </c>
      <c r="H13" s="5">
        <v>1</v>
      </c>
      <c r="I13" s="5">
        <v>-0.188</v>
      </c>
      <c r="J13" s="5">
        <v>-0.28499999999999998</v>
      </c>
      <c r="K13" s="5">
        <v>0.05</v>
      </c>
      <c r="L13" s="5">
        <v>0.214</v>
      </c>
      <c r="M13" s="5">
        <v>7.4999999999999997E-2</v>
      </c>
    </row>
    <row r="14" spans="1:13" x14ac:dyDescent="0.25">
      <c r="A14" s="4"/>
      <c r="B14" s="6" t="s">
        <v>969</v>
      </c>
      <c r="C14" s="5">
        <v>0.89800000000000002</v>
      </c>
      <c r="D14" s="5">
        <v>0.69099999999999995</v>
      </c>
      <c r="E14" s="5">
        <v>0.13600000000000001</v>
      </c>
      <c r="F14" s="5">
        <v>0.45600000000000002</v>
      </c>
      <c r="G14" s="5">
        <v>0.26700000000000002</v>
      </c>
      <c r="H14" s="5"/>
      <c r="I14" s="5">
        <v>0.35799999999999998</v>
      </c>
      <c r="J14" s="5">
        <v>0.158</v>
      </c>
      <c r="K14" s="5">
        <v>0.80900000000000005</v>
      </c>
      <c r="L14" s="5">
        <v>0.29399999999999998</v>
      </c>
      <c r="M14" s="5">
        <v>0.71699999999999997</v>
      </c>
    </row>
    <row r="15" spans="1:13" x14ac:dyDescent="0.25">
      <c r="A15" s="4" t="s">
        <v>958</v>
      </c>
      <c r="B15" s="4" t="s">
        <v>963</v>
      </c>
      <c r="C15" s="5" t="s">
        <v>965</v>
      </c>
      <c r="D15" s="5">
        <v>-0.30299999999999999</v>
      </c>
      <c r="E15" s="5" t="s">
        <v>971</v>
      </c>
      <c r="F15" s="5">
        <v>-0.159</v>
      </c>
      <c r="G15" s="5">
        <v>-1.7000000000000001E-2</v>
      </c>
      <c r="H15" s="5">
        <v>-0.188</v>
      </c>
      <c r="I15" s="5">
        <v>1</v>
      </c>
      <c r="J15" s="5" t="s">
        <v>975</v>
      </c>
      <c r="K15" s="5">
        <v>-0.11799999999999999</v>
      </c>
      <c r="L15" s="5" t="s">
        <v>976</v>
      </c>
      <c r="M15" s="5" t="s">
        <v>977</v>
      </c>
    </row>
    <row r="16" spans="1:13" x14ac:dyDescent="0.25">
      <c r="A16" s="4"/>
      <c r="B16" s="6" t="s">
        <v>969</v>
      </c>
      <c r="C16" s="5">
        <v>5.0000000000000001E-3</v>
      </c>
      <c r="D16" s="5">
        <v>0.13200000000000001</v>
      </c>
      <c r="E16" s="5">
        <v>0</v>
      </c>
      <c r="F16" s="5">
        <v>0.437</v>
      </c>
      <c r="G16" s="5">
        <v>0.93300000000000005</v>
      </c>
      <c r="H16" s="5">
        <v>0.35799999999999998</v>
      </c>
      <c r="I16" s="5"/>
      <c r="J16" s="5">
        <v>4.0000000000000001E-3</v>
      </c>
      <c r="K16" s="5">
        <v>0.56699999999999995</v>
      </c>
      <c r="L16" s="5">
        <v>4.8000000000000001E-2</v>
      </c>
      <c r="M16" s="5">
        <v>4.5999999999999999E-2</v>
      </c>
    </row>
    <row r="17" spans="1:13" x14ac:dyDescent="0.25">
      <c r="A17" s="4" t="s">
        <v>959</v>
      </c>
      <c r="B17" s="4" t="s">
        <v>963</v>
      </c>
      <c r="C17" s="5">
        <v>-7.0999999999999994E-2</v>
      </c>
      <c r="D17" s="5">
        <v>-0.11899999999999999</v>
      </c>
      <c r="E17" s="5" t="s">
        <v>972</v>
      </c>
      <c r="F17" s="5">
        <v>-0.21099999999999999</v>
      </c>
      <c r="G17" s="5">
        <v>-8.2000000000000003E-2</v>
      </c>
      <c r="H17" s="5">
        <v>-0.28499999999999998</v>
      </c>
      <c r="I17" s="5" t="s">
        <v>975</v>
      </c>
      <c r="J17" s="5">
        <v>1</v>
      </c>
      <c r="K17" s="5">
        <v>0.17899999999999999</v>
      </c>
      <c r="L17" s="5">
        <v>0.17299999999999999</v>
      </c>
      <c r="M17" s="5">
        <v>-1.2999999999999999E-2</v>
      </c>
    </row>
    <row r="18" spans="1:13" x14ac:dyDescent="0.25">
      <c r="A18" s="4"/>
      <c r="B18" s="6" t="s">
        <v>969</v>
      </c>
      <c r="C18" s="5">
        <v>0.73099999999999998</v>
      </c>
      <c r="D18" s="5">
        <v>0.56200000000000006</v>
      </c>
      <c r="E18" s="5">
        <v>3.7999999999999999E-2</v>
      </c>
      <c r="F18" s="5">
        <v>0.30199999999999999</v>
      </c>
      <c r="G18" s="5">
        <v>0.68899999999999995</v>
      </c>
      <c r="H18" s="5">
        <v>0.158</v>
      </c>
      <c r="I18" s="5">
        <v>4.0000000000000001E-3</v>
      </c>
      <c r="J18" s="5"/>
      <c r="K18" s="5">
        <v>0.38</v>
      </c>
      <c r="L18" s="5">
        <v>0.39700000000000002</v>
      </c>
      <c r="M18" s="5">
        <v>0.95099999999999996</v>
      </c>
    </row>
    <row r="19" spans="1:13" x14ac:dyDescent="0.25">
      <c r="A19" s="4" t="s">
        <v>960</v>
      </c>
      <c r="B19" s="4" t="s">
        <v>963</v>
      </c>
      <c r="C19" s="5" t="s">
        <v>966</v>
      </c>
      <c r="D19" s="5" t="s">
        <v>970</v>
      </c>
      <c r="E19" s="5">
        <v>-0.03</v>
      </c>
      <c r="F19" s="5">
        <v>-0.13200000000000001</v>
      </c>
      <c r="G19" s="5" t="s">
        <v>974</v>
      </c>
      <c r="H19" s="5">
        <v>0.05</v>
      </c>
      <c r="I19" s="5">
        <v>-0.11799999999999999</v>
      </c>
      <c r="J19" s="5">
        <v>0.17899999999999999</v>
      </c>
      <c r="K19" s="5">
        <v>1</v>
      </c>
      <c r="L19" s="5" t="s">
        <v>978</v>
      </c>
      <c r="M19" s="5" t="s">
        <v>979</v>
      </c>
    </row>
    <row r="20" spans="1:13" x14ac:dyDescent="0.25">
      <c r="A20" s="4"/>
      <c r="B20" s="6" t="s">
        <v>969</v>
      </c>
      <c r="C20" s="5">
        <v>0.01</v>
      </c>
      <c r="D20" s="5">
        <v>2E-3</v>
      </c>
      <c r="E20" s="5">
        <v>0.88400000000000001</v>
      </c>
      <c r="F20" s="5">
        <v>0.52</v>
      </c>
      <c r="G20" s="5">
        <v>3.5999999999999997E-2</v>
      </c>
      <c r="H20" s="5">
        <v>0.80900000000000005</v>
      </c>
      <c r="I20" s="5">
        <v>0.56699999999999995</v>
      </c>
      <c r="J20" s="5">
        <v>0.38</v>
      </c>
      <c r="K20" s="5"/>
      <c r="L20" s="5">
        <v>1E-3</v>
      </c>
      <c r="M20" s="5">
        <v>3.6999999999999998E-2</v>
      </c>
    </row>
    <row r="21" spans="1:13" x14ac:dyDescent="0.25">
      <c r="A21" s="4" t="s">
        <v>961</v>
      </c>
      <c r="B21" s="4" t="s">
        <v>963</v>
      </c>
      <c r="C21" s="5" t="s">
        <v>967</v>
      </c>
      <c r="D21" s="5">
        <v>0.221</v>
      </c>
      <c r="E21" s="5">
        <v>-0.34799999999999998</v>
      </c>
      <c r="F21" s="5">
        <v>1.0999999999999999E-2</v>
      </c>
      <c r="G21" s="5">
        <v>-0.19500000000000001</v>
      </c>
      <c r="H21" s="5">
        <v>0.214</v>
      </c>
      <c r="I21" s="5" t="s">
        <v>976</v>
      </c>
      <c r="J21" s="5">
        <v>0.17299999999999999</v>
      </c>
      <c r="K21" s="5" t="s">
        <v>978</v>
      </c>
      <c r="L21" s="5">
        <v>1</v>
      </c>
      <c r="M21" s="5" t="s">
        <v>980</v>
      </c>
    </row>
    <row r="22" spans="1:13" x14ac:dyDescent="0.25">
      <c r="A22" s="4"/>
      <c r="B22" s="6" t="s">
        <v>969</v>
      </c>
      <c r="C22" s="5">
        <v>1E-3</v>
      </c>
      <c r="D22" s="5">
        <v>0.27900000000000003</v>
      </c>
      <c r="E22" s="5">
        <v>8.2000000000000003E-2</v>
      </c>
      <c r="F22" s="5">
        <v>0.95799999999999996</v>
      </c>
      <c r="G22" s="5">
        <v>0.33900000000000002</v>
      </c>
      <c r="H22" s="5">
        <v>0.29399999999999998</v>
      </c>
      <c r="I22" s="5">
        <v>4.8000000000000001E-2</v>
      </c>
      <c r="J22" s="5">
        <v>0.39700000000000002</v>
      </c>
      <c r="K22" s="5">
        <v>1E-3</v>
      </c>
      <c r="L22" s="5"/>
      <c r="M22" s="5">
        <v>0</v>
      </c>
    </row>
    <row r="23" spans="1:13" x14ac:dyDescent="0.25">
      <c r="A23" s="4" t="s">
        <v>962</v>
      </c>
      <c r="B23" s="4" t="s">
        <v>963</v>
      </c>
      <c r="C23" s="5" t="s">
        <v>968</v>
      </c>
      <c r="D23" s="5">
        <v>-4.1000000000000002E-2</v>
      </c>
      <c r="E23" s="5" t="s">
        <v>973</v>
      </c>
      <c r="F23" s="5">
        <v>2.1000000000000001E-2</v>
      </c>
      <c r="G23" s="5">
        <v>2.5000000000000001E-2</v>
      </c>
      <c r="H23" s="5">
        <v>7.4999999999999997E-2</v>
      </c>
      <c r="I23" s="5" t="s">
        <v>977</v>
      </c>
      <c r="J23" s="5">
        <v>-1.2999999999999999E-2</v>
      </c>
      <c r="K23" s="5" t="s">
        <v>979</v>
      </c>
      <c r="L23" s="5" t="s">
        <v>980</v>
      </c>
      <c r="M23" s="5">
        <v>1</v>
      </c>
    </row>
    <row r="24" spans="1:13" x14ac:dyDescent="0.25">
      <c r="A24" s="7"/>
      <c r="B24" s="8" t="s">
        <v>969</v>
      </c>
      <c r="C24" s="9">
        <v>8.9999999999999993E-3</v>
      </c>
      <c r="D24" s="9">
        <v>0.84399999999999997</v>
      </c>
      <c r="E24" s="9">
        <v>5.0000000000000001E-3</v>
      </c>
      <c r="F24" s="9">
        <v>0.92</v>
      </c>
      <c r="G24" s="9">
        <v>0.90400000000000003</v>
      </c>
      <c r="H24" s="9">
        <v>0.71699999999999997</v>
      </c>
      <c r="I24" s="9">
        <v>4.5999999999999999E-2</v>
      </c>
      <c r="J24" s="9">
        <v>0.95099999999999996</v>
      </c>
      <c r="K24" s="9">
        <v>3.6999999999999998E-2</v>
      </c>
      <c r="L24" s="9">
        <v>0</v>
      </c>
      <c r="M24" s="9"/>
    </row>
    <row r="25" spans="1:13" x14ac:dyDescent="0.25">
      <c r="A25" s="1" t="s">
        <v>981</v>
      </c>
    </row>
  </sheetData>
  <phoneticPr fontId="1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29"/>
  <sheetViews>
    <sheetView workbookViewId="0">
      <selection activeCell="I36" sqref="I36"/>
    </sheetView>
  </sheetViews>
  <sheetFormatPr defaultColWidth="9" defaultRowHeight="14" x14ac:dyDescent="0.25"/>
  <cols>
    <col min="1" max="1" width="17" customWidth="1"/>
    <col min="2" max="2" width="6.453125" customWidth="1"/>
    <col min="3" max="3" width="10.6328125" customWidth="1"/>
    <col min="4" max="4" width="10.26953125" customWidth="1"/>
    <col min="5" max="5" width="11.453125" customWidth="1"/>
    <col min="6" max="6" width="9.7265625" customWidth="1"/>
    <col min="7" max="7" width="14.36328125" customWidth="1"/>
    <col min="8" max="8" width="11" customWidth="1"/>
    <col min="9" max="9" width="11.6328125" customWidth="1"/>
    <col min="10" max="10" width="7" customWidth="1"/>
    <col min="11" max="12" width="6.453125" customWidth="1"/>
    <col min="13" max="13" width="6.36328125" customWidth="1"/>
    <col min="14" max="14" width="6.453125" customWidth="1"/>
  </cols>
  <sheetData>
    <row r="1" spans="1:15" x14ac:dyDescent="0.25">
      <c r="A1" s="1" t="s">
        <v>98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5" x14ac:dyDescent="0.25">
      <c r="A2" s="2"/>
      <c r="B2" s="2"/>
      <c r="C2" s="2" t="s">
        <v>944</v>
      </c>
      <c r="D2" s="2" t="s">
        <v>945</v>
      </c>
      <c r="E2" s="2" t="s">
        <v>946</v>
      </c>
      <c r="F2" s="2" t="s">
        <v>947</v>
      </c>
      <c r="G2" s="2" t="s">
        <v>126</v>
      </c>
      <c r="H2" s="2" t="s">
        <v>948</v>
      </c>
      <c r="I2" s="2" t="s">
        <v>983</v>
      </c>
      <c r="J2" s="2" t="s">
        <v>950</v>
      </c>
      <c r="K2" s="2" t="s">
        <v>958</v>
      </c>
      <c r="L2" s="2" t="s">
        <v>959</v>
      </c>
      <c r="M2" s="2" t="s">
        <v>960</v>
      </c>
      <c r="N2" s="2" t="s">
        <v>961</v>
      </c>
      <c r="O2" s="2" t="s">
        <v>962</v>
      </c>
    </row>
    <row r="3" spans="1:15" x14ac:dyDescent="0.25">
      <c r="A3" s="4" t="s">
        <v>944</v>
      </c>
      <c r="B3" s="4" t="s">
        <v>963</v>
      </c>
      <c r="C3" s="5">
        <v>1</v>
      </c>
      <c r="D3" s="5" t="s">
        <v>984</v>
      </c>
      <c r="E3" s="5">
        <v>9.5000000000000001E-2</v>
      </c>
      <c r="F3" s="5">
        <v>0.255</v>
      </c>
      <c r="G3" s="5">
        <v>0.317</v>
      </c>
      <c r="H3" s="5">
        <v>1.2E-2</v>
      </c>
      <c r="I3" s="5">
        <v>0.248</v>
      </c>
      <c r="J3" s="5">
        <v>0.311</v>
      </c>
      <c r="K3" s="5">
        <v>-0.193</v>
      </c>
      <c r="L3" s="5">
        <v>5.6000000000000001E-2</v>
      </c>
      <c r="M3" s="5" t="s">
        <v>985</v>
      </c>
      <c r="N3" s="5">
        <v>0.124</v>
      </c>
      <c r="O3" s="5">
        <v>-0.16400000000000001</v>
      </c>
    </row>
    <row r="4" spans="1:15" x14ac:dyDescent="0.25">
      <c r="A4" s="4"/>
      <c r="B4" s="6" t="s">
        <v>969</v>
      </c>
      <c r="C4" s="5"/>
      <c r="D4" s="5">
        <v>0</v>
      </c>
      <c r="E4" s="5">
        <v>0.64500000000000002</v>
      </c>
      <c r="F4" s="5">
        <v>0.20799999999999999</v>
      </c>
      <c r="G4" s="5">
        <v>0.114</v>
      </c>
      <c r="H4" s="5">
        <v>0.95399999999999996</v>
      </c>
      <c r="I4" s="5">
        <v>0.221</v>
      </c>
      <c r="J4" s="5">
        <v>0.122</v>
      </c>
      <c r="K4" s="5">
        <v>0.34399999999999997</v>
      </c>
      <c r="L4" s="5">
        <v>0.78600000000000003</v>
      </c>
      <c r="M4" s="5">
        <v>1.0999999999999999E-2</v>
      </c>
      <c r="N4" s="5">
        <v>0.54700000000000004</v>
      </c>
      <c r="O4" s="5">
        <v>0.42399999999999999</v>
      </c>
    </row>
    <row r="5" spans="1:15" x14ac:dyDescent="0.25">
      <c r="A5" s="4" t="s">
        <v>945</v>
      </c>
      <c r="B5" s="4" t="s">
        <v>963</v>
      </c>
      <c r="C5" s="5" t="s">
        <v>984</v>
      </c>
      <c r="D5" s="5">
        <v>1</v>
      </c>
      <c r="E5" s="5">
        <v>0.13900000000000001</v>
      </c>
      <c r="F5" s="5">
        <v>0.189</v>
      </c>
      <c r="G5" s="5">
        <v>0.27400000000000002</v>
      </c>
      <c r="H5" s="5">
        <v>-0.17399999999999999</v>
      </c>
      <c r="I5" s="5" t="s">
        <v>986</v>
      </c>
      <c r="J5" s="5">
        <v>0.31900000000000001</v>
      </c>
      <c r="K5" s="5">
        <v>-0.16900000000000001</v>
      </c>
      <c r="L5" s="5">
        <v>-0.128</v>
      </c>
      <c r="M5" s="5">
        <v>0.35599999999999998</v>
      </c>
      <c r="N5" s="5">
        <v>0.126</v>
      </c>
      <c r="O5" s="5">
        <v>-8.2000000000000003E-2</v>
      </c>
    </row>
    <row r="6" spans="1:15" x14ac:dyDescent="0.25">
      <c r="A6" s="4"/>
      <c r="B6" s="6" t="s">
        <v>969</v>
      </c>
      <c r="C6" s="5">
        <v>0</v>
      </c>
      <c r="D6" s="5"/>
      <c r="E6" s="5">
        <v>0.499</v>
      </c>
      <c r="F6" s="5">
        <v>0.35599999999999998</v>
      </c>
      <c r="G6" s="5">
        <v>0.17499999999999999</v>
      </c>
      <c r="H6" s="5">
        <v>0.39500000000000002</v>
      </c>
      <c r="I6" s="5">
        <v>7.0000000000000001E-3</v>
      </c>
      <c r="J6" s="5">
        <v>0.112</v>
      </c>
      <c r="K6" s="5">
        <v>0.40799999999999997</v>
      </c>
      <c r="L6" s="5">
        <v>0.53200000000000003</v>
      </c>
      <c r="M6" s="5">
        <v>7.3999999999999996E-2</v>
      </c>
      <c r="N6" s="5">
        <v>0.54</v>
      </c>
      <c r="O6" s="5">
        <v>0.69199999999999995</v>
      </c>
    </row>
    <row r="7" spans="1:15" x14ac:dyDescent="0.25">
      <c r="A7" s="4" t="s">
        <v>946</v>
      </c>
      <c r="B7" s="4" t="s">
        <v>963</v>
      </c>
      <c r="C7" s="5">
        <v>9.5000000000000001E-2</v>
      </c>
      <c r="D7" s="5">
        <v>0.13900000000000001</v>
      </c>
      <c r="E7" s="5">
        <v>1</v>
      </c>
      <c r="F7" s="5">
        <v>0.36</v>
      </c>
      <c r="G7" s="5" t="s">
        <v>987</v>
      </c>
      <c r="H7" s="5" t="s">
        <v>988</v>
      </c>
      <c r="I7" s="5" t="s">
        <v>989</v>
      </c>
      <c r="J7" s="5">
        <v>0.16900000000000001</v>
      </c>
      <c r="K7" s="5">
        <v>-0.35799999999999998</v>
      </c>
      <c r="L7" s="5">
        <v>0.12</v>
      </c>
      <c r="M7" s="5" t="s">
        <v>990</v>
      </c>
      <c r="N7" s="5" t="s">
        <v>991</v>
      </c>
      <c r="O7" s="5" t="s">
        <v>992</v>
      </c>
    </row>
    <row r="8" spans="1:15" x14ac:dyDescent="0.25">
      <c r="A8" s="4"/>
      <c r="B8" s="6" t="s">
        <v>969</v>
      </c>
      <c r="C8" s="5">
        <v>0.64500000000000002</v>
      </c>
      <c r="D8" s="5">
        <v>0.499</v>
      </c>
      <c r="E8" s="5"/>
      <c r="F8" s="5">
        <v>7.0999999999999994E-2</v>
      </c>
      <c r="G8" s="5">
        <v>4.8000000000000001E-2</v>
      </c>
      <c r="H8" s="5">
        <v>1E-3</v>
      </c>
      <c r="I8" s="5">
        <v>1.6E-2</v>
      </c>
      <c r="J8" s="5">
        <v>0.40899999999999997</v>
      </c>
      <c r="K8" s="5">
        <v>7.2999999999999995E-2</v>
      </c>
      <c r="L8" s="5">
        <v>0.55800000000000005</v>
      </c>
      <c r="M8" s="5">
        <v>2.8000000000000001E-2</v>
      </c>
      <c r="N8" s="5">
        <v>0</v>
      </c>
      <c r="O8" s="5">
        <v>0</v>
      </c>
    </row>
    <row r="9" spans="1:15" x14ac:dyDescent="0.25">
      <c r="A9" s="4" t="s">
        <v>947</v>
      </c>
      <c r="B9" s="4" t="s">
        <v>963</v>
      </c>
      <c r="C9" s="5">
        <v>0.255</v>
      </c>
      <c r="D9" s="5">
        <v>0.189</v>
      </c>
      <c r="E9" s="5">
        <v>0.36</v>
      </c>
      <c r="F9" s="5">
        <v>1</v>
      </c>
      <c r="G9" s="5" t="s">
        <v>993</v>
      </c>
      <c r="H9" s="5" t="s">
        <v>994</v>
      </c>
      <c r="I9" s="5" t="s">
        <v>995</v>
      </c>
      <c r="J9" s="5" t="s">
        <v>996</v>
      </c>
      <c r="K9" s="5" t="s">
        <v>997</v>
      </c>
      <c r="L9" s="5">
        <v>-0.311</v>
      </c>
      <c r="M9" s="5">
        <v>0.23599999999999999</v>
      </c>
      <c r="N9" s="5">
        <v>0.38300000000000001</v>
      </c>
      <c r="O9" s="5" t="s">
        <v>998</v>
      </c>
    </row>
    <row r="10" spans="1:15" x14ac:dyDescent="0.25">
      <c r="A10" s="4"/>
      <c r="B10" s="6" t="s">
        <v>969</v>
      </c>
      <c r="C10" s="5">
        <v>0.20799999999999999</v>
      </c>
      <c r="D10" s="5">
        <v>0.35599999999999998</v>
      </c>
      <c r="E10" s="5">
        <v>7.0999999999999994E-2</v>
      </c>
      <c r="F10" s="5"/>
      <c r="G10" s="5">
        <v>1.2E-2</v>
      </c>
      <c r="H10" s="5">
        <v>4.1000000000000002E-2</v>
      </c>
      <c r="I10" s="5">
        <v>2E-3</v>
      </c>
      <c r="J10" s="5">
        <v>6.0000000000000001E-3</v>
      </c>
      <c r="K10" s="5">
        <v>0</v>
      </c>
      <c r="L10" s="5">
        <v>0.123</v>
      </c>
      <c r="M10" s="5">
        <v>0.246</v>
      </c>
      <c r="N10" s="5">
        <v>5.2999999999999999E-2</v>
      </c>
      <c r="O10" s="5">
        <v>4.2000000000000003E-2</v>
      </c>
    </row>
    <row r="11" spans="1:15" x14ac:dyDescent="0.25">
      <c r="A11" s="4" t="s">
        <v>126</v>
      </c>
      <c r="B11" s="4" t="s">
        <v>963</v>
      </c>
      <c r="C11" s="5">
        <v>0.317</v>
      </c>
      <c r="D11" s="5">
        <v>0.27400000000000002</v>
      </c>
      <c r="E11" s="5" t="s">
        <v>987</v>
      </c>
      <c r="F11" s="5" t="s">
        <v>993</v>
      </c>
      <c r="G11" s="5">
        <v>1</v>
      </c>
      <c r="H11" s="5">
        <v>0.24099999999999999</v>
      </c>
      <c r="I11" s="5">
        <v>0.37</v>
      </c>
      <c r="J11" s="5">
        <v>0.29599999999999999</v>
      </c>
      <c r="K11" s="5">
        <v>-0.32500000000000001</v>
      </c>
      <c r="L11" s="5">
        <v>7.1999999999999995E-2</v>
      </c>
      <c r="M11" s="5">
        <v>0.32400000000000001</v>
      </c>
      <c r="N11" s="5" t="s">
        <v>999</v>
      </c>
      <c r="O11" s="5" t="s">
        <v>1000</v>
      </c>
    </row>
    <row r="12" spans="1:15" x14ac:dyDescent="0.25">
      <c r="A12" s="4"/>
      <c r="B12" s="6" t="s">
        <v>969</v>
      </c>
      <c r="C12" s="5">
        <v>0.114</v>
      </c>
      <c r="D12" s="5">
        <v>0.17499999999999999</v>
      </c>
      <c r="E12" s="5">
        <v>4.8000000000000001E-2</v>
      </c>
      <c r="F12" s="5">
        <v>1.2E-2</v>
      </c>
      <c r="G12" s="5"/>
      <c r="H12" s="5">
        <v>0.23699999999999999</v>
      </c>
      <c r="I12" s="5">
        <v>6.3E-2</v>
      </c>
      <c r="J12" s="5">
        <v>0.14199999999999999</v>
      </c>
      <c r="K12" s="5">
        <v>0.105</v>
      </c>
      <c r="L12" s="5">
        <v>0.72599999999999998</v>
      </c>
      <c r="M12" s="5">
        <v>0.107</v>
      </c>
      <c r="N12" s="5">
        <v>1E-3</v>
      </c>
      <c r="O12" s="5">
        <v>1E-3</v>
      </c>
    </row>
    <row r="13" spans="1:15" x14ac:dyDescent="0.25">
      <c r="A13" s="4" t="s">
        <v>948</v>
      </c>
      <c r="B13" s="4" t="s">
        <v>963</v>
      </c>
      <c r="C13" s="5">
        <v>1.2E-2</v>
      </c>
      <c r="D13" s="5">
        <v>-0.17399999999999999</v>
      </c>
      <c r="E13" s="5" t="s">
        <v>988</v>
      </c>
      <c r="F13" s="5" t="s">
        <v>994</v>
      </c>
      <c r="G13" s="5">
        <v>0.24099999999999999</v>
      </c>
      <c r="H13" s="5">
        <v>1</v>
      </c>
      <c r="I13" s="5">
        <v>0.24399999999999999</v>
      </c>
      <c r="J13" s="5">
        <v>0.30099999999999999</v>
      </c>
      <c r="K13" s="5" t="s">
        <v>1001</v>
      </c>
      <c r="L13" s="5">
        <v>-0.18</v>
      </c>
      <c r="M13" s="5">
        <v>0.29899999999999999</v>
      </c>
      <c r="N13" s="5" t="s">
        <v>1002</v>
      </c>
      <c r="O13" s="5" t="s">
        <v>1003</v>
      </c>
    </row>
    <row r="14" spans="1:15" x14ac:dyDescent="0.25">
      <c r="A14" s="4"/>
      <c r="B14" s="6" t="s">
        <v>969</v>
      </c>
      <c r="C14" s="5">
        <v>0.95399999999999996</v>
      </c>
      <c r="D14" s="5">
        <v>0.39500000000000002</v>
      </c>
      <c r="E14" s="5">
        <v>1E-3</v>
      </c>
      <c r="F14" s="5">
        <v>4.1000000000000002E-2</v>
      </c>
      <c r="G14" s="5">
        <v>0.23699999999999999</v>
      </c>
      <c r="H14" s="5"/>
      <c r="I14" s="5">
        <v>0.22900000000000001</v>
      </c>
      <c r="J14" s="5">
        <v>0.13500000000000001</v>
      </c>
      <c r="K14" s="5">
        <v>1.6E-2</v>
      </c>
      <c r="L14" s="5">
        <v>0.38</v>
      </c>
      <c r="M14" s="5">
        <v>0.13700000000000001</v>
      </c>
      <c r="N14" s="5">
        <v>1.7999999999999999E-2</v>
      </c>
      <c r="O14" s="5">
        <v>3.9E-2</v>
      </c>
    </row>
    <row r="15" spans="1:15" x14ac:dyDescent="0.25">
      <c r="A15" s="4" t="s">
        <v>983</v>
      </c>
      <c r="B15" s="4" t="s">
        <v>963</v>
      </c>
      <c r="C15" s="5">
        <v>0.248</v>
      </c>
      <c r="D15" s="5" t="s">
        <v>986</v>
      </c>
      <c r="E15" s="5" t="s">
        <v>989</v>
      </c>
      <c r="F15" s="5" t="s">
        <v>995</v>
      </c>
      <c r="G15" s="5">
        <v>0.37</v>
      </c>
      <c r="H15" s="5">
        <v>0.24399999999999999</v>
      </c>
      <c r="I15" s="5">
        <v>1</v>
      </c>
      <c r="J15" s="5" t="s">
        <v>1004</v>
      </c>
      <c r="K15" s="5" t="s">
        <v>1005</v>
      </c>
      <c r="L15" s="5">
        <v>-0.23699999999999999</v>
      </c>
      <c r="M15" s="5">
        <v>0.249</v>
      </c>
      <c r="N15" s="5" t="s">
        <v>1006</v>
      </c>
      <c r="O15" s="5" t="s">
        <v>1007</v>
      </c>
    </row>
    <row r="16" spans="1:15" x14ac:dyDescent="0.25">
      <c r="A16" s="4"/>
      <c r="B16" s="6" t="s">
        <v>969</v>
      </c>
      <c r="C16" s="5">
        <v>0.221</v>
      </c>
      <c r="D16" s="5">
        <v>7.0000000000000001E-3</v>
      </c>
      <c r="E16" s="5">
        <v>1.6E-2</v>
      </c>
      <c r="F16" s="5">
        <v>2E-3</v>
      </c>
      <c r="G16" s="5">
        <v>6.3E-2</v>
      </c>
      <c r="H16" s="5">
        <v>0.22900000000000001</v>
      </c>
      <c r="I16" s="5"/>
      <c r="J16" s="5">
        <v>1E-3</v>
      </c>
      <c r="K16" s="5">
        <v>1E-3</v>
      </c>
      <c r="L16" s="5">
        <v>0.24299999999999999</v>
      </c>
      <c r="M16" s="5">
        <v>0.22</v>
      </c>
      <c r="N16" s="5">
        <v>7.0000000000000001E-3</v>
      </c>
      <c r="O16" s="5">
        <v>4.2000000000000003E-2</v>
      </c>
    </row>
    <row r="17" spans="1:15" x14ac:dyDescent="0.25">
      <c r="A17" s="4" t="s">
        <v>950</v>
      </c>
      <c r="B17" s="4" t="s">
        <v>963</v>
      </c>
      <c r="C17" s="5">
        <v>0.311</v>
      </c>
      <c r="D17" s="5">
        <v>0.31900000000000001</v>
      </c>
      <c r="E17" s="5">
        <v>0.16900000000000001</v>
      </c>
      <c r="F17" s="5" t="s">
        <v>996</v>
      </c>
      <c r="G17" s="5">
        <v>0.29599999999999999</v>
      </c>
      <c r="H17" s="5">
        <v>0.30099999999999999</v>
      </c>
      <c r="I17" s="5" t="s">
        <v>1004</v>
      </c>
      <c r="J17" s="5">
        <v>1</v>
      </c>
      <c r="K17" s="5" t="s">
        <v>1008</v>
      </c>
      <c r="L17" s="5" t="s">
        <v>1009</v>
      </c>
      <c r="M17" s="5">
        <v>-5.1999999999999998E-2</v>
      </c>
      <c r="N17" s="5">
        <v>0.11799999999999999</v>
      </c>
      <c r="O17" s="5">
        <v>0.14899999999999999</v>
      </c>
    </row>
    <row r="18" spans="1:15" x14ac:dyDescent="0.25">
      <c r="A18" s="4"/>
      <c r="B18" s="6" t="s">
        <v>969</v>
      </c>
      <c r="C18" s="5">
        <v>0.122</v>
      </c>
      <c r="D18" s="5">
        <v>0.112</v>
      </c>
      <c r="E18" s="5">
        <v>0.40899999999999997</v>
      </c>
      <c r="F18" s="5">
        <v>6.0000000000000001E-3</v>
      </c>
      <c r="G18" s="5">
        <v>0.14199999999999999</v>
      </c>
      <c r="H18" s="5">
        <v>0.13500000000000001</v>
      </c>
      <c r="I18" s="5">
        <v>1E-3</v>
      </c>
      <c r="J18" s="5"/>
      <c r="K18" s="5">
        <v>0</v>
      </c>
      <c r="L18" s="5">
        <v>4.9000000000000002E-2</v>
      </c>
      <c r="M18" s="5">
        <v>0.8</v>
      </c>
      <c r="N18" s="5">
        <v>0.56599999999999995</v>
      </c>
      <c r="O18" s="5">
        <v>0.46700000000000003</v>
      </c>
    </row>
    <row r="19" spans="1:15" x14ac:dyDescent="0.25">
      <c r="A19" s="4" t="s">
        <v>958</v>
      </c>
      <c r="B19" s="4" t="s">
        <v>963</v>
      </c>
      <c r="C19" s="5">
        <v>-0.193</v>
      </c>
      <c r="D19" s="5">
        <v>-0.16900000000000001</v>
      </c>
      <c r="E19" s="5">
        <v>-0.35799999999999998</v>
      </c>
      <c r="F19" s="5" t="s">
        <v>997</v>
      </c>
      <c r="G19" s="5">
        <v>-0.32500000000000001</v>
      </c>
      <c r="H19" s="5" t="s">
        <v>1001</v>
      </c>
      <c r="I19" s="5" t="s">
        <v>1005</v>
      </c>
      <c r="J19" s="5" t="s">
        <v>1008</v>
      </c>
      <c r="K19" s="5">
        <v>1</v>
      </c>
      <c r="L19" s="5" t="s">
        <v>975</v>
      </c>
      <c r="M19" s="5">
        <v>-0.11799999999999999</v>
      </c>
      <c r="N19" s="5" t="s">
        <v>976</v>
      </c>
      <c r="O19" s="5" t="s">
        <v>977</v>
      </c>
    </row>
    <row r="20" spans="1:15" x14ac:dyDescent="0.25">
      <c r="A20" s="4"/>
      <c r="B20" s="6" t="s">
        <v>969</v>
      </c>
      <c r="C20" s="5">
        <v>0.34399999999999997</v>
      </c>
      <c r="D20" s="5">
        <v>0.40799999999999997</v>
      </c>
      <c r="E20" s="5">
        <v>7.2999999999999995E-2</v>
      </c>
      <c r="F20" s="5">
        <v>0</v>
      </c>
      <c r="G20" s="5">
        <v>0.105</v>
      </c>
      <c r="H20" s="5">
        <v>1.6E-2</v>
      </c>
      <c r="I20" s="5">
        <v>1E-3</v>
      </c>
      <c r="J20" s="5">
        <v>0</v>
      </c>
      <c r="K20" s="5"/>
      <c r="L20" s="5">
        <v>4.0000000000000001E-3</v>
      </c>
      <c r="M20" s="5">
        <v>0.56699999999999995</v>
      </c>
      <c r="N20" s="5">
        <v>4.8000000000000001E-2</v>
      </c>
      <c r="O20" s="5">
        <v>4.5999999999999999E-2</v>
      </c>
    </row>
    <row r="21" spans="1:15" x14ac:dyDescent="0.25">
      <c r="A21" s="4" t="s">
        <v>959</v>
      </c>
      <c r="B21" s="4" t="s">
        <v>963</v>
      </c>
      <c r="C21" s="5">
        <v>5.6000000000000001E-2</v>
      </c>
      <c r="D21" s="5">
        <v>-0.128</v>
      </c>
      <c r="E21" s="5">
        <v>0.12</v>
      </c>
      <c r="F21" s="5">
        <v>-0.311</v>
      </c>
      <c r="G21" s="5">
        <v>7.1999999999999995E-2</v>
      </c>
      <c r="H21" s="5">
        <v>-0.18</v>
      </c>
      <c r="I21" s="5">
        <v>-0.23699999999999999</v>
      </c>
      <c r="J21" s="5" t="s">
        <v>1009</v>
      </c>
      <c r="K21" s="5" t="s">
        <v>975</v>
      </c>
      <c r="L21" s="5">
        <v>1</v>
      </c>
      <c r="M21" s="5">
        <v>0.17899999999999999</v>
      </c>
      <c r="N21" s="5">
        <v>0.17299999999999999</v>
      </c>
      <c r="O21" s="5">
        <v>-1.2999999999999999E-2</v>
      </c>
    </row>
    <row r="22" spans="1:15" x14ac:dyDescent="0.25">
      <c r="A22" s="4"/>
      <c r="B22" s="6" t="s">
        <v>969</v>
      </c>
      <c r="C22" s="5">
        <v>0.78600000000000003</v>
      </c>
      <c r="D22" s="5">
        <v>0.53200000000000003</v>
      </c>
      <c r="E22" s="5">
        <v>0.55800000000000005</v>
      </c>
      <c r="F22" s="5">
        <v>0.123</v>
      </c>
      <c r="G22" s="5">
        <v>0.72599999999999998</v>
      </c>
      <c r="H22" s="5">
        <v>0.38</v>
      </c>
      <c r="I22" s="5">
        <v>0.24299999999999999</v>
      </c>
      <c r="J22" s="5">
        <v>4.9000000000000002E-2</v>
      </c>
      <c r="K22" s="5">
        <v>4.0000000000000001E-3</v>
      </c>
      <c r="L22" s="5"/>
      <c r="M22" s="5">
        <v>0.38</v>
      </c>
      <c r="N22" s="5">
        <v>0.39700000000000002</v>
      </c>
      <c r="O22" s="5">
        <v>0.95099999999999996</v>
      </c>
    </row>
    <row r="23" spans="1:15" x14ac:dyDescent="0.25">
      <c r="A23" s="4" t="s">
        <v>960</v>
      </c>
      <c r="B23" s="4" t="s">
        <v>963</v>
      </c>
      <c r="C23" s="5" t="s">
        <v>985</v>
      </c>
      <c r="D23" s="5">
        <v>0.35599999999999998</v>
      </c>
      <c r="E23" s="5" t="s">
        <v>990</v>
      </c>
      <c r="F23" s="5">
        <v>0.23599999999999999</v>
      </c>
      <c r="G23" s="5">
        <v>0.32400000000000001</v>
      </c>
      <c r="H23" s="5">
        <v>0.29899999999999999</v>
      </c>
      <c r="I23" s="5">
        <v>0.249</v>
      </c>
      <c r="J23" s="5">
        <v>-5.1999999999999998E-2</v>
      </c>
      <c r="K23" s="5">
        <v>-0.11799999999999999</v>
      </c>
      <c r="L23" s="5">
        <v>0.17899999999999999</v>
      </c>
      <c r="M23" s="5">
        <v>1</v>
      </c>
      <c r="N23" s="5" t="s">
        <v>978</v>
      </c>
      <c r="O23" s="5" t="s">
        <v>979</v>
      </c>
    </row>
    <row r="24" spans="1:15" x14ac:dyDescent="0.25">
      <c r="A24" s="4"/>
      <c r="B24" s="6" t="s">
        <v>969</v>
      </c>
      <c r="C24" s="5">
        <v>1.0999999999999999E-2</v>
      </c>
      <c r="D24" s="5">
        <v>7.3999999999999996E-2</v>
      </c>
      <c r="E24" s="5">
        <v>2.8000000000000001E-2</v>
      </c>
      <c r="F24" s="5">
        <v>0.246</v>
      </c>
      <c r="G24" s="5">
        <v>0.107</v>
      </c>
      <c r="H24" s="5">
        <v>0.13700000000000001</v>
      </c>
      <c r="I24" s="5">
        <v>0.22</v>
      </c>
      <c r="J24" s="5">
        <v>0.8</v>
      </c>
      <c r="K24" s="5">
        <v>0.56699999999999995</v>
      </c>
      <c r="L24" s="5">
        <v>0.38</v>
      </c>
      <c r="M24" s="5"/>
      <c r="N24" s="5">
        <v>1E-3</v>
      </c>
      <c r="O24" s="5">
        <v>3.6999999999999998E-2</v>
      </c>
    </row>
    <row r="25" spans="1:15" x14ac:dyDescent="0.25">
      <c r="A25" s="4" t="s">
        <v>961</v>
      </c>
      <c r="B25" s="4" t="s">
        <v>963</v>
      </c>
      <c r="C25" s="5">
        <v>0.124</v>
      </c>
      <c r="D25" s="5">
        <v>0.126</v>
      </c>
      <c r="E25" s="5" t="s">
        <v>991</v>
      </c>
      <c r="F25" s="5">
        <v>0.38300000000000001</v>
      </c>
      <c r="G25" s="5" t="s">
        <v>999</v>
      </c>
      <c r="H25" s="5" t="s">
        <v>1002</v>
      </c>
      <c r="I25" s="5" t="s">
        <v>1006</v>
      </c>
      <c r="J25" s="5">
        <v>0.11799999999999999</v>
      </c>
      <c r="K25" s="5" t="s">
        <v>976</v>
      </c>
      <c r="L25" s="5">
        <v>0.17299999999999999</v>
      </c>
      <c r="M25" s="5" t="s">
        <v>978</v>
      </c>
      <c r="N25" s="5">
        <v>1</v>
      </c>
      <c r="O25" s="5" t="s">
        <v>980</v>
      </c>
    </row>
    <row r="26" spans="1:15" x14ac:dyDescent="0.25">
      <c r="A26" s="4"/>
      <c r="B26" s="6" t="s">
        <v>969</v>
      </c>
      <c r="C26" s="5">
        <v>0.54700000000000004</v>
      </c>
      <c r="D26" s="5">
        <v>0.54</v>
      </c>
      <c r="E26" s="5">
        <v>0</v>
      </c>
      <c r="F26" s="5">
        <v>5.2999999999999999E-2</v>
      </c>
      <c r="G26" s="5">
        <v>1E-3</v>
      </c>
      <c r="H26" s="5">
        <v>1.7999999999999999E-2</v>
      </c>
      <c r="I26" s="5">
        <v>7.0000000000000001E-3</v>
      </c>
      <c r="J26" s="5">
        <v>0.56599999999999995</v>
      </c>
      <c r="K26" s="5">
        <v>4.8000000000000001E-2</v>
      </c>
      <c r="L26" s="5">
        <v>0.39700000000000002</v>
      </c>
      <c r="M26" s="5">
        <v>1E-3</v>
      </c>
      <c r="N26" s="5"/>
      <c r="O26" s="5">
        <v>0</v>
      </c>
    </row>
    <row r="27" spans="1:15" x14ac:dyDescent="0.25">
      <c r="A27" s="4" t="s">
        <v>962</v>
      </c>
      <c r="B27" s="4" t="s">
        <v>963</v>
      </c>
      <c r="C27" s="5">
        <v>-0.16400000000000001</v>
      </c>
      <c r="D27" s="5">
        <v>-8.2000000000000003E-2</v>
      </c>
      <c r="E27" s="5" t="s">
        <v>992</v>
      </c>
      <c r="F27" s="5" t="s">
        <v>998</v>
      </c>
      <c r="G27" s="5" t="s">
        <v>1000</v>
      </c>
      <c r="H27" s="5" t="s">
        <v>1003</v>
      </c>
      <c r="I27" s="5" t="s">
        <v>1007</v>
      </c>
      <c r="J27" s="5">
        <v>0.14899999999999999</v>
      </c>
      <c r="K27" s="5" t="s">
        <v>977</v>
      </c>
      <c r="L27" s="5">
        <v>-1.2999999999999999E-2</v>
      </c>
      <c r="M27" s="5" t="s">
        <v>979</v>
      </c>
      <c r="N27" s="5" t="s">
        <v>980</v>
      </c>
      <c r="O27" s="5">
        <v>1</v>
      </c>
    </row>
    <row r="28" spans="1:15" x14ac:dyDescent="0.25">
      <c r="A28" s="7"/>
      <c r="B28" s="8" t="s">
        <v>969</v>
      </c>
      <c r="C28" s="9">
        <v>0.42399999999999999</v>
      </c>
      <c r="D28" s="9">
        <v>0.69199999999999995</v>
      </c>
      <c r="E28" s="9">
        <v>0</v>
      </c>
      <c r="F28" s="9">
        <v>4.2000000000000003E-2</v>
      </c>
      <c r="G28" s="9">
        <v>1E-3</v>
      </c>
      <c r="H28" s="9">
        <v>3.9E-2</v>
      </c>
      <c r="I28" s="9">
        <v>4.2000000000000003E-2</v>
      </c>
      <c r="J28" s="9">
        <v>0.46700000000000003</v>
      </c>
      <c r="K28" s="9">
        <v>4.5999999999999999E-2</v>
      </c>
      <c r="L28" s="9">
        <v>0.95099999999999996</v>
      </c>
      <c r="M28" s="9">
        <v>3.6999999999999998E-2</v>
      </c>
      <c r="N28" s="9">
        <v>0</v>
      </c>
      <c r="O28" s="9"/>
    </row>
    <row r="29" spans="1:15" x14ac:dyDescent="0.25">
      <c r="A29" s="1" t="s">
        <v>981</v>
      </c>
    </row>
  </sheetData>
  <phoneticPr fontId="1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4"/>
  <sheetViews>
    <sheetView workbookViewId="0">
      <selection activeCell="D24" sqref="D24"/>
    </sheetView>
  </sheetViews>
  <sheetFormatPr defaultColWidth="9" defaultRowHeight="14" x14ac:dyDescent="0.25"/>
  <cols>
    <col min="1" max="1" width="9.81640625" customWidth="1"/>
    <col min="2" max="2" width="8.81640625" customWidth="1"/>
    <col min="3" max="3" width="8.08984375" customWidth="1"/>
    <col min="4" max="4" width="14.36328125" customWidth="1"/>
    <col min="5" max="5" width="19.08984375" customWidth="1"/>
    <col min="6" max="7" width="15.6328125" customWidth="1"/>
    <col min="8" max="8" width="14.08984375" customWidth="1"/>
    <col min="9" max="9" width="16.7265625" customWidth="1"/>
    <col min="10" max="10" width="4.26953125" customWidth="1"/>
    <col min="11" max="11" width="8.6328125" customWidth="1"/>
    <col min="12" max="12" width="6.453125" customWidth="1"/>
    <col min="13" max="13" width="14" customWidth="1"/>
    <col min="14" max="14" width="10.26953125" customWidth="1"/>
    <col min="15" max="15" width="16.26953125" customWidth="1"/>
    <col min="16" max="16" width="25.7265625" customWidth="1"/>
    <col min="17" max="17" width="20" customWidth="1"/>
    <col min="18" max="18" width="8.36328125" customWidth="1"/>
    <col min="19" max="19" width="6.36328125" customWidth="1"/>
    <col min="20" max="20" width="9.08984375" customWidth="1"/>
    <col min="21" max="21" width="12.6328125" customWidth="1"/>
    <col min="22" max="22" width="14.26953125" customWidth="1"/>
    <col min="23" max="23" width="12.26953125" customWidth="1"/>
    <col min="24" max="24" width="18.36328125" customWidth="1"/>
    <col min="25" max="25" width="16.7265625" customWidth="1"/>
    <col min="26" max="26" width="18.7265625" customWidth="1"/>
  </cols>
  <sheetData>
    <row r="1" spans="1:26" x14ac:dyDescent="0.25">
      <c r="A1" s="1" t="s">
        <v>10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5">
      <c r="A2" s="13" t="s">
        <v>925</v>
      </c>
      <c r="B2" s="13" t="s">
        <v>926</v>
      </c>
      <c r="C2" s="13" t="s">
        <v>490</v>
      </c>
      <c r="D2" s="13" t="s">
        <v>491</v>
      </c>
      <c r="E2" s="13" t="s">
        <v>492</v>
      </c>
      <c r="F2" s="13" t="s">
        <v>493</v>
      </c>
      <c r="G2" s="13" t="s">
        <v>494</v>
      </c>
      <c r="H2" s="13" t="s">
        <v>495</v>
      </c>
      <c r="I2" s="13" t="s">
        <v>5</v>
      </c>
      <c r="J2" s="13" t="s">
        <v>928</v>
      </c>
      <c r="K2" s="13" t="s">
        <v>66</v>
      </c>
      <c r="L2" s="13" t="s">
        <v>929</v>
      </c>
      <c r="M2" s="13" t="s">
        <v>930</v>
      </c>
      <c r="N2" s="13" t="s">
        <v>931</v>
      </c>
      <c r="O2" s="13" t="s">
        <v>932</v>
      </c>
      <c r="P2" s="13" t="s">
        <v>933</v>
      </c>
      <c r="Q2" s="13" t="s">
        <v>934</v>
      </c>
      <c r="R2" s="13" t="s">
        <v>935</v>
      </c>
      <c r="S2" s="13" t="s">
        <v>936</v>
      </c>
      <c r="T2" s="13" t="s">
        <v>937</v>
      </c>
      <c r="U2" s="13" t="s">
        <v>938</v>
      </c>
      <c r="V2" s="13" t="s">
        <v>939</v>
      </c>
      <c r="W2" s="13" t="s">
        <v>940</v>
      </c>
      <c r="X2" s="13" t="s">
        <v>941</v>
      </c>
      <c r="Y2" s="13" t="s">
        <v>942</v>
      </c>
      <c r="Z2" s="13" t="s">
        <v>943</v>
      </c>
    </row>
    <row r="3" spans="1:26" x14ac:dyDescent="0.25">
      <c r="A3" s="14" t="s">
        <v>1011</v>
      </c>
      <c r="B3" s="14" t="s">
        <v>1011</v>
      </c>
      <c r="C3" s="1" t="s">
        <v>7</v>
      </c>
      <c r="D3" s="1" t="s">
        <v>8</v>
      </c>
      <c r="E3" s="1" t="s">
        <v>504</v>
      </c>
      <c r="F3" s="1" t="s">
        <v>504</v>
      </c>
      <c r="G3" s="1" t="s">
        <v>504</v>
      </c>
      <c r="H3" s="1" t="s">
        <v>504</v>
      </c>
      <c r="I3" s="1" t="s">
        <v>504</v>
      </c>
      <c r="J3" s="14">
        <v>46</v>
      </c>
      <c r="K3" s="14" t="s">
        <v>72</v>
      </c>
      <c r="L3" s="14">
        <v>13</v>
      </c>
      <c r="M3" s="17">
        <v>43.486991999999901</v>
      </c>
      <c r="N3" s="14">
        <v>11</v>
      </c>
      <c r="O3" s="18">
        <v>0.24524137931034401</v>
      </c>
      <c r="P3" s="18">
        <v>0.28447450562186</v>
      </c>
      <c r="Q3" s="18">
        <v>5.2890529275854901</v>
      </c>
      <c r="R3" s="21">
        <v>5.3454390000000004E-4</v>
      </c>
      <c r="S3" s="21">
        <v>5.3454390000000004E-4</v>
      </c>
      <c r="T3" s="21">
        <v>5.0332250388599603E-4</v>
      </c>
      <c r="U3" s="14">
        <v>0</v>
      </c>
      <c r="V3" s="1">
        <v>3</v>
      </c>
      <c r="W3" s="14">
        <v>22</v>
      </c>
      <c r="X3" s="18">
        <v>0.79487179487179405</v>
      </c>
      <c r="Y3" s="14">
        <v>62</v>
      </c>
      <c r="Z3" s="18">
        <v>2.77068233295431E-2</v>
      </c>
    </row>
    <row r="4" spans="1:26" x14ac:dyDescent="0.25">
      <c r="A4" s="14" t="s">
        <v>1012</v>
      </c>
      <c r="B4" s="14" t="s">
        <v>1012</v>
      </c>
      <c r="C4" s="1" t="s">
        <v>7</v>
      </c>
      <c r="D4" s="1" t="s">
        <v>504</v>
      </c>
      <c r="E4" s="1" t="s">
        <v>504</v>
      </c>
      <c r="F4" s="1" t="s">
        <v>504</v>
      </c>
      <c r="G4" s="1" t="s">
        <v>504</v>
      </c>
      <c r="H4" s="1" t="s">
        <v>504</v>
      </c>
      <c r="I4" s="1" t="s">
        <v>504</v>
      </c>
      <c r="J4" s="14">
        <v>68</v>
      </c>
      <c r="K4" s="14" t="s">
        <v>72</v>
      </c>
      <c r="L4" s="14">
        <v>11</v>
      </c>
      <c r="M4" s="17">
        <v>36.771675999999999</v>
      </c>
      <c r="N4" s="14">
        <v>11</v>
      </c>
      <c r="O4" s="18">
        <v>0.248185371300949</v>
      </c>
      <c r="P4" s="18">
        <v>0.28756786895144398</v>
      </c>
      <c r="Q4" s="18">
        <v>5.1089255850582704</v>
      </c>
      <c r="R4" s="21">
        <v>7.5037910000000005E-4</v>
      </c>
      <c r="S4" s="21">
        <v>7.5037910000000005E-4</v>
      </c>
      <c r="T4" s="21">
        <v>4.32864112354535E-4</v>
      </c>
      <c r="U4" s="14">
        <v>0</v>
      </c>
      <c r="V4" s="1">
        <v>3</v>
      </c>
      <c r="W4" s="14">
        <v>50</v>
      </c>
      <c r="X4" s="18">
        <v>0.89090909090908998</v>
      </c>
      <c r="Y4" s="14">
        <v>49</v>
      </c>
      <c r="Z4" s="18">
        <v>3.02800840108534E-2</v>
      </c>
    </row>
    <row r="5" spans="1:26" x14ac:dyDescent="0.25">
      <c r="A5" s="14" t="s">
        <v>1013</v>
      </c>
      <c r="B5" s="14" t="s">
        <v>1013</v>
      </c>
      <c r="C5" s="1" t="s">
        <v>7</v>
      </c>
      <c r="D5" s="1" t="s">
        <v>20</v>
      </c>
      <c r="E5" s="1" t="s">
        <v>188</v>
      </c>
      <c r="F5" s="1" t="s">
        <v>1014</v>
      </c>
      <c r="G5" s="1" t="s">
        <v>504</v>
      </c>
      <c r="H5" s="1" t="s">
        <v>504</v>
      </c>
      <c r="I5" s="1" t="s">
        <v>504</v>
      </c>
      <c r="J5" s="14">
        <v>224</v>
      </c>
      <c r="K5" s="14" t="s">
        <v>72</v>
      </c>
      <c r="L5" s="14">
        <v>23</v>
      </c>
      <c r="M5" s="17">
        <v>75.5451359999999</v>
      </c>
      <c r="N5" s="14">
        <v>10</v>
      </c>
      <c r="O5" s="18">
        <v>0.27103658536585301</v>
      </c>
      <c r="P5" s="18">
        <v>0.31479324013069798</v>
      </c>
      <c r="Q5" s="18">
        <v>9.6332619600586096</v>
      </c>
      <c r="R5" s="21">
        <v>2.5262325E-3</v>
      </c>
      <c r="S5" s="21">
        <v>2.5262325E-3</v>
      </c>
      <c r="T5" s="21">
        <v>6.8549338725088004E-4</v>
      </c>
      <c r="U5" s="14">
        <v>0</v>
      </c>
      <c r="V5" s="1">
        <v>3</v>
      </c>
      <c r="W5" s="14">
        <v>48</v>
      </c>
      <c r="X5" s="18">
        <v>0.80237154150197598</v>
      </c>
      <c r="Y5" s="14">
        <v>203</v>
      </c>
      <c r="Z5" s="18">
        <v>7.52436419750135E-2</v>
      </c>
    </row>
    <row r="6" spans="1:26" x14ac:dyDescent="0.25">
      <c r="A6" s="14" t="s">
        <v>1015</v>
      </c>
      <c r="B6" s="14" t="s">
        <v>1015</v>
      </c>
      <c r="C6" s="1" t="s">
        <v>47</v>
      </c>
      <c r="D6" s="1" t="s">
        <v>52</v>
      </c>
      <c r="E6" s="1" t="s">
        <v>73</v>
      </c>
      <c r="F6" s="1" t="s">
        <v>1016</v>
      </c>
      <c r="G6" s="1" t="s">
        <v>1017</v>
      </c>
      <c r="H6" s="24" t="s">
        <v>1018</v>
      </c>
      <c r="I6" s="1" t="s">
        <v>1019</v>
      </c>
      <c r="J6" s="14">
        <v>34</v>
      </c>
      <c r="K6" s="14" t="s">
        <v>72</v>
      </c>
      <c r="L6" s="14">
        <v>11</v>
      </c>
      <c r="M6" s="17">
        <v>37.190919999999899</v>
      </c>
      <c r="N6" s="14">
        <v>9</v>
      </c>
      <c r="O6" s="18">
        <v>0.25671383193762598</v>
      </c>
      <c r="P6" s="18">
        <v>0.29760610280857702</v>
      </c>
      <c r="Q6" s="18">
        <v>0.334748330619004</v>
      </c>
      <c r="R6" s="21">
        <v>4.3886415999999998E-3</v>
      </c>
      <c r="S6" s="21">
        <v>4.3886415999999998E-3</v>
      </c>
      <c r="T6" s="21">
        <v>4.6813295681008598E-4</v>
      </c>
      <c r="U6" s="14">
        <v>0</v>
      </c>
      <c r="V6" s="1">
        <v>4</v>
      </c>
      <c r="W6" s="14">
        <v>53</v>
      </c>
      <c r="X6" s="18">
        <v>0.94545454545454499</v>
      </c>
      <c r="Y6" s="14">
        <v>52</v>
      </c>
      <c r="Z6" s="18">
        <v>3.9986407589542597E-2</v>
      </c>
    </row>
    <row r="7" spans="1:26" x14ac:dyDescent="0.25">
      <c r="A7" s="14" t="s">
        <v>1020</v>
      </c>
      <c r="B7" s="14" t="s">
        <v>1020</v>
      </c>
      <c r="C7" s="1" t="s">
        <v>7</v>
      </c>
      <c r="D7" s="1" t="s">
        <v>20</v>
      </c>
      <c r="E7" s="1" t="s">
        <v>504</v>
      </c>
      <c r="F7" s="1" t="s">
        <v>504</v>
      </c>
      <c r="G7" s="1" t="s">
        <v>504</v>
      </c>
      <c r="H7" s="1" t="s">
        <v>504</v>
      </c>
      <c r="I7" s="1" t="s">
        <v>504</v>
      </c>
      <c r="J7" s="14">
        <v>107</v>
      </c>
      <c r="K7" s="14" t="s">
        <v>72</v>
      </c>
      <c r="L7" s="14">
        <v>14</v>
      </c>
      <c r="M7" s="17">
        <v>48.554671999999997</v>
      </c>
      <c r="N7" s="14">
        <v>10</v>
      </c>
      <c r="O7" s="18">
        <v>0.25619596541786699</v>
      </c>
      <c r="P7" s="18">
        <v>0.30016515792668802</v>
      </c>
      <c r="Q7" s="18">
        <v>2.0389011651475699</v>
      </c>
      <c r="R7" s="21">
        <v>4.1524070000000003E-3</v>
      </c>
      <c r="S7" s="21">
        <v>4.1524070000000003E-3</v>
      </c>
      <c r="T7" s="21">
        <v>5.5690603556699404E-4</v>
      </c>
      <c r="U7" s="14">
        <v>0</v>
      </c>
      <c r="V7" s="1">
        <v>4</v>
      </c>
      <c r="W7" s="14">
        <v>53</v>
      </c>
      <c r="X7" s="18">
        <v>0.84615384615384603</v>
      </c>
      <c r="Y7" s="14">
        <v>77</v>
      </c>
      <c r="Z7" s="18">
        <v>4.2004659322226301E-2</v>
      </c>
    </row>
    <row r="8" spans="1:26" x14ac:dyDescent="0.25">
      <c r="A8" s="14" t="s">
        <v>1021</v>
      </c>
      <c r="B8" s="14" t="s">
        <v>1021</v>
      </c>
      <c r="C8" s="1" t="s">
        <v>7</v>
      </c>
      <c r="D8" s="1" t="s">
        <v>504</v>
      </c>
      <c r="E8" s="1" t="s">
        <v>504</v>
      </c>
      <c r="F8" s="1" t="s">
        <v>504</v>
      </c>
      <c r="G8" s="1" t="s">
        <v>504</v>
      </c>
      <c r="H8" s="1" t="s">
        <v>504</v>
      </c>
      <c r="I8" s="1" t="s">
        <v>504</v>
      </c>
      <c r="J8" s="14">
        <v>66</v>
      </c>
      <c r="K8" s="14" t="s">
        <v>72</v>
      </c>
      <c r="L8" s="14">
        <v>11</v>
      </c>
      <c r="M8" s="17">
        <v>37.205407999999998</v>
      </c>
      <c r="N8" s="14">
        <v>11</v>
      </c>
      <c r="O8" s="18">
        <v>0.21725317693059601</v>
      </c>
      <c r="P8" s="18">
        <v>0.24901643788032701</v>
      </c>
      <c r="Q8" s="18">
        <v>2.8776440581482201</v>
      </c>
      <c r="R8" s="26">
        <v>4.7915996000000001E-4</v>
      </c>
      <c r="S8" s="26">
        <v>4.7915996000000001E-4</v>
      </c>
      <c r="T8" s="26">
        <v>4.8335755099682002E-4</v>
      </c>
      <c r="U8" s="14">
        <v>0</v>
      </c>
      <c r="V8" s="1">
        <v>4</v>
      </c>
      <c r="W8" s="14">
        <v>272</v>
      </c>
      <c r="X8" s="18">
        <v>0.92727272727272703</v>
      </c>
      <c r="Y8" s="14">
        <v>51</v>
      </c>
      <c r="Z8" s="18">
        <v>1.6588576624945901E-2</v>
      </c>
    </row>
    <row r="9" spans="1:26" x14ac:dyDescent="0.25">
      <c r="A9" s="14" t="s">
        <v>1022</v>
      </c>
      <c r="B9" s="14" t="s">
        <v>1022</v>
      </c>
      <c r="C9" s="1" t="s">
        <v>7</v>
      </c>
      <c r="D9" s="1" t="s">
        <v>36</v>
      </c>
      <c r="E9" s="1" t="s">
        <v>684</v>
      </c>
      <c r="F9" s="1" t="s">
        <v>685</v>
      </c>
      <c r="G9" s="1" t="s">
        <v>686</v>
      </c>
      <c r="H9" s="1" t="s">
        <v>504</v>
      </c>
      <c r="I9" s="1" t="s">
        <v>504</v>
      </c>
      <c r="J9" s="14">
        <v>20</v>
      </c>
      <c r="K9" s="14" t="s">
        <v>72</v>
      </c>
      <c r="L9" s="14">
        <v>14</v>
      </c>
      <c r="M9" s="17">
        <v>47.425211999999902</v>
      </c>
      <c r="N9" s="14">
        <v>10</v>
      </c>
      <c r="O9" s="18">
        <v>0.224721941354903</v>
      </c>
      <c r="P9" s="18">
        <v>0.25951532844108499</v>
      </c>
      <c r="Q9" s="18">
        <v>9.5238095238095205E-2</v>
      </c>
      <c r="R9" s="21">
        <v>1.1436676999999999E-3</v>
      </c>
      <c r="S9" s="21">
        <v>1.1436676999999999E-3</v>
      </c>
      <c r="T9" s="21">
        <v>5.2343044499643496E-4</v>
      </c>
      <c r="U9" s="14">
        <v>0</v>
      </c>
      <c r="V9" s="1">
        <v>4</v>
      </c>
      <c r="W9" s="14">
        <v>63</v>
      </c>
      <c r="X9" s="18">
        <v>0.97802197802197799</v>
      </c>
      <c r="Y9" s="14">
        <v>89</v>
      </c>
      <c r="Z9" s="18">
        <v>2.70992024522155E-2</v>
      </c>
    </row>
    <row r="10" spans="1:26" x14ac:dyDescent="0.25">
      <c r="A10" s="14" t="s">
        <v>897</v>
      </c>
      <c r="B10" s="14" t="s">
        <v>897</v>
      </c>
      <c r="C10" s="1" t="s">
        <v>7</v>
      </c>
      <c r="D10" s="1" t="s">
        <v>37</v>
      </c>
      <c r="E10" s="1" t="s">
        <v>1023</v>
      </c>
      <c r="F10" s="1" t="s">
        <v>504</v>
      </c>
      <c r="G10" s="1" t="s">
        <v>504</v>
      </c>
      <c r="H10" s="1" t="s">
        <v>504</v>
      </c>
      <c r="I10" s="1" t="s">
        <v>504</v>
      </c>
      <c r="J10" s="14">
        <v>172</v>
      </c>
      <c r="K10" s="14" t="s">
        <v>72</v>
      </c>
      <c r="L10" s="14">
        <v>18</v>
      </c>
      <c r="M10" s="17">
        <v>59.089731999999998</v>
      </c>
      <c r="N10" s="14">
        <v>9</v>
      </c>
      <c r="O10" s="18">
        <v>0.303516558552406</v>
      </c>
      <c r="P10" s="18">
        <v>0.35119315442712301</v>
      </c>
      <c r="Q10" s="18">
        <v>6.8689894192799299</v>
      </c>
      <c r="R10" s="21">
        <v>2.2344550000000001E-2</v>
      </c>
      <c r="S10" s="21">
        <v>2.2344550000000001E-2</v>
      </c>
      <c r="T10" s="21">
        <v>5.7325756576121205E-4</v>
      </c>
      <c r="U10" s="14">
        <v>0</v>
      </c>
      <c r="V10" s="1">
        <v>1</v>
      </c>
      <c r="W10" s="14">
        <v>275</v>
      </c>
      <c r="X10" s="18">
        <v>0.75163398692810401</v>
      </c>
      <c r="Y10" s="14">
        <v>115</v>
      </c>
      <c r="Z10" s="18">
        <v>0.15209691186923199</v>
      </c>
    </row>
    <row r="11" spans="1:26" x14ac:dyDescent="0.25">
      <c r="A11" s="14" t="s">
        <v>1024</v>
      </c>
      <c r="B11" s="14" t="s">
        <v>1024</v>
      </c>
      <c r="C11" s="1" t="s">
        <v>7</v>
      </c>
      <c r="D11" s="1" t="s">
        <v>16</v>
      </c>
      <c r="E11" s="1" t="s">
        <v>1025</v>
      </c>
      <c r="F11" s="1" t="s">
        <v>1026</v>
      </c>
      <c r="G11" s="1" t="s">
        <v>1027</v>
      </c>
      <c r="H11" s="1" t="s">
        <v>504</v>
      </c>
      <c r="I11" s="1" t="s">
        <v>504</v>
      </c>
      <c r="J11" s="14">
        <v>56</v>
      </c>
      <c r="K11" s="14" t="s">
        <v>72</v>
      </c>
      <c r="L11" s="14">
        <v>13</v>
      </c>
      <c r="M11" s="17">
        <v>42.791463999999998</v>
      </c>
      <c r="N11" s="14">
        <v>9</v>
      </c>
      <c r="O11" s="18">
        <v>0.30289608177172</v>
      </c>
      <c r="P11" s="18">
        <v>0.34690128019711702</v>
      </c>
      <c r="Q11" s="18">
        <v>6.3895331494601404</v>
      </c>
      <c r="R11" s="21">
        <v>1.7772598000000001E-2</v>
      </c>
      <c r="S11" s="21">
        <v>1.7772598000000001E-2</v>
      </c>
      <c r="T11" s="26">
        <v>4.39496383836543E-4</v>
      </c>
      <c r="U11" s="14">
        <v>0</v>
      </c>
      <c r="V11" s="1">
        <v>1</v>
      </c>
      <c r="W11" s="14">
        <v>294</v>
      </c>
      <c r="X11" s="18">
        <v>0.78205128205128205</v>
      </c>
      <c r="Y11" s="14">
        <v>61</v>
      </c>
      <c r="Z11" s="18">
        <v>0.121162952039471</v>
      </c>
    </row>
    <row r="12" spans="1:26" x14ac:dyDescent="0.25">
      <c r="A12" s="14" t="s">
        <v>1028</v>
      </c>
      <c r="B12" s="14" t="s">
        <v>1028</v>
      </c>
      <c r="C12" s="1" t="s">
        <v>7</v>
      </c>
      <c r="D12" s="1" t="s">
        <v>9</v>
      </c>
      <c r="E12" s="1" t="s">
        <v>79</v>
      </c>
      <c r="F12" s="1" t="s">
        <v>567</v>
      </c>
      <c r="G12" s="1" t="s">
        <v>504</v>
      </c>
      <c r="H12" s="1" t="s">
        <v>504</v>
      </c>
      <c r="I12" s="1" t="s">
        <v>504</v>
      </c>
      <c r="J12" s="14">
        <v>28</v>
      </c>
      <c r="K12" s="14" t="s">
        <v>72</v>
      </c>
      <c r="L12" s="14">
        <v>11</v>
      </c>
      <c r="M12" s="17">
        <v>36.789192</v>
      </c>
      <c r="N12" s="14">
        <v>10</v>
      </c>
      <c r="O12" s="18">
        <v>0.26898638426626298</v>
      </c>
      <c r="P12" s="18">
        <v>0.30703974503187098</v>
      </c>
      <c r="Q12" s="18">
        <v>8.2804160816728292</v>
      </c>
      <c r="R12" s="21">
        <v>2.1972463E-3</v>
      </c>
      <c r="S12" s="21">
        <v>2.1972463E-3</v>
      </c>
      <c r="T12" s="21">
        <v>5.22909433219934E-4</v>
      </c>
      <c r="U12" s="14">
        <v>0</v>
      </c>
      <c r="V12" s="1">
        <v>2</v>
      </c>
      <c r="W12" s="14">
        <v>192</v>
      </c>
      <c r="X12" s="18">
        <v>0.8</v>
      </c>
      <c r="Y12" s="14">
        <v>44</v>
      </c>
      <c r="Z12" s="18">
        <v>2.3150330163210098E-2</v>
      </c>
    </row>
    <row r="13" spans="1:26" x14ac:dyDescent="0.25">
      <c r="A13" s="15" t="s">
        <v>1029</v>
      </c>
      <c r="B13" s="15" t="s">
        <v>1029</v>
      </c>
      <c r="C13" s="16" t="s">
        <v>7</v>
      </c>
      <c r="D13" s="16" t="s">
        <v>15</v>
      </c>
      <c r="E13" s="16" t="s">
        <v>1030</v>
      </c>
      <c r="F13" s="16" t="s">
        <v>595</v>
      </c>
      <c r="G13" s="16" t="s">
        <v>1031</v>
      </c>
      <c r="H13" s="16" t="s">
        <v>504</v>
      </c>
      <c r="I13" s="16" t="s">
        <v>504</v>
      </c>
      <c r="J13" s="15">
        <v>99</v>
      </c>
      <c r="K13" s="15" t="s">
        <v>72</v>
      </c>
      <c r="L13" s="15">
        <v>15</v>
      </c>
      <c r="M13" s="19">
        <v>50.719456000000001</v>
      </c>
      <c r="N13" s="15">
        <v>9</v>
      </c>
      <c r="O13" s="20">
        <v>0.25523973585989002</v>
      </c>
      <c r="P13" s="20">
        <v>0.29734363561697602</v>
      </c>
      <c r="Q13" s="20">
        <v>4.3570281319520596</v>
      </c>
      <c r="R13" s="23">
        <v>8.7698840000000004E-3</v>
      </c>
      <c r="S13" s="23">
        <v>8.7698840000000004E-3</v>
      </c>
      <c r="T13" s="23">
        <v>5.7927033556292098E-4</v>
      </c>
      <c r="U13" s="15">
        <v>0</v>
      </c>
      <c r="V13" s="16">
        <v>1</v>
      </c>
      <c r="W13" s="15">
        <v>223</v>
      </c>
      <c r="X13" s="20">
        <v>0.838095238095238</v>
      </c>
      <c r="Y13" s="15">
        <v>88</v>
      </c>
      <c r="Z13" s="20">
        <v>6.2504776188372899E-2</v>
      </c>
    </row>
    <row r="14" spans="1:26" x14ac:dyDescent="0.25">
      <c r="A14" s="1" t="s">
        <v>1032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</sheetData>
  <phoneticPr fontId="13" type="noConversion"/>
  <conditionalFormatting sqref="A2:Z2">
    <cfRule type="duplicateValues" dxfId="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25"/>
  <sheetViews>
    <sheetView workbookViewId="0">
      <selection activeCell="K36" sqref="K36"/>
    </sheetView>
  </sheetViews>
  <sheetFormatPr defaultColWidth="9" defaultRowHeight="14" x14ac:dyDescent="0.25"/>
  <cols>
    <col min="1" max="1" width="10.81640625" customWidth="1"/>
    <col min="2" max="7" width="8.08984375" customWidth="1"/>
    <col min="8" max="8" width="7" customWidth="1"/>
    <col min="9" max="10" width="6.453125" customWidth="1"/>
    <col min="11" max="12" width="7" customWidth="1"/>
  </cols>
  <sheetData>
    <row r="1" spans="1:13" x14ac:dyDescent="0.25">
      <c r="A1" s="1" t="s">
        <v>10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3" x14ac:dyDescent="0.25">
      <c r="A2" s="13"/>
      <c r="B2" s="3"/>
      <c r="C2" s="13" t="s">
        <v>952</v>
      </c>
      <c r="D2" s="13" t="s">
        <v>953</v>
      </c>
      <c r="E2" s="13" t="s">
        <v>954</v>
      </c>
      <c r="F2" s="13" t="s">
        <v>955</v>
      </c>
      <c r="G2" s="13" t="s">
        <v>956</v>
      </c>
      <c r="H2" s="13" t="s">
        <v>957</v>
      </c>
      <c r="I2" s="13" t="s">
        <v>958</v>
      </c>
      <c r="J2" s="13" t="s">
        <v>959</v>
      </c>
      <c r="K2" s="13" t="s">
        <v>960</v>
      </c>
      <c r="L2" s="13" t="s">
        <v>961</v>
      </c>
      <c r="M2" s="13" t="s">
        <v>962</v>
      </c>
    </row>
    <row r="3" spans="1:13" x14ac:dyDescent="0.25">
      <c r="A3" s="11" t="s">
        <v>952</v>
      </c>
      <c r="B3" s="4" t="s">
        <v>963</v>
      </c>
      <c r="C3" s="5">
        <v>1</v>
      </c>
      <c r="D3" s="5" t="s">
        <v>1034</v>
      </c>
      <c r="E3" s="5" t="s">
        <v>1006</v>
      </c>
      <c r="F3" s="5" t="s">
        <v>1035</v>
      </c>
      <c r="G3" s="5" t="s">
        <v>1036</v>
      </c>
      <c r="H3" s="5" t="s">
        <v>1037</v>
      </c>
      <c r="I3" s="5" t="s">
        <v>1038</v>
      </c>
      <c r="J3" s="5">
        <v>-0.16900000000000001</v>
      </c>
      <c r="K3" s="5">
        <v>0.36599999999999999</v>
      </c>
      <c r="L3" s="5" t="s">
        <v>1039</v>
      </c>
      <c r="M3" s="5" t="s">
        <v>1040</v>
      </c>
    </row>
    <row r="4" spans="1:13" x14ac:dyDescent="0.25">
      <c r="A4" s="4"/>
      <c r="B4" s="6" t="s">
        <v>969</v>
      </c>
      <c r="C4" s="5"/>
      <c r="D4" s="5">
        <v>0</v>
      </c>
      <c r="E4" s="5">
        <v>6.0000000000000001E-3</v>
      </c>
      <c r="F4" s="5">
        <v>1E-3</v>
      </c>
      <c r="G4" s="5">
        <v>0</v>
      </c>
      <c r="H4" s="5">
        <v>3.0000000000000001E-3</v>
      </c>
      <c r="I4" s="5">
        <v>1E-3</v>
      </c>
      <c r="J4" s="5">
        <v>0.40899999999999997</v>
      </c>
      <c r="K4" s="5">
        <v>6.6000000000000003E-2</v>
      </c>
      <c r="L4" s="5">
        <v>0</v>
      </c>
      <c r="M4" s="5">
        <v>1E-3</v>
      </c>
    </row>
    <row r="5" spans="1:13" x14ac:dyDescent="0.25">
      <c r="A5" s="4" t="s">
        <v>953</v>
      </c>
      <c r="B5" s="4" t="s">
        <v>963</v>
      </c>
      <c r="C5" s="5" t="s">
        <v>1034</v>
      </c>
      <c r="D5" s="5">
        <v>1</v>
      </c>
      <c r="E5" s="5" t="s">
        <v>1041</v>
      </c>
      <c r="F5" s="5" t="s">
        <v>1042</v>
      </c>
      <c r="G5" s="5" t="s">
        <v>1043</v>
      </c>
      <c r="H5" s="5" t="s">
        <v>1044</v>
      </c>
      <c r="I5" s="5" t="s">
        <v>1045</v>
      </c>
      <c r="J5" s="5">
        <v>-0.22</v>
      </c>
      <c r="K5" s="5">
        <v>0.32200000000000001</v>
      </c>
      <c r="L5" s="5" t="s">
        <v>1046</v>
      </c>
      <c r="M5" s="5">
        <v>0.36799999999999999</v>
      </c>
    </row>
    <row r="6" spans="1:13" x14ac:dyDescent="0.25">
      <c r="A6" s="4"/>
      <c r="B6" s="6" t="s">
        <v>969</v>
      </c>
      <c r="C6" s="5">
        <v>0</v>
      </c>
      <c r="D6" s="5"/>
      <c r="E6" s="5">
        <v>1E-3</v>
      </c>
      <c r="F6" s="5">
        <v>3.0000000000000001E-3</v>
      </c>
      <c r="G6" s="5">
        <v>0</v>
      </c>
      <c r="H6" s="5">
        <v>1E-3</v>
      </c>
      <c r="I6" s="5">
        <v>0</v>
      </c>
      <c r="J6" s="5">
        <v>0.28100000000000003</v>
      </c>
      <c r="K6" s="5">
        <v>0.108</v>
      </c>
      <c r="L6" s="5">
        <v>5.0000000000000001E-3</v>
      </c>
      <c r="M6" s="5">
        <v>6.4000000000000001E-2</v>
      </c>
    </row>
    <row r="7" spans="1:13" x14ac:dyDescent="0.25">
      <c r="A7" s="4" t="s">
        <v>954</v>
      </c>
      <c r="B7" s="4" t="s">
        <v>963</v>
      </c>
      <c r="C7" s="5" t="s">
        <v>1006</v>
      </c>
      <c r="D7" s="5" t="s">
        <v>1041</v>
      </c>
      <c r="E7" s="5">
        <v>1</v>
      </c>
      <c r="F7" s="5">
        <v>-0.23699999999999999</v>
      </c>
      <c r="G7" s="5" t="s">
        <v>994</v>
      </c>
      <c r="H7" s="5">
        <v>0.25</v>
      </c>
      <c r="I7" s="5">
        <v>-0.30199999999999999</v>
      </c>
      <c r="J7" s="5">
        <v>-6.8000000000000005E-2</v>
      </c>
      <c r="K7" s="5" t="s">
        <v>1034</v>
      </c>
      <c r="L7" s="5" t="s">
        <v>1047</v>
      </c>
      <c r="M7" s="5">
        <v>0.11</v>
      </c>
    </row>
    <row r="8" spans="1:13" x14ac:dyDescent="0.25">
      <c r="A8" s="4"/>
      <c r="B8" s="6" t="s">
        <v>969</v>
      </c>
      <c r="C8" s="5">
        <v>6.0000000000000001E-3</v>
      </c>
      <c r="D8" s="5">
        <v>1E-3</v>
      </c>
      <c r="E8" s="5"/>
      <c r="F8" s="5">
        <v>0.245</v>
      </c>
      <c r="G8" s="5">
        <v>4.1000000000000002E-2</v>
      </c>
      <c r="H8" s="5">
        <v>0.218</v>
      </c>
      <c r="I8" s="5">
        <v>0.13400000000000001</v>
      </c>
      <c r="J8" s="5">
        <v>0.74</v>
      </c>
      <c r="K8" s="5">
        <v>0</v>
      </c>
      <c r="L8" s="5">
        <v>2.7E-2</v>
      </c>
      <c r="M8" s="5">
        <v>0.59299999999999997</v>
      </c>
    </row>
    <row r="9" spans="1:13" x14ac:dyDescent="0.25">
      <c r="A9" s="4" t="s">
        <v>955</v>
      </c>
      <c r="B9" s="4" t="s">
        <v>963</v>
      </c>
      <c r="C9" s="5" t="s">
        <v>1035</v>
      </c>
      <c r="D9" s="5" t="s">
        <v>1042</v>
      </c>
      <c r="E9" s="5">
        <v>-0.23699999999999999</v>
      </c>
      <c r="F9" s="5">
        <v>1</v>
      </c>
      <c r="G9" s="5">
        <v>-0.32600000000000001</v>
      </c>
      <c r="H9" s="5" t="s">
        <v>1048</v>
      </c>
      <c r="I9" s="5" t="s">
        <v>1049</v>
      </c>
      <c r="J9" s="5">
        <v>0.23400000000000001</v>
      </c>
      <c r="K9" s="5">
        <v>-0.30599999999999999</v>
      </c>
      <c r="L9" s="5" t="s">
        <v>1050</v>
      </c>
      <c r="M9" s="5" t="s">
        <v>1051</v>
      </c>
    </row>
    <row r="10" spans="1:13" x14ac:dyDescent="0.25">
      <c r="A10" s="4"/>
      <c r="B10" s="6" t="s">
        <v>969</v>
      </c>
      <c r="C10" s="5">
        <v>1E-3</v>
      </c>
      <c r="D10" s="5">
        <v>3.0000000000000001E-3</v>
      </c>
      <c r="E10" s="5">
        <v>0.245</v>
      </c>
      <c r="F10" s="5"/>
      <c r="G10" s="5">
        <v>0.104</v>
      </c>
      <c r="H10" s="5">
        <v>0</v>
      </c>
      <c r="I10" s="5">
        <v>0</v>
      </c>
      <c r="J10" s="5">
        <v>0.251</v>
      </c>
      <c r="K10" s="5">
        <v>0.128</v>
      </c>
      <c r="L10" s="5">
        <v>0</v>
      </c>
      <c r="M10" s="5">
        <v>0</v>
      </c>
    </row>
    <row r="11" spans="1:13" x14ac:dyDescent="0.25">
      <c r="A11" s="4" t="s">
        <v>956</v>
      </c>
      <c r="B11" s="4" t="s">
        <v>963</v>
      </c>
      <c r="C11" s="5" t="s">
        <v>1036</v>
      </c>
      <c r="D11" s="5" t="s">
        <v>1043</v>
      </c>
      <c r="E11" s="5" t="s">
        <v>994</v>
      </c>
      <c r="F11" s="5">
        <v>-0.32600000000000001</v>
      </c>
      <c r="G11" s="5">
        <v>1</v>
      </c>
      <c r="H11" s="5">
        <v>0.29199999999999998</v>
      </c>
      <c r="I11" s="5" t="s">
        <v>1052</v>
      </c>
      <c r="J11" s="5">
        <v>-0.216</v>
      </c>
      <c r="K11" s="5">
        <v>0.19800000000000001</v>
      </c>
      <c r="L11" s="5" t="s">
        <v>979</v>
      </c>
      <c r="M11" s="5" t="s">
        <v>1053</v>
      </c>
    </row>
    <row r="12" spans="1:13" x14ac:dyDescent="0.25">
      <c r="A12" s="4"/>
      <c r="B12" s="6" t="s">
        <v>969</v>
      </c>
      <c r="C12" s="5">
        <v>0</v>
      </c>
      <c r="D12" s="5">
        <v>0</v>
      </c>
      <c r="E12" s="5">
        <v>4.1000000000000002E-2</v>
      </c>
      <c r="F12" s="5">
        <v>0.104</v>
      </c>
      <c r="G12" s="5"/>
      <c r="H12" s="5">
        <v>0.14699999999999999</v>
      </c>
      <c r="I12" s="5">
        <v>0</v>
      </c>
      <c r="J12" s="5">
        <v>0.28899999999999998</v>
      </c>
      <c r="K12" s="5">
        <v>0.33100000000000002</v>
      </c>
      <c r="L12" s="5">
        <v>3.5999999999999997E-2</v>
      </c>
      <c r="M12" s="5">
        <v>4.3999999999999997E-2</v>
      </c>
    </row>
    <row r="13" spans="1:13" x14ac:dyDescent="0.25">
      <c r="A13" s="4" t="s">
        <v>957</v>
      </c>
      <c r="B13" s="4" t="s">
        <v>963</v>
      </c>
      <c r="C13" s="5" t="s">
        <v>1037</v>
      </c>
      <c r="D13" s="5" t="s">
        <v>1044</v>
      </c>
      <c r="E13" s="5">
        <v>0.25</v>
      </c>
      <c r="F13" s="5" t="s">
        <v>1048</v>
      </c>
      <c r="G13" s="5">
        <v>0.29199999999999998</v>
      </c>
      <c r="H13" s="5">
        <v>1</v>
      </c>
      <c r="I13" s="5" t="s">
        <v>1054</v>
      </c>
      <c r="J13" s="5" t="s">
        <v>1055</v>
      </c>
      <c r="K13" s="5">
        <v>0.20399999999999999</v>
      </c>
      <c r="L13" s="5" t="s">
        <v>1056</v>
      </c>
      <c r="M13" s="5" t="s">
        <v>1057</v>
      </c>
    </row>
    <row r="14" spans="1:13" x14ac:dyDescent="0.25">
      <c r="A14" s="4"/>
      <c r="B14" s="6" t="s">
        <v>969</v>
      </c>
      <c r="C14" s="5">
        <v>3.0000000000000001E-3</v>
      </c>
      <c r="D14" s="5">
        <v>1E-3</v>
      </c>
      <c r="E14" s="5">
        <v>0.218</v>
      </c>
      <c r="F14" s="5">
        <v>0</v>
      </c>
      <c r="G14" s="5">
        <v>0.14699999999999999</v>
      </c>
      <c r="H14" s="5"/>
      <c r="I14" s="5">
        <v>0</v>
      </c>
      <c r="J14" s="5">
        <v>2.9000000000000001E-2</v>
      </c>
      <c r="K14" s="5">
        <v>0.31900000000000001</v>
      </c>
      <c r="L14" s="5">
        <v>1.4999999999999999E-2</v>
      </c>
      <c r="M14" s="5">
        <v>2.4E-2</v>
      </c>
    </row>
    <row r="15" spans="1:13" x14ac:dyDescent="0.25">
      <c r="A15" s="4" t="s">
        <v>958</v>
      </c>
      <c r="B15" s="4" t="s">
        <v>963</v>
      </c>
      <c r="C15" s="5" t="s">
        <v>1038</v>
      </c>
      <c r="D15" s="5" t="s">
        <v>1045</v>
      </c>
      <c r="E15" s="5">
        <v>-0.30199999999999999</v>
      </c>
      <c r="F15" s="5" t="s">
        <v>1049</v>
      </c>
      <c r="G15" s="5" t="s">
        <v>1052</v>
      </c>
      <c r="H15" s="5" t="s">
        <v>1054</v>
      </c>
      <c r="I15" s="5">
        <v>1</v>
      </c>
      <c r="J15" s="5" t="s">
        <v>975</v>
      </c>
      <c r="K15" s="5">
        <v>-0.11799999999999999</v>
      </c>
      <c r="L15" s="5" t="s">
        <v>976</v>
      </c>
      <c r="M15" s="5" t="s">
        <v>977</v>
      </c>
    </row>
    <row r="16" spans="1:13" x14ac:dyDescent="0.25">
      <c r="A16" s="4"/>
      <c r="B16" s="6" t="s">
        <v>969</v>
      </c>
      <c r="C16" s="5">
        <v>1E-3</v>
      </c>
      <c r="D16" s="5">
        <v>0</v>
      </c>
      <c r="E16" s="5">
        <v>0.13400000000000001</v>
      </c>
      <c r="F16" s="5">
        <v>0</v>
      </c>
      <c r="G16" s="5">
        <v>0</v>
      </c>
      <c r="H16" s="5">
        <v>0</v>
      </c>
      <c r="I16" s="5"/>
      <c r="J16" s="5">
        <v>4.0000000000000001E-3</v>
      </c>
      <c r="K16" s="5">
        <v>0.56699999999999995</v>
      </c>
      <c r="L16" s="5">
        <v>4.8000000000000001E-2</v>
      </c>
      <c r="M16" s="5">
        <v>4.5999999999999999E-2</v>
      </c>
    </row>
    <row r="17" spans="1:13" x14ac:dyDescent="0.25">
      <c r="A17" s="4" t="s">
        <v>959</v>
      </c>
      <c r="B17" s="4" t="s">
        <v>963</v>
      </c>
      <c r="C17" s="5">
        <v>-0.16900000000000001</v>
      </c>
      <c r="D17" s="5">
        <v>-0.22</v>
      </c>
      <c r="E17" s="5">
        <v>-6.8000000000000005E-2</v>
      </c>
      <c r="F17" s="5">
        <v>0.23400000000000001</v>
      </c>
      <c r="G17" s="5">
        <v>-0.216</v>
      </c>
      <c r="H17" s="5" t="s">
        <v>1055</v>
      </c>
      <c r="I17" s="5" t="s">
        <v>975</v>
      </c>
      <c r="J17" s="5">
        <v>1</v>
      </c>
      <c r="K17" s="5">
        <v>0.17899999999999999</v>
      </c>
      <c r="L17" s="5">
        <v>0.17299999999999999</v>
      </c>
      <c r="M17" s="5">
        <v>-1.2999999999999999E-2</v>
      </c>
    </row>
    <row r="18" spans="1:13" x14ac:dyDescent="0.25">
      <c r="A18" s="4"/>
      <c r="B18" s="6" t="s">
        <v>969</v>
      </c>
      <c r="C18" s="5">
        <v>0.40899999999999997</v>
      </c>
      <c r="D18" s="5">
        <v>0.28100000000000003</v>
      </c>
      <c r="E18" s="5">
        <v>0.74</v>
      </c>
      <c r="F18" s="5">
        <v>0.251</v>
      </c>
      <c r="G18" s="5">
        <v>0.28899999999999998</v>
      </c>
      <c r="H18" s="5">
        <v>2.9000000000000001E-2</v>
      </c>
      <c r="I18" s="5">
        <v>4.0000000000000001E-3</v>
      </c>
      <c r="J18" s="5"/>
      <c r="K18" s="5">
        <v>0.38</v>
      </c>
      <c r="L18" s="5">
        <v>0.39700000000000002</v>
      </c>
      <c r="M18" s="5">
        <v>0.95099999999999996</v>
      </c>
    </row>
    <row r="19" spans="1:13" x14ac:dyDescent="0.25">
      <c r="A19" s="4" t="s">
        <v>960</v>
      </c>
      <c r="B19" s="4" t="s">
        <v>963</v>
      </c>
      <c r="C19" s="5">
        <v>0.36599999999999999</v>
      </c>
      <c r="D19" s="5">
        <v>0.32200000000000001</v>
      </c>
      <c r="E19" s="5" t="s">
        <v>1034</v>
      </c>
      <c r="F19" s="5">
        <v>-0.30599999999999999</v>
      </c>
      <c r="G19" s="5">
        <v>0.19800000000000001</v>
      </c>
      <c r="H19" s="5">
        <v>0.20399999999999999</v>
      </c>
      <c r="I19" s="5">
        <v>-0.11799999999999999</v>
      </c>
      <c r="J19" s="5">
        <v>0.17899999999999999</v>
      </c>
      <c r="K19" s="5">
        <v>1</v>
      </c>
      <c r="L19" s="5" t="s">
        <v>978</v>
      </c>
      <c r="M19" s="5" t="s">
        <v>979</v>
      </c>
    </row>
    <row r="20" spans="1:13" x14ac:dyDescent="0.25">
      <c r="A20" s="4"/>
      <c r="B20" s="6" t="s">
        <v>969</v>
      </c>
      <c r="C20" s="5">
        <v>6.6000000000000003E-2</v>
      </c>
      <c r="D20" s="5">
        <v>0.108</v>
      </c>
      <c r="E20" s="5">
        <v>0</v>
      </c>
      <c r="F20" s="5">
        <v>0.128</v>
      </c>
      <c r="G20" s="5">
        <v>0.33100000000000002</v>
      </c>
      <c r="H20" s="5">
        <v>0.31900000000000001</v>
      </c>
      <c r="I20" s="5">
        <v>0.56699999999999995</v>
      </c>
      <c r="J20" s="5">
        <v>0.38</v>
      </c>
      <c r="K20" s="5"/>
      <c r="L20" s="5">
        <v>1E-3</v>
      </c>
      <c r="M20" s="5">
        <v>3.6999999999999998E-2</v>
      </c>
    </row>
    <row r="21" spans="1:13" x14ac:dyDescent="0.25">
      <c r="A21" s="4" t="s">
        <v>961</v>
      </c>
      <c r="B21" s="4" t="s">
        <v>963</v>
      </c>
      <c r="C21" s="5" t="s">
        <v>1039</v>
      </c>
      <c r="D21" s="5" t="s">
        <v>1046</v>
      </c>
      <c r="E21" s="5" t="s">
        <v>1047</v>
      </c>
      <c r="F21" s="5" t="s">
        <v>1050</v>
      </c>
      <c r="G21" s="5" t="s">
        <v>979</v>
      </c>
      <c r="H21" s="5" t="s">
        <v>1056</v>
      </c>
      <c r="I21" s="5" t="s">
        <v>976</v>
      </c>
      <c r="J21" s="5">
        <v>0.17299999999999999</v>
      </c>
      <c r="K21" s="5" t="s">
        <v>978</v>
      </c>
      <c r="L21" s="5">
        <v>1</v>
      </c>
      <c r="M21" s="5" t="s">
        <v>980</v>
      </c>
    </row>
    <row r="22" spans="1:13" x14ac:dyDescent="0.25">
      <c r="A22" s="4"/>
      <c r="B22" s="6" t="s">
        <v>969</v>
      </c>
      <c r="C22" s="5">
        <v>0</v>
      </c>
      <c r="D22" s="5">
        <v>5.0000000000000001E-3</v>
      </c>
      <c r="E22" s="5">
        <v>2.7E-2</v>
      </c>
      <c r="F22" s="5">
        <v>0</v>
      </c>
      <c r="G22" s="5">
        <v>3.5999999999999997E-2</v>
      </c>
      <c r="H22" s="5">
        <v>1.4999999999999999E-2</v>
      </c>
      <c r="I22" s="5">
        <v>4.8000000000000001E-2</v>
      </c>
      <c r="J22" s="5">
        <v>0.39700000000000002</v>
      </c>
      <c r="K22" s="5">
        <v>1E-3</v>
      </c>
      <c r="L22" s="5"/>
      <c r="M22" s="5">
        <v>0</v>
      </c>
    </row>
    <row r="23" spans="1:13" x14ac:dyDescent="0.25">
      <c r="A23" s="4" t="s">
        <v>962</v>
      </c>
      <c r="B23" s="4" t="s">
        <v>963</v>
      </c>
      <c r="C23" s="5" t="s">
        <v>1040</v>
      </c>
      <c r="D23" s="5">
        <v>0.36799999999999999</v>
      </c>
      <c r="E23" s="5">
        <v>0.11</v>
      </c>
      <c r="F23" s="5" t="s">
        <v>1051</v>
      </c>
      <c r="G23" s="5" t="s">
        <v>1053</v>
      </c>
      <c r="H23" s="5" t="s">
        <v>1057</v>
      </c>
      <c r="I23" s="5" t="s">
        <v>977</v>
      </c>
      <c r="J23" s="5">
        <v>-1.2999999999999999E-2</v>
      </c>
      <c r="K23" s="5" t="s">
        <v>979</v>
      </c>
      <c r="L23" s="5" t="s">
        <v>980</v>
      </c>
      <c r="M23" s="5">
        <v>1</v>
      </c>
    </row>
    <row r="24" spans="1:13" x14ac:dyDescent="0.25">
      <c r="A24" s="7"/>
      <c r="B24" s="8" t="s">
        <v>969</v>
      </c>
      <c r="C24" s="9">
        <v>1E-3</v>
      </c>
      <c r="D24" s="9">
        <v>6.4000000000000001E-2</v>
      </c>
      <c r="E24" s="9">
        <v>0.59299999999999997</v>
      </c>
      <c r="F24" s="9">
        <v>0</v>
      </c>
      <c r="G24" s="9">
        <v>4.3999999999999997E-2</v>
      </c>
      <c r="H24" s="9">
        <v>2.4E-2</v>
      </c>
      <c r="I24" s="9">
        <v>4.5999999999999999E-2</v>
      </c>
      <c r="J24" s="9">
        <v>0.95099999999999996</v>
      </c>
      <c r="K24" s="9">
        <v>3.6999999999999998E-2</v>
      </c>
      <c r="L24" s="9">
        <v>0</v>
      </c>
      <c r="M24" s="9"/>
    </row>
    <row r="25" spans="1:13" x14ac:dyDescent="0.25">
      <c r="A25" s="1" t="s">
        <v>981</v>
      </c>
    </row>
  </sheetData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6</vt:i4>
      </vt:variant>
      <vt:variant>
        <vt:lpstr>命名范围</vt:lpstr>
      </vt:variant>
      <vt:variant>
        <vt:i4>4</vt:i4>
      </vt:variant>
    </vt:vector>
  </HeadingPairs>
  <TitlesOfParts>
    <vt:vector size="2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'Supplementary Table 2'!_Hlk138957730</vt:lpstr>
      <vt:lpstr>'Supplementary Table 2'!_Hlk138958347</vt:lpstr>
      <vt:lpstr>'Supplementary Table 2'!_Hlk138958642</vt:lpstr>
      <vt:lpstr>'Supplementary Table 2'!_Hlk14052423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wzh@jnu.edu.cn</cp:lastModifiedBy>
  <dcterms:created xsi:type="dcterms:W3CDTF">2023-12-04T09:53:00Z</dcterms:created>
  <dcterms:modified xsi:type="dcterms:W3CDTF">2023-12-11T10:1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2C58FA283548A7A0CF0057A3517972_12</vt:lpwstr>
  </property>
  <property fmtid="{D5CDD505-2E9C-101B-9397-08002B2CF9AE}" pid="3" name="KSOProductBuildVer">
    <vt:lpwstr>2052-12.1.0.15990</vt:lpwstr>
  </property>
</Properties>
</file>